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apelm\Desktop\"/>
    </mc:Choice>
  </mc:AlternateContent>
  <bookViews>
    <workbookView xWindow="840" yWindow="465" windowWidth="37560" windowHeight="21135" tabRatio="158"/>
  </bookViews>
  <sheets>
    <sheet name="Table S2" sheetId="1" r:id="rId1"/>
  </sheets>
  <definedNames>
    <definedName name="_xlnm._FilterDatabase" localSheetId="0" hidden="1">'Table S2'!$A$1:$Z$891</definedName>
    <definedName name="Z_4D385274_9990_6F4D_9738_3748D2B7A2AB_.wvu.FilterData" localSheetId="0" hidden="1">'Table S2'!$A$1:$AC$639</definedName>
    <definedName name="Z_88BEAA18_9854_49BB_BE03_6263AB1A2BEF_.wvu.FilterData" localSheetId="0" hidden="1">'Table S2'!$A$1:$AC$639</definedName>
    <definedName name="Z_8F075A1B_0074_4101_A1BD_6A5D729724CD_.wvu.FilterData" localSheetId="0" hidden="1">'Table S2'!$A$1:$AD$640</definedName>
    <definedName name="Z_E92D0845_B3BE_C94F_A48C_7987C9CCC971_.wvu.FilterData" localSheetId="0" hidden="1">'Table S2'!$A$1:$AC$712</definedName>
  </definedNames>
  <calcPr calcId="152511" concurrentCalc="0"/>
  <customWorkbookViews>
    <customWorkbookView name="Hai Collet - Affichage personnalisé" guid="{E92D0845-B3BE-C94F-A48C-7987C9CCC971}" mergeInterval="0" personalView="1" xWindow="1398" yWindow="23" windowWidth="1920" windowHeight="1035" tabRatio="178" activeSheetId="3"/>
    <customWorkbookView name="DUBERN Béatrice - Affichage personnalisé" guid="{88BEAA18-9854-49BB-BE03-6263AB1A2BEF}" mergeInterval="0" personalView="1" maximized="1" windowWidth="1676" windowHeight="825" tabRatio="202" activeSheetId="1"/>
    <customWorkbookView name="Lex Van der Ploeg - Personal View" guid="{8F075A1B-0074-4101-A1BD-6A5D729724CD}" mergeInterval="0" personalView="1" maximized="1" windowWidth="1680" windowHeight="825" tabRatio="202" activeSheetId="1"/>
    <customWorkbookView name="Queiros - Affichage personnalisé" guid="{4D385274-9990-6F4D-9738-3748D2B7A2AB}" mergeInterval="0" personalView="1" yWindow="54" windowWidth="1280" windowHeight="674" tabRatio="202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8" i="1" l="1"/>
  <c r="W156" i="1"/>
  <c r="M156" i="1"/>
  <c r="M585" i="1"/>
  <c r="M257" i="1"/>
  <c r="M794" i="1"/>
  <c r="M760" i="1"/>
  <c r="M642" i="1"/>
  <c r="M631" i="1"/>
  <c r="M505" i="1"/>
  <c r="M499" i="1"/>
  <c r="M480" i="1"/>
  <c r="M401" i="1"/>
  <c r="M399" i="1"/>
  <c r="M287" i="1"/>
  <c r="M245" i="1"/>
  <c r="M236" i="1"/>
  <c r="M184" i="1"/>
  <c r="M168" i="1"/>
  <c r="J769" i="1"/>
  <c r="M769" i="1"/>
  <c r="N769" i="1"/>
  <c r="Z769" i="1"/>
  <c r="Y769" i="1"/>
  <c r="M618" i="1"/>
  <c r="J618" i="1"/>
  <c r="M467" i="1"/>
  <c r="J467" i="1"/>
  <c r="J376" i="1"/>
  <c r="J325" i="1"/>
  <c r="M325" i="1"/>
  <c r="K741" i="1"/>
  <c r="K667" i="1"/>
  <c r="K433" i="1"/>
  <c r="K431" i="1"/>
  <c r="K387" i="1"/>
  <c r="K384" i="1"/>
  <c r="K229" i="1"/>
  <c r="K202" i="1"/>
  <c r="K189" i="1"/>
  <c r="K187" i="1"/>
  <c r="K185" i="1"/>
  <c r="K552" i="1"/>
  <c r="K164" i="1"/>
  <c r="K154" i="1"/>
  <c r="K701" i="1"/>
  <c r="K600" i="1"/>
  <c r="J235" i="1"/>
  <c r="Z388" i="1"/>
  <c r="Y388" i="1"/>
  <c r="W388" i="1"/>
  <c r="M388" i="1"/>
  <c r="M335" i="1"/>
  <c r="N423" i="1"/>
  <c r="M423" i="1"/>
  <c r="N46" i="1"/>
  <c r="M46" i="1"/>
  <c r="X263" i="1"/>
  <c r="W263" i="1"/>
  <c r="Y497" i="1"/>
  <c r="Y271" i="1"/>
  <c r="X701" i="1"/>
  <c r="W701" i="1"/>
  <c r="X600" i="1"/>
  <c r="W600" i="1"/>
  <c r="Y691" i="1"/>
  <c r="W691" i="1"/>
  <c r="Y475" i="1"/>
  <c r="W475" i="1"/>
  <c r="Y422" i="1"/>
  <c r="W422" i="1"/>
  <c r="Y210" i="1"/>
  <c r="W210" i="1"/>
  <c r="Y194" i="1"/>
  <c r="W194" i="1"/>
  <c r="Y177" i="1"/>
  <c r="W177" i="1"/>
  <c r="Y172" i="1"/>
  <c r="W172" i="1"/>
  <c r="Y552" i="1"/>
  <c r="W552" i="1"/>
  <c r="M552" i="1"/>
  <c r="Y164" i="1"/>
  <c r="W164" i="1"/>
  <c r="Y154" i="1"/>
  <c r="W154" i="1"/>
  <c r="M154" i="1"/>
  <c r="Y737" i="1"/>
  <c r="W737" i="1"/>
  <c r="O737" i="1"/>
  <c r="M737" i="1"/>
  <c r="M126" i="1"/>
  <c r="M120" i="1"/>
  <c r="M115" i="1"/>
  <c r="M103" i="1"/>
  <c r="M731" i="1"/>
  <c r="M472" i="1"/>
  <c r="M453" i="1"/>
  <c r="Y406" i="1"/>
  <c r="M406" i="1"/>
  <c r="M768" i="1"/>
  <c r="M633" i="1"/>
  <c r="M623" i="1"/>
  <c r="M595" i="1"/>
  <c r="M362" i="1"/>
  <c r="M193" i="1"/>
  <c r="M176" i="1"/>
  <c r="M145" i="1"/>
  <c r="M144" i="1"/>
  <c r="M787" i="1"/>
  <c r="M747" i="1"/>
  <c r="M742" i="1"/>
  <c r="M668" i="1"/>
  <c r="M590" i="1"/>
  <c r="M580" i="1"/>
  <c r="M570" i="1"/>
  <c r="M536" i="1"/>
  <c r="M522" i="1"/>
  <c r="M496" i="1"/>
  <c r="M428" i="1"/>
  <c r="M344" i="1"/>
  <c r="M97" i="1"/>
  <c r="M786" i="1"/>
  <c r="M368" i="1"/>
  <c r="Y741" i="1"/>
  <c r="N741" i="1"/>
  <c r="W581" i="1"/>
  <c r="R581" i="1"/>
  <c r="M581" i="1"/>
  <c r="W535" i="1"/>
  <c r="M535" i="1"/>
  <c r="W528" i="1"/>
  <c r="R528" i="1"/>
  <c r="M528" i="1"/>
  <c r="W519" i="1"/>
  <c r="R519" i="1"/>
  <c r="M519" i="1"/>
  <c r="W479" i="1"/>
  <c r="M479" i="1"/>
  <c r="W465" i="1"/>
  <c r="R465" i="1"/>
  <c r="M465" i="1"/>
  <c r="W463" i="1"/>
  <c r="R463" i="1"/>
  <c r="M463" i="1"/>
  <c r="W427" i="1"/>
  <c r="R427" i="1"/>
  <c r="M427" i="1"/>
  <c r="W421" i="1"/>
  <c r="R421" i="1"/>
  <c r="M421" i="1"/>
  <c r="M203" i="1"/>
  <c r="W165" i="1"/>
  <c r="M165" i="1"/>
  <c r="W160" i="1"/>
  <c r="M160" i="1"/>
  <c r="M149" i="1"/>
  <c r="M143" i="1"/>
  <c r="W101" i="1"/>
  <c r="R101" i="1"/>
  <c r="M101" i="1"/>
  <c r="Y386" i="1"/>
  <c r="Z386" i="1"/>
  <c r="R676" i="1"/>
  <c r="M676" i="1"/>
  <c r="Y163" i="1"/>
  <c r="W163" i="1"/>
  <c r="W676" i="1"/>
  <c r="N26" i="1"/>
  <c r="Z196" i="1"/>
  <c r="O196" i="1"/>
  <c r="N196" i="1"/>
  <c r="M196" i="1"/>
  <c r="N753" i="1"/>
  <c r="N629" i="1"/>
  <c r="N572" i="1"/>
  <c r="N373" i="1"/>
  <c r="N312" i="1"/>
  <c r="N179" i="1"/>
  <c r="N130" i="1"/>
  <c r="N125" i="1"/>
  <c r="M753" i="1"/>
  <c r="M629" i="1"/>
  <c r="M572" i="1"/>
  <c r="M373" i="1"/>
  <c r="M312" i="1"/>
  <c r="M179" i="1"/>
  <c r="M130" i="1"/>
  <c r="M125" i="1"/>
  <c r="N306" i="1"/>
  <c r="M306" i="1"/>
  <c r="Z753" i="1"/>
  <c r="Z629" i="1"/>
  <c r="Z312" i="1"/>
  <c r="Z373" i="1"/>
  <c r="Z572" i="1"/>
  <c r="Z179" i="1"/>
  <c r="Z130" i="1"/>
  <c r="Z125" i="1"/>
  <c r="O753" i="1"/>
  <c r="O629" i="1"/>
  <c r="O312" i="1"/>
  <c r="O373" i="1"/>
  <c r="O572" i="1"/>
  <c r="O179" i="1"/>
  <c r="O130" i="1"/>
  <c r="O125" i="1"/>
  <c r="Z306" i="1"/>
  <c r="O306" i="1"/>
  <c r="M752" i="1"/>
  <c r="M617" i="1"/>
  <c r="M530" i="1"/>
  <c r="M462" i="1"/>
  <c r="M345" i="1"/>
  <c r="M324" i="1"/>
  <c r="N617" i="1"/>
  <c r="N530" i="1"/>
  <c r="N462" i="1"/>
  <c r="N345" i="1"/>
  <c r="N324" i="1"/>
  <c r="O316" i="1"/>
  <c r="X316" i="1"/>
  <c r="W316" i="1"/>
  <c r="Y316" i="1"/>
  <c r="Z316" i="1"/>
  <c r="M235" i="1"/>
  <c r="M649" i="1"/>
  <c r="M152" i="1"/>
  <c r="M188" i="1"/>
  <c r="M314" i="1"/>
  <c r="R553" i="1"/>
  <c r="R308" i="1"/>
  <c r="R158" i="1"/>
  <c r="Y553" i="1"/>
  <c r="Y308" i="1"/>
  <c r="Y158" i="1"/>
  <c r="M553" i="1"/>
  <c r="M308" i="1"/>
  <c r="M158" i="1"/>
  <c r="M656" i="1"/>
  <c r="M743" i="1"/>
  <c r="Y743" i="1"/>
  <c r="M501" i="1"/>
  <c r="N501" i="1"/>
  <c r="M45" i="1"/>
  <c r="N45" i="1"/>
  <c r="N278" i="1"/>
  <c r="M318" i="1"/>
  <c r="N318" i="1"/>
  <c r="M771" i="1"/>
  <c r="N771" i="1"/>
  <c r="M624" i="1"/>
  <c r="N624" i="1"/>
  <c r="N33" i="1"/>
  <c r="M596" i="1"/>
  <c r="N596" i="1"/>
  <c r="M563" i="1"/>
  <c r="N563" i="1"/>
  <c r="N506" i="1"/>
  <c r="M363" i="1"/>
  <c r="N363" i="1"/>
  <c r="M350" i="1"/>
  <c r="N350" i="1"/>
  <c r="N282" i="1"/>
  <c r="M250" i="1"/>
  <c r="N250" i="1"/>
  <c r="M139" i="1"/>
  <c r="N139" i="1"/>
  <c r="W436" i="1"/>
  <c r="R436" i="1"/>
  <c r="M436" i="1"/>
  <c r="T603" i="1"/>
  <c r="R603" i="1"/>
  <c r="M603" i="1"/>
  <c r="O603" i="1"/>
  <c r="Y761" i="1"/>
  <c r="M761" i="1"/>
  <c r="M733" i="1"/>
  <c r="M713" i="1"/>
  <c r="Y634" i="1"/>
  <c r="M626" i="1"/>
  <c r="M612" i="1"/>
  <c r="M607" i="1"/>
  <c r="Y604" i="1"/>
  <c r="M604" i="1"/>
  <c r="M568" i="1"/>
  <c r="M543" i="1"/>
  <c r="Y492" i="1"/>
  <c r="M492" i="1"/>
  <c r="M476" i="1"/>
  <c r="M457" i="1"/>
  <c r="Y441" i="1"/>
  <c r="M415" i="1"/>
  <c r="M408" i="1"/>
  <c r="M310" i="1"/>
  <c r="M283" i="1"/>
  <c r="M209" i="1"/>
  <c r="M127" i="1"/>
  <c r="M122" i="1"/>
  <c r="Y119" i="1"/>
  <c r="M116" i="1"/>
  <c r="Y114" i="1"/>
</calcChain>
</file>

<file path=xl/sharedStrings.xml><?xml version="1.0" encoding="utf-8"?>
<sst xmlns="http://schemas.openxmlformats.org/spreadsheetml/2006/main" count="6984" uniqueCount="1155">
  <si>
    <t>Frameshift</t>
  </si>
  <si>
    <t>Mutation Type</t>
  </si>
  <si>
    <t>Complete LOF</t>
  </si>
  <si>
    <t>47_48insG</t>
  </si>
  <si>
    <t>http://www.ncbi.nlm.nih.gov/pubmed/16507637</t>
  </si>
  <si>
    <t>55delA</t>
  </si>
  <si>
    <t>http://www.ncbi.nlm.nih.gov/pubmed/20214954</t>
  </si>
  <si>
    <t>http://www.ncbi.nlm.nih.gov/pubmed/12646665</t>
  </si>
  <si>
    <t>507_509delCAT</t>
  </si>
  <si>
    <t>http://www.ncbi.nlm.nih.gov/pubmed/18559663</t>
  </si>
  <si>
    <t>171delC</t>
  </si>
  <si>
    <t>http://www.ncbi.nlm.nih.gov/pubmed/12364415</t>
  </si>
  <si>
    <t>Y80X</t>
  </si>
  <si>
    <t>240C&gt;A</t>
  </si>
  <si>
    <t>http://www.ncbi.nlm.nih.gov/pubmed/20966905</t>
  </si>
  <si>
    <t>346_347delAG</t>
  </si>
  <si>
    <t>http://www.ncbi.nlm.nih.gov/pubmed/17517245</t>
  </si>
  <si>
    <t>http://www.ncbi.nlm.nih.gov/pubmed/19301229</t>
  </si>
  <si>
    <t>960delT</t>
  </si>
  <si>
    <t>C326X</t>
  </si>
  <si>
    <t>976delT</t>
  </si>
  <si>
    <t>http://www.ncbi.nlm.nih.gov/pubmed/17941900</t>
  </si>
  <si>
    <t>Nonsense</t>
  </si>
  <si>
    <t>W16X</t>
  </si>
  <si>
    <t>48G&gt;A</t>
  </si>
  <si>
    <t>http://www.ncbi.nlm.nih.gov/pubmed/12629567</t>
  </si>
  <si>
    <t>Y35X;D37V</t>
  </si>
  <si>
    <t>105C&gt;A;110A&gt;T</t>
  </si>
  <si>
    <t>Y287X</t>
  </si>
  <si>
    <t>Missense</t>
  </si>
  <si>
    <t>S4S</t>
  </si>
  <si>
    <t>No LOF</t>
  </si>
  <si>
    <t>R7H</t>
  </si>
  <si>
    <t>http://www.ncbi.nlm.nih.gov/pubmed/12851297</t>
  </si>
  <si>
    <t>20G&gt;A</t>
  </si>
  <si>
    <t>T11A</t>
  </si>
  <si>
    <t>31A&gt;G</t>
  </si>
  <si>
    <t>http://www.ncbi.nlm.nih.gov/pubmed/12646666</t>
  </si>
  <si>
    <t>T11S</t>
  </si>
  <si>
    <t>32C&gt;G</t>
  </si>
  <si>
    <t>R18C</t>
  </si>
  <si>
    <t>Partial LOF</t>
  </si>
  <si>
    <t>52C&gt;T</t>
  </si>
  <si>
    <t>R18H</t>
  </si>
  <si>
    <t>53G&gt;A</t>
  </si>
  <si>
    <t>http://www.ncbi.nlm.nih.gov/pubmed/16083993</t>
  </si>
  <si>
    <t>S30F</t>
  </si>
  <si>
    <t>89C&gt;T</t>
  </si>
  <si>
    <t>S36Y</t>
  </si>
  <si>
    <t>107C&gt;A</t>
  </si>
  <si>
    <t>http://www.ncbi.nlm.nih.gov/pubmed/15486053</t>
  </si>
  <si>
    <t>S36T</t>
  </si>
  <si>
    <t>106T&gt;A</t>
  </si>
  <si>
    <t>http://www.ncbi.nlm.nih.gov/pubmed/19011902</t>
  </si>
  <si>
    <t>P48S</t>
  </si>
  <si>
    <t>142C&gt;T</t>
  </si>
  <si>
    <t>V50M</t>
  </si>
  <si>
    <t>148G&gt;A</t>
  </si>
  <si>
    <t>L54P</t>
  </si>
  <si>
    <t>161T&gt;C</t>
  </si>
  <si>
    <t>http://www.ncbi.nlm.nih.gov/pubmed/18801902</t>
  </si>
  <si>
    <t>G55V</t>
  </si>
  <si>
    <t>164G&gt;T</t>
  </si>
  <si>
    <t>G55D</t>
  </si>
  <si>
    <t>164G&gt;A</t>
  </si>
  <si>
    <t>F51L</t>
  </si>
  <si>
    <t>151T&gt;C</t>
  </si>
  <si>
    <t>172A&gt;T</t>
  </si>
  <si>
    <t>E61K</t>
  </si>
  <si>
    <t>181G&gt;A</t>
  </si>
  <si>
    <t>http://www.ncbi.nlm.nih.gov/pubmed/17357083</t>
  </si>
  <si>
    <t>N62S</t>
  </si>
  <si>
    <t>185A&gt;G</t>
  </si>
  <si>
    <t>I69T</t>
  </si>
  <si>
    <t>206T&gt;C</t>
  </si>
  <si>
    <t>I69M</t>
  </si>
  <si>
    <t>207A&gt;G</t>
  </si>
  <si>
    <t>H76R</t>
  </si>
  <si>
    <t>227A&gt;G</t>
  </si>
  <si>
    <t>P78L</t>
  </si>
  <si>
    <t>233C&gt;T</t>
  </si>
  <si>
    <t>D90N</t>
  </si>
  <si>
    <t>268G&gt;A</t>
  </si>
  <si>
    <t>http://www.ncbi.nlm.nih.gov/pubmed/14633860</t>
  </si>
  <si>
    <t>S94N</t>
  </si>
  <si>
    <t>281G&gt;A</t>
  </si>
  <si>
    <t>S94R</t>
  </si>
  <si>
    <t>282C&gt;G</t>
  </si>
  <si>
    <t>V95I</t>
  </si>
  <si>
    <t>283G&gt;A</t>
  </si>
  <si>
    <t>N97D</t>
  </si>
  <si>
    <t>289A&gt;G</t>
  </si>
  <si>
    <t>G98R</t>
  </si>
  <si>
    <t>292G&gt;A</t>
  </si>
  <si>
    <t>T101N</t>
  </si>
  <si>
    <t>302C&gt;A</t>
  </si>
  <si>
    <t>http://www.ncbi.nlm.nih.gov/pubmed/11756348</t>
  </si>
  <si>
    <t>I102T</t>
  </si>
  <si>
    <t>305T&gt;C</t>
  </si>
  <si>
    <t>V103I</t>
  </si>
  <si>
    <t>307G&gt;A</t>
  </si>
  <si>
    <t>L106P</t>
  </si>
  <si>
    <t>317T&gt;C</t>
  </si>
  <si>
    <t>T112M</t>
  </si>
  <si>
    <t>335C&gt;T</t>
  </si>
  <si>
    <t>I121T</t>
  </si>
  <si>
    <t>362T&gt;C</t>
  </si>
  <si>
    <t>D122Y</t>
  </si>
  <si>
    <t>I125K</t>
  </si>
  <si>
    <t>D126Y</t>
  </si>
  <si>
    <t>376G&gt;T</t>
  </si>
  <si>
    <t>S127L</t>
  </si>
  <si>
    <t>380C&gt;T</t>
  </si>
  <si>
    <t>A135A</t>
  </si>
  <si>
    <t>S136P</t>
  </si>
  <si>
    <t>406T&gt;C</t>
  </si>
  <si>
    <t>S136F</t>
  </si>
  <si>
    <t>407C&gt;T</t>
  </si>
  <si>
    <t>http://www.ncbi.nlm.nih.gov/pubmed/19298524</t>
  </si>
  <si>
    <t>I137T</t>
  </si>
  <si>
    <t>410T&gt;C</t>
  </si>
  <si>
    <t>http://www.ncbi.nlm.nih.gov/pubmed/10078568</t>
  </si>
  <si>
    <t>D146N</t>
  </si>
  <si>
    <t>436G&gt;A</t>
  </si>
  <si>
    <t>T150I</t>
  </si>
  <si>
    <t>449C&gt;T</t>
  </si>
  <si>
    <t>A154D</t>
  </si>
  <si>
    <t>461C&gt;A</t>
  </si>
  <si>
    <t>Q156P</t>
  </si>
  <si>
    <t>467A&gt;C</t>
  </si>
  <si>
    <t>Y157S</t>
  </si>
  <si>
    <t>470A&gt;C</t>
  </si>
  <si>
    <t>M161T</t>
  </si>
  <si>
    <t>482T&gt;C</t>
  </si>
  <si>
    <t>T162I</t>
  </si>
  <si>
    <t>485C&gt;T</t>
  </si>
  <si>
    <t>R165W</t>
  </si>
  <si>
    <t>493C&gt;T</t>
  </si>
  <si>
    <t>R165Q</t>
  </si>
  <si>
    <t>494G&gt;A</t>
  </si>
  <si>
    <t>I170V</t>
  </si>
  <si>
    <t>508A&gt;G</t>
  </si>
  <si>
    <t>W174C</t>
  </si>
  <si>
    <t>522G&gt;C</t>
  </si>
  <si>
    <t>A175T</t>
  </si>
  <si>
    <t>523G&gt;A</t>
  </si>
  <si>
    <t>T178M</t>
  </si>
  <si>
    <t>533C&gt;T</t>
  </si>
  <si>
    <t>http://www.ncbi.nlm.nih.gov/pubmed/12970296</t>
  </si>
  <si>
    <t>T178T</t>
  </si>
  <si>
    <t>G181D</t>
  </si>
  <si>
    <t>542G&gt;A</t>
  </si>
  <si>
    <t>http://www.ncbi.nlm.nih.gov/pubmed/22492873</t>
  </si>
  <si>
    <t>I198I</t>
  </si>
  <si>
    <t>M200V</t>
  </si>
  <si>
    <t>598A&gt;G</t>
  </si>
  <si>
    <t>F201L</t>
  </si>
  <si>
    <t>603C&gt;A</t>
  </si>
  <si>
    <t>F202L</t>
  </si>
  <si>
    <t>606C&gt;A</t>
  </si>
  <si>
    <t>http://www.ncbi.nlm.nih.gov/pubmed/19091795</t>
  </si>
  <si>
    <t>A219V</t>
  </si>
  <si>
    <t>656C&gt;T</t>
  </si>
  <si>
    <t>I226T</t>
  </si>
  <si>
    <t>677T&gt;C</t>
  </si>
  <si>
    <t>http://www.ncbi.nlm.nih.gov/pubmed/16492696</t>
  </si>
  <si>
    <t>P230L</t>
  </si>
  <si>
    <t>689C&gt;T</t>
  </si>
  <si>
    <t>G231S</t>
  </si>
  <si>
    <t>691G&gt;A</t>
  </si>
  <si>
    <t>G231V</t>
  </si>
  <si>
    <t>692G&gt;T</t>
  </si>
  <si>
    <t>G238D</t>
  </si>
  <si>
    <t>713G&gt;A</t>
  </si>
  <si>
    <t>N240S</t>
  </si>
  <si>
    <t>A244E</t>
  </si>
  <si>
    <t>731C&gt;A</t>
  </si>
  <si>
    <t>L250Q</t>
  </si>
  <si>
    <t>749T&gt;A</t>
  </si>
  <si>
    <t>I251L</t>
  </si>
  <si>
    <t>751A&gt;C</t>
  </si>
  <si>
    <t>G252S</t>
  </si>
  <si>
    <t>754G&gt;A</t>
  </si>
  <si>
    <t>V253I</t>
  </si>
  <si>
    <t>757G&gt;A</t>
  </si>
  <si>
    <t>P260Q</t>
  </si>
  <si>
    <t>779C&gt;A</t>
  </si>
  <si>
    <t>L263V</t>
  </si>
  <si>
    <t>I269N</t>
  </si>
  <si>
    <t>806T&gt;A</t>
  </si>
  <si>
    <t>C271R</t>
  </si>
  <si>
    <t>811T&gt;C</t>
  </si>
  <si>
    <t>C271Y</t>
  </si>
  <si>
    <t>812G&gt;A</t>
  </si>
  <si>
    <t>P272P</t>
  </si>
  <si>
    <t>N274S</t>
  </si>
  <si>
    <t>821A&gt;G</t>
  </si>
  <si>
    <t>I289L</t>
  </si>
  <si>
    <t>865A&gt;T</t>
  </si>
  <si>
    <t>S295P</t>
  </si>
  <si>
    <t>883T&gt;C</t>
  </si>
  <si>
    <t>P299L</t>
  </si>
  <si>
    <t>P299H</t>
  </si>
  <si>
    <t>896C&gt;A</t>
  </si>
  <si>
    <t>I301T</t>
  </si>
  <si>
    <t>902T&gt;C</t>
  </si>
  <si>
    <t>A303T</t>
  </si>
  <si>
    <t>907G&gt;A</t>
  </si>
  <si>
    <t>R305S</t>
  </si>
  <si>
    <t>E308K</t>
  </si>
  <si>
    <t>922G&gt;A</t>
  </si>
  <si>
    <t>http://www.ncbi.nlm.nih.gov/pubmed/14764812</t>
  </si>
  <si>
    <t>I316S</t>
  </si>
  <si>
    <t>947T&gt;G</t>
  </si>
  <si>
    <t>I317V</t>
  </si>
  <si>
    <t>949A&gt;G</t>
  </si>
  <si>
    <t>I317T</t>
  </si>
  <si>
    <t>950T&gt;C</t>
  </si>
  <si>
    <t>G324G</t>
  </si>
  <si>
    <t>L325F</t>
  </si>
  <si>
    <t>973C&gt;T</t>
  </si>
  <si>
    <t>R331K</t>
  </si>
  <si>
    <t>Y332H</t>
  </si>
  <si>
    <t>994T&gt;C</t>
  </si>
  <si>
    <t>http://www.ncbi.nlm.nih.gov/pubmed/19284607</t>
  </si>
  <si>
    <t>Y332C</t>
  </si>
  <si>
    <t>995A&gt;G</t>
  </si>
  <si>
    <t>C326R</t>
  </si>
  <si>
    <t>G32E</t>
  </si>
  <si>
    <t>I102S</t>
  </si>
  <si>
    <t>Q156X</t>
  </si>
  <si>
    <t>A244V</t>
  </si>
  <si>
    <t>731C&gt;T</t>
  </si>
  <si>
    <t>K164E</t>
  </si>
  <si>
    <t>S4F</t>
  </si>
  <si>
    <t>11C&gt;T</t>
  </si>
  <si>
    <t>T5T</t>
  </si>
  <si>
    <t>15C&gt;T</t>
  </si>
  <si>
    <t>G8G</t>
  </si>
  <si>
    <t>24G&gt;A</t>
  </si>
  <si>
    <t>http://www.ncbi.nlm.nih.gov/pubmed/15533382</t>
  </si>
  <si>
    <t>31A&gt;T</t>
  </si>
  <si>
    <t>K33T</t>
  </si>
  <si>
    <t>98A&gt;C</t>
  </si>
  <si>
    <t>119G&gt;A</t>
  </si>
  <si>
    <t>C40Y</t>
  </si>
  <si>
    <t>153T&gt;G</t>
  </si>
  <si>
    <t>186T&gt;C</t>
  </si>
  <si>
    <t>N62N</t>
  </si>
  <si>
    <t>197T&gt;C</t>
  </si>
  <si>
    <t>I66T</t>
  </si>
  <si>
    <t>203C&gt;A</t>
  </si>
  <si>
    <t>A68E</t>
  </si>
  <si>
    <t>208G&gt;A</t>
  </si>
  <si>
    <t>A70T</t>
  </si>
  <si>
    <t>238T&gt;A</t>
  </si>
  <si>
    <t>Y80N</t>
  </si>
  <si>
    <t>282C&gt;A</t>
  </si>
  <si>
    <t>292G&gt;C</t>
  </si>
  <si>
    <t>310A&gt;G</t>
  </si>
  <si>
    <t>I104V</t>
  </si>
  <si>
    <t>311T&gt;C</t>
  </si>
  <si>
    <t>I104T</t>
  </si>
  <si>
    <t>315C&gt;T</t>
  </si>
  <si>
    <t>318A&gt;G</t>
  </si>
  <si>
    <t>T105T</t>
  </si>
  <si>
    <t>L106L</t>
  </si>
  <si>
    <t>370G&gt;A</t>
  </si>
  <si>
    <t>V124I</t>
  </si>
  <si>
    <t>382delG</t>
  </si>
  <si>
    <t>386T&gt;C</t>
  </si>
  <si>
    <t>I129T</t>
  </si>
  <si>
    <t>401T&gt;C</t>
  </si>
  <si>
    <t>405A&gt;C</t>
  </si>
  <si>
    <t>422T&gt;A</t>
  </si>
  <si>
    <t>L141H</t>
  </si>
  <si>
    <t>450T&gt;A</t>
  </si>
  <si>
    <t>T150T</t>
  </si>
  <si>
    <t>466C&gt;T</t>
  </si>
  <si>
    <t>468G&gt;A</t>
  </si>
  <si>
    <t>Q156Q</t>
  </si>
  <si>
    <t>490A&gt;G</t>
  </si>
  <si>
    <t>496G&gt;A</t>
  </si>
  <si>
    <t>V166I</t>
  </si>
  <si>
    <t>506T&gt;G</t>
  </si>
  <si>
    <t>I169S</t>
  </si>
  <si>
    <t>519C&gt;T</t>
  </si>
  <si>
    <t>I173I</t>
  </si>
  <si>
    <t>579C&gt;T</t>
  </si>
  <si>
    <t>V193V</t>
  </si>
  <si>
    <t>587G&gt;A</t>
  </si>
  <si>
    <t>C196Y</t>
  </si>
  <si>
    <t>590T&gt;G</t>
  </si>
  <si>
    <t>L197R</t>
  </si>
  <si>
    <t>May be associated with 594C&gt;T (Clement)</t>
  </si>
  <si>
    <t>615G&gt;A</t>
  </si>
  <si>
    <t>L205L</t>
  </si>
  <si>
    <t>631_634delCTCT</t>
  </si>
  <si>
    <t>645G&gt;A</t>
  </si>
  <si>
    <t>684C&gt;A</t>
  </si>
  <si>
    <t>V228V</t>
  </si>
  <si>
    <t>707G&gt;A</t>
  </si>
  <si>
    <t>R236H</t>
  </si>
  <si>
    <t>719A&gt;G</t>
  </si>
  <si>
    <t>742A&gt;G</t>
  </si>
  <si>
    <t>T248A</t>
  </si>
  <si>
    <t>752T&gt;C</t>
  </si>
  <si>
    <t>I251T</t>
  </si>
  <si>
    <t>758T&gt;A</t>
  </si>
  <si>
    <t>788T&gt;A</t>
  </si>
  <si>
    <t>L263H</t>
  </si>
  <si>
    <t>790C&gt;T</t>
  </si>
  <si>
    <t>H264Y</t>
  </si>
  <si>
    <t>791A&gt;G</t>
  </si>
  <si>
    <t>H264R</t>
  </si>
  <si>
    <t>792C&gt;T</t>
  </si>
  <si>
    <t>H264H</t>
  </si>
  <si>
    <t>808T&gt;C</t>
  </si>
  <si>
    <t>S270P</t>
  </si>
  <si>
    <t>831T&gt;A</t>
  </si>
  <si>
    <t>C277X</t>
  </si>
  <si>
    <t>837C&gt;T</t>
  </si>
  <si>
    <t>C279C</t>
  </si>
  <si>
    <t>849C&gt;T</t>
  </si>
  <si>
    <t>H283H</t>
  </si>
  <si>
    <t>R305Q</t>
  </si>
  <si>
    <t>914G&gt;A</t>
  </si>
  <si>
    <t>R305W</t>
  </si>
  <si>
    <t>913C&gt;T</t>
  </si>
  <si>
    <t>915G&gt;C</t>
  </si>
  <si>
    <t>R305R</t>
  </si>
  <si>
    <t>K311X</t>
  </si>
  <si>
    <t>http://www.ncbi.nlm.nih.gov/pubmed/17185898</t>
  </si>
  <si>
    <t>http://www.ncbi.nlm.nih.gov/pubmed/10199800</t>
  </si>
  <si>
    <t>Q307X</t>
  </si>
  <si>
    <t>976T&gt;C</t>
  </si>
  <si>
    <t>919C&gt;T</t>
  </si>
  <si>
    <t>931A&gt;T</t>
  </si>
  <si>
    <t>Ambiguous</t>
  </si>
  <si>
    <t>R7C</t>
  </si>
  <si>
    <t>C84R</t>
  </si>
  <si>
    <t>F261S</t>
  </si>
  <si>
    <t>T112K</t>
  </si>
  <si>
    <t>Q156R</t>
  </si>
  <si>
    <t>H158R</t>
  </si>
  <si>
    <t>T101A</t>
  </si>
  <si>
    <t>P275S</t>
  </si>
  <si>
    <t>R236C</t>
  </si>
  <si>
    <t>P299S</t>
  </si>
  <si>
    <t>895C&gt;T</t>
  </si>
  <si>
    <t>I195V</t>
  </si>
  <si>
    <t>583A&gt;G</t>
  </si>
  <si>
    <t>R18L</t>
  </si>
  <si>
    <t>53G&gt;T</t>
  </si>
  <si>
    <t>L23R</t>
  </si>
  <si>
    <t>68T&gt;G</t>
  </si>
  <si>
    <t>99_100insA</t>
  </si>
  <si>
    <t>Y35C</t>
  </si>
  <si>
    <t>104A&gt;G</t>
  </si>
  <si>
    <t>http://www.ncbi.nlm.nih.gov/pubmed/16886960</t>
  </si>
  <si>
    <t>D37G</t>
  </si>
  <si>
    <t>110A&gt;G</t>
  </si>
  <si>
    <t>G39G</t>
  </si>
  <si>
    <t>117G&gt;A</t>
  </si>
  <si>
    <t>C40R</t>
  </si>
  <si>
    <t>118T&gt;C</t>
  </si>
  <si>
    <t>M218T</t>
  </si>
  <si>
    <t>E42K</t>
  </si>
  <si>
    <t>124G&gt;A</t>
  </si>
  <si>
    <t>http://www.ncbi.nlm.nih.gov/pubmed/20530052</t>
  </si>
  <si>
    <t>Q43X</t>
  </si>
  <si>
    <t>127C&gt;T</t>
  </si>
  <si>
    <t>V67V</t>
  </si>
  <si>
    <t>201G&gt;A</t>
  </si>
  <si>
    <t>I69R</t>
  </si>
  <si>
    <t>206T&gt;G</t>
  </si>
  <si>
    <t>A87D</t>
  </si>
  <si>
    <t>260C&gt;A</t>
  </si>
  <si>
    <t>http://www.ncbi.nlm.nih.gov/pubmed/17072869</t>
  </si>
  <si>
    <t>http://www.ncbi.nlm.nih.gov/pubmed/14671178</t>
  </si>
  <si>
    <t>I143I</t>
  </si>
  <si>
    <t>T162R</t>
  </si>
  <si>
    <t>429T&gt;A</t>
  </si>
  <si>
    <t>485C&gt;G</t>
  </si>
  <si>
    <t>http://www.ncbi.nlm.nih.gov/pubmed/17492953</t>
  </si>
  <si>
    <t>G167G</t>
  </si>
  <si>
    <t>501G&gt;A</t>
  </si>
  <si>
    <t>C172R</t>
  </si>
  <si>
    <t>514T&gt;C</t>
  </si>
  <si>
    <t>http://www.ncbi.nlm.nih.gov/pubmed/19889825</t>
  </si>
  <si>
    <t>G181R</t>
  </si>
  <si>
    <t>541G&gt;C</t>
  </si>
  <si>
    <t>S191T</t>
  </si>
  <si>
    <t>572G&gt;C</t>
  </si>
  <si>
    <t>I195S</t>
  </si>
  <si>
    <t>584T&gt;G</t>
  </si>
  <si>
    <t>M208V</t>
  </si>
  <si>
    <t>622A&gt;G</t>
  </si>
  <si>
    <t>L211P</t>
  </si>
  <si>
    <t>632T&gt;C</t>
  </si>
  <si>
    <t>Y212Y</t>
  </si>
  <si>
    <t>636T&gt;C</t>
  </si>
  <si>
    <t>A244A</t>
  </si>
  <si>
    <t>732G&gt;A</t>
  </si>
  <si>
    <t>C271F</t>
  </si>
  <si>
    <t>812G&gt;T</t>
  </si>
  <si>
    <t>Y276Y</t>
  </si>
  <si>
    <t>828T&gt;C</t>
  </si>
  <si>
    <t>M281V</t>
  </si>
  <si>
    <t>841A&gt;G</t>
  </si>
  <si>
    <t>http://www.ncbi.nlm.nih.gov/pubmed/18997677</t>
  </si>
  <si>
    <t>Y302F</t>
  </si>
  <si>
    <t>905A&gt;T</t>
  </si>
  <si>
    <t>http://www.ncbi.nlm.nih.gov/pubmed/19214805</t>
  </si>
  <si>
    <t>R310K</t>
  </si>
  <si>
    <t>929G&gt;A</t>
  </si>
  <si>
    <t>http://www.ncbi.nlm.nih.gov/pubmed/16752916</t>
  </si>
  <si>
    <t>R165G</t>
  </si>
  <si>
    <t>A303P</t>
  </si>
  <si>
    <t>L304F</t>
  </si>
  <si>
    <t>G238G</t>
  </si>
  <si>
    <t>L207V</t>
  </si>
  <si>
    <t>S131R</t>
  </si>
  <si>
    <t>I168F</t>
  </si>
  <si>
    <t>Y187H</t>
  </si>
  <si>
    <t>V50G</t>
  </si>
  <si>
    <t>G34A</t>
  </si>
  <si>
    <t>M281I</t>
  </si>
  <si>
    <t>I83V</t>
  </si>
  <si>
    <t>S30F/G252S</t>
  </si>
  <si>
    <t>http://www.ncbi.nlm.nih.gov/pubmed/12588803</t>
  </si>
  <si>
    <t>http://www.ncbi.nlm.nih.gov/pubmed/20462274</t>
  </si>
  <si>
    <t>http://www.ncbi.nlm.nih.gov/pubmed/23014839</t>
  </si>
  <si>
    <t>V253D</t>
  </si>
  <si>
    <t>105C&gt;A</t>
  </si>
  <si>
    <t>Y35X</t>
  </si>
  <si>
    <t>α-MSH</t>
  </si>
  <si>
    <t>http://www.ncbi.nlm.nih.gov/pubmed/12499395</t>
  </si>
  <si>
    <t>http://www.ncbi.nlm.nih.gov/pubmed/14633862</t>
  </si>
  <si>
    <t>http://www.ncbi.nlm.nih.gov/pubmed/10903341</t>
  </si>
  <si>
    <t>http://www.ncbi.nlm.nih.gov/pubmed/11487744</t>
  </si>
  <si>
    <t>http://www.ncbi.nlm.nih.gov/pubmed/22106157</t>
  </si>
  <si>
    <t>http://www.ncbi.nlm.nih.gov/pubmed/16030156</t>
  </si>
  <si>
    <t>http://www.ncbi.nlm.nih.gov/pubmed/22463805</t>
  </si>
  <si>
    <t>http://www.ncbi.nlm.nih.gov/pubmed/11443223</t>
  </si>
  <si>
    <t>http://www.ncbi.nlm.nih.gov/pubmed/12032748</t>
  </si>
  <si>
    <t>http://www.ncbi.nlm.nih.gov/pubmed/12690102</t>
  </si>
  <si>
    <t>http://www.ncbi.nlm.nih.gov/pubmed/12959994</t>
  </si>
  <si>
    <t>http://www.ncbi.nlm.nih.gov/pubmed/17030971</t>
  </si>
  <si>
    <t>http://www.ncbi.nlm.nih.gov/pubmed/21710454</t>
  </si>
  <si>
    <t>http://www.ncbi.nlm.nih.gov/pubmed/9771698</t>
  </si>
  <si>
    <t>http://www.ncbi.nlm.nih.gov/pubmed/17517246</t>
  </si>
  <si>
    <t>NDP-MSH</t>
  </si>
  <si>
    <t>β-MSH</t>
  </si>
  <si>
    <t>http://www.ncbi.nlm.nih.gov/pubmed/20631012</t>
  </si>
  <si>
    <t>http://www.ncbi.nlm.nih.gov/pubmed/14764818</t>
  </si>
  <si>
    <t>http://www.ncbi.nlm.nih.gov/pubmed/10903343</t>
  </si>
  <si>
    <t>http://www.ncbi.nlm.nih.gov/pubmed/15489963</t>
  </si>
  <si>
    <t>910C&gt;T</t>
  </si>
  <si>
    <t>M79I</t>
  </si>
  <si>
    <t>ERK1/2 pathway assay</t>
  </si>
  <si>
    <t>http://www.ncbi.nlm.nih.gov/pubmed/15448103</t>
  </si>
  <si>
    <t>http://www.ncbi.nlm.nih.gov/pubmed/17579204</t>
  </si>
  <si>
    <t>A227T</t>
  </si>
  <si>
    <t>P260T</t>
  </si>
  <si>
    <t>A68V</t>
  </si>
  <si>
    <t>A70D</t>
  </si>
  <si>
    <t>Y80C</t>
  </si>
  <si>
    <t>C84X</t>
  </si>
  <si>
    <t>D126E</t>
  </si>
  <si>
    <t>S180P</t>
  </si>
  <si>
    <t>E61G</t>
  </si>
  <si>
    <t>M215R</t>
  </si>
  <si>
    <t>F284L</t>
  </si>
  <si>
    <t>K314E</t>
  </si>
  <si>
    <t>L300P</t>
  </si>
  <si>
    <t>P272L</t>
  </si>
  <si>
    <t>S295X</t>
  </si>
  <si>
    <t>T53I</t>
  </si>
  <si>
    <t>V95A</t>
  </si>
  <si>
    <t>W258X</t>
  </si>
  <si>
    <t>Y21X</t>
  </si>
  <si>
    <t>Y276X</t>
  </si>
  <si>
    <t>203C&gt;T</t>
  </si>
  <si>
    <t>378C&gt;A</t>
  </si>
  <si>
    <t>182A&gt;G</t>
  </si>
  <si>
    <t>644T&gt;G</t>
  </si>
  <si>
    <t>901A&gt;C</t>
  </si>
  <si>
    <t>815C&gt;T</t>
  </si>
  <si>
    <t>341_342delCA</t>
  </si>
  <si>
    <t>158C&gt;T</t>
  </si>
  <si>
    <t>773G&gt;A</t>
  </si>
  <si>
    <t>63_64delCA</t>
  </si>
  <si>
    <t>239A&gt;G</t>
  </si>
  <si>
    <t>N72S</t>
  </si>
  <si>
    <t>Gene deletion</t>
  </si>
  <si>
    <t>http://www.ncbi.nlm.nih.gov/pubmed/24705671</t>
  </si>
  <si>
    <t>http://www.ncbi.nlm.nih.gov/pubmed/22447289</t>
  </si>
  <si>
    <t>http://www.ncbi.nlm.nih.gov/pubmed/21729752</t>
  </si>
  <si>
    <t>I186V</t>
  </si>
  <si>
    <t>F280L</t>
  </si>
  <si>
    <t>215A&gt;G</t>
  </si>
  <si>
    <t>777_778AA&gt;CC</t>
  </si>
  <si>
    <t>M1I</t>
  </si>
  <si>
    <t>3G&gt;A</t>
  </si>
  <si>
    <t>V46A</t>
  </si>
  <si>
    <t>137T&gt;C</t>
  </si>
  <si>
    <t>L325I</t>
  </si>
  <si>
    <t>Deletion</t>
  </si>
  <si>
    <t>http://www.ncbi.nlm.nih.gov/pubmed/21738238</t>
  </si>
  <si>
    <t>http://www.ncbi.nlm.nih.gov/pubmed/23251400</t>
  </si>
  <si>
    <t>http://www.ncbi.nlm.nih.gov/pubmed/21404042</t>
  </si>
  <si>
    <t>E61X</t>
  </si>
  <si>
    <t>181G&gt;T</t>
  </si>
  <si>
    <t>N74I</t>
  </si>
  <si>
    <t>221_222AT&gt;TC</t>
  </si>
  <si>
    <t>K73R</t>
  </si>
  <si>
    <t>218A&gt;G</t>
  </si>
  <si>
    <t>M215L</t>
  </si>
  <si>
    <t>643A&gt;T</t>
  </si>
  <si>
    <t>H10H</t>
  </si>
  <si>
    <t>30C&gt;T</t>
  </si>
  <si>
    <t>http://evs.gs.washington.edu/EVS/</t>
  </si>
  <si>
    <t>V56V</t>
  </si>
  <si>
    <t>168C&gt;T</t>
  </si>
  <si>
    <t>S94S</t>
  </si>
  <si>
    <t>282C&gt;T</t>
  </si>
  <si>
    <t>D126D</t>
  </si>
  <si>
    <t>378C&gt;T</t>
  </si>
  <si>
    <t>I151I</t>
  </si>
  <si>
    <t>453C&gt;T</t>
  </si>
  <si>
    <t>Q156K</t>
  </si>
  <si>
    <t>466C&gt;A</t>
  </si>
  <si>
    <t>A176V</t>
  </si>
  <si>
    <t>527C&gt;T</t>
  </si>
  <si>
    <t>G181G</t>
  </si>
  <si>
    <t>543C&gt;G</t>
  </si>
  <si>
    <t>S190S</t>
  </si>
  <si>
    <t>570T&gt;C</t>
  </si>
  <si>
    <t>L217L</t>
  </si>
  <si>
    <t>649C&gt;T</t>
  </si>
  <si>
    <t>P230P</t>
  </si>
  <si>
    <t>690C&gt;T</t>
  </si>
  <si>
    <t>A244G</t>
  </si>
  <si>
    <t>731C&gt;G</t>
  </si>
  <si>
    <t>G252G</t>
  </si>
  <si>
    <t>756C&gt;T</t>
  </si>
  <si>
    <t>C257S</t>
  </si>
  <si>
    <t>770G&gt;C</t>
  </si>
  <si>
    <t>873_875delCAT</t>
  </si>
  <si>
    <t>E308V</t>
  </si>
  <si>
    <t>923A&gt;T</t>
  </si>
  <si>
    <t>978T&gt;A</t>
  </si>
  <si>
    <t>T112T</t>
  </si>
  <si>
    <t>336G&gt;A</t>
  </si>
  <si>
    <t>N3K</t>
  </si>
  <si>
    <t>9C&gt;A</t>
  </si>
  <si>
    <t>http://browser.1000genomes.org/</t>
  </si>
  <si>
    <t>Y21C</t>
  </si>
  <si>
    <t>62A&gt;G</t>
  </si>
  <si>
    <t>G34R</t>
  </si>
  <si>
    <t>100G&gt;C</t>
  </si>
  <si>
    <t>K73K</t>
  </si>
  <si>
    <t>219G&gt;A</t>
  </si>
  <si>
    <t>K73N</t>
  </si>
  <si>
    <t>219G&gt;T</t>
  </si>
  <si>
    <t>K73T</t>
  </si>
  <si>
    <t>218A&gt;C</t>
  </si>
  <si>
    <t>S77X</t>
  </si>
  <si>
    <t>230C&gt;A</t>
  </si>
  <si>
    <t>F82L</t>
  </si>
  <si>
    <t>244T&gt;C</t>
  </si>
  <si>
    <t>S85R</t>
  </si>
  <si>
    <t>255C&gt;A</t>
  </si>
  <si>
    <t>A89G</t>
  </si>
  <si>
    <t>266C&gt;G</t>
  </si>
  <si>
    <t>M91K</t>
  </si>
  <si>
    <t>272T&gt;A</t>
  </si>
  <si>
    <t>N97S</t>
  </si>
  <si>
    <t>290A&gt;G</t>
  </si>
  <si>
    <t>I121S</t>
  </si>
  <si>
    <t>362T&gt;G</t>
  </si>
  <si>
    <t>D122N</t>
  </si>
  <si>
    <t>364G&gt;A</t>
  </si>
  <si>
    <t>C138F</t>
  </si>
  <si>
    <t>413G&gt;T</t>
  </si>
  <si>
    <t>D189N</t>
  </si>
  <si>
    <t>565G&gt;A</t>
  </si>
  <si>
    <t>C196X</t>
  </si>
  <si>
    <t>588C&gt;A</t>
  </si>
  <si>
    <t>R236R</t>
  </si>
  <si>
    <t>708C&gt;T</t>
  </si>
  <si>
    <t>A239D</t>
  </si>
  <si>
    <t>716C&gt;A</t>
  </si>
  <si>
    <t>M241T</t>
  </si>
  <si>
    <t>722T&gt;C</t>
  </si>
  <si>
    <t>L250L</t>
  </si>
  <si>
    <t>750G&gt;A</t>
  </si>
  <si>
    <t>750G&gt;T</t>
  </si>
  <si>
    <t>Y268D</t>
  </si>
  <si>
    <t>802T&gt;G</t>
  </si>
  <si>
    <t>Q273H</t>
  </si>
  <si>
    <t>819G&gt;T</t>
  </si>
  <si>
    <t>847C&gt;A</t>
  </si>
  <si>
    <t>F284Y</t>
  </si>
  <si>
    <t>851T&gt;A</t>
  </si>
  <si>
    <t>I297I</t>
  </si>
  <si>
    <t>891C&gt;T</t>
  </si>
  <si>
    <t>K311Q</t>
  </si>
  <si>
    <t>931A&gt;C</t>
  </si>
  <si>
    <t>972C&gt;G</t>
  </si>
  <si>
    <t>L325P</t>
  </si>
  <si>
    <t>974T&gt;C</t>
  </si>
  <si>
    <t>D327E</t>
  </si>
  <si>
    <t>981C&gt;G</t>
  </si>
  <si>
    <t>D327N</t>
  </si>
  <si>
    <t>979G&gt;A</t>
  </si>
  <si>
    <t>N3RfsX27</t>
  </si>
  <si>
    <t>7_8insG</t>
  </si>
  <si>
    <t>N17EfsX13</t>
  </si>
  <si>
    <t>S19AfsX34</t>
  </si>
  <si>
    <t>G34RfsX4</t>
  </si>
  <si>
    <t>F51VfsX40</t>
  </si>
  <si>
    <t>S58AfsX7</t>
  </si>
  <si>
    <t>T112NfsX11</t>
  </si>
  <si>
    <t>333_334insA</t>
  </si>
  <si>
    <t>Q115EfsX7</t>
  </si>
  <si>
    <t>D146LfsX11</t>
  </si>
  <si>
    <t>435_442delGGACAGGT</t>
  </si>
  <si>
    <t>L211MfsX6</t>
  </si>
  <si>
    <t>F149YfsX9</t>
  </si>
  <si>
    <t>AA Change
(p. omitted)</t>
  </si>
  <si>
    <t>I170del</t>
  </si>
  <si>
    <t>V128X</t>
  </si>
  <si>
    <t>732_735dupGATT</t>
  </si>
  <si>
    <t>T246DfsX41</t>
  </si>
  <si>
    <t>750_751delGA</t>
  </si>
  <si>
    <t>I251WfsX34</t>
  </si>
  <si>
    <t>F254LfsX11</t>
  </si>
  <si>
    <t>762_765delTGTT</t>
  </si>
  <si>
    <t>F280AfsX12</t>
  </si>
  <si>
    <t>835_836dupTG</t>
  </si>
  <si>
    <t>M292SfsX9</t>
  </si>
  <si>
    <t>875delT</t>
  </si>
  <si>
    <t>L322WfsX33</t>
  </si>
  <si>
    <t>C326VfsX29</t>
  </si>
  <si>
    <t>252C&gt;A</t>
  </si>
  <si>
    <t>828_829delTT</t>
  </si>
  <si>
    <t>262_276del</t>
  </si>
  <si>
    <t>861T&gt;A</t>
  </si>
  <si>
    <t>884C&gt;A</t>
  </si>
  <si>
    <t>VADML88_92del</t>
  </si>
  <si>
    <t>M200del</t>
  </si>
  <si>
    <t>597_599delCAT</t>
  </si>
  <si>
    <t>95G&gt;A</t>
  </si>
  <si>
    <t>101G&gt;C</t>
  </si>
  <si>
    <t>S58C</t>
  </si>
  <si>
    <t>Synonymous</t>
  </si>
  <si>
    <t>209C&gt;A</t>
  </si>
  <si>
    <t>284T&gt;C</t>
  </si>
  <si>
    <t>Polymorphism</t>
  </si>
  <si>
    <t>Possible polymorphism</t>
  </si>
  <si>
    <t>364G&gt;T</t>
  </si>
  <si>
    <t>374_375TT&gt;AA</t>
  </si>
  <si>
    <t>393C&gt;G</t>
  </si>
  <si>
    <t>L134P</t>
  </si>
  <si>
    <t>538T&gt;C</t>
  </si>
  <si>
    <t>594C&gt;T</t>
  </si>
  <si>
    <t>619C&gt;G</t>
  </si>
  <si>
    <t>679G&gt;A</t>
  </si>
  <si>
    <t>706C&gt;T</t>
  </si>
  <si>
    <t>M215I</t>
  </si>
  <si>
    <t>787C&gt;G</t>
  </si>
  <si>
    <t>852T&gt;A</t>
  </si>
  <si>
    <t>899T&gt;C</t>
  </si>
  <si>
    <t>I301L</t>
  </si>
  <si>
    <t>940A&gt;G</t>
  </si>
  <si>
    <t>972C&gt;A</t>
  </si>
  <si>
    <t>972C&gt;T</t>
  </si>
  <si>
    <t>Lean individuals</t>
  </si>
  <si>
    <t>Obese individuals</t>
  </si>
  <si>
    <t>Possible polymorphism
Lean individuals</t>
  </si>
  <si>
    <t>Obese and lean individuals</t>
  </si>
  <si>
    <t>I291del</t>
  </si>
  <si>
    <t>714T&gt;G</t>
  </si>
  <si>
    <t>442_446delTACTT</t>
  </si>
  <si>
    <t>F81V</t>
  </si>
  <si>
    <t>MT-II</t>
  </si>
  <si>
    <t>I301V</t>
  </si>
  <si>
    <t>901A&gt;G</t>
  </si>
  <si>
    <t>T246N</t>
  </si>
  <si>
    <t>737C&gt;A</t>
  </si>
  <si>
    <t>D146G</t>
  </si>
  <si>
    <t>437A&gt;G</t>
  </si>
  <si>
    <t>http://www.ncbi.nlm.nih.gov/pubmed/24276017</t>
  </si>
  <si>
    <t>Overweight and lean individuals</t>
  </si>
  <si>
    <t>Polymorphism
Obese and lean individuals</t>
  </si>
  <si>
    <t>L23L</t>
  </si>
  <si>
    <t>I102I</t>
  </si>
  <si>
    <t>Limited data, Table 4 only "severely reduced function"</t>
  </si>
  <si>
    <t>Limited data, Table 4 only "intermediate function"</t>
  </si>
  <si>
    <t>Limited data, Table 4 only "minor reduction of function"</t>
  </si>
  <si>
    <t>89C&gt;T;754G&gt;A</t>
  </si>
  <si>
    <t>Truncated sigmoid curve in Fig.3A</t>
  </si>
  <si>
    <t>Error in Fig.1d layout, text reports a function similar to WT</t>
  </si>
  <si>
    <t>305T&gt;G</t>
  </si>
  <si>
    <t>WT and variant sigmoid curves on different graphs (Fig.3)</t>
  </si>
  <si>
    <t>Overweight individuals</t>
  </si>
  <si>
    <t>405A&gt;G</t>
  </si>
  <si>
    <t>http://www.ncbi.nlm.nih.gov/pubmed/15951321</t>
  </si>
  <si>
    <t>237G&gt;C</t>
  </si>
  <si>
    <t>19C&gt;T</t>
  </si>
  <si>
    <t>301A&gt;G</t>
  </si>
  <si>
    <t>335C&gt;A</t>
  </si>
  <si>
    <t>467A&gt;G</t>
  </si>
  <si>
    <t>473A&gt;G</t>
  </si>
  <si>
    <t>653T&gt;C</t>
  </si>
  <si>
    <t>782T&gt;C</t>
  </si>
  <si>
    <t>http://www.ncbi.nlm.nih.gov/pubmed/15854523</t>
  </si>
  <si>
    <t>http://www.ncbi.nlm.nih.gov/pubmed/18837289</t>
  </si>
  <si>
    <t>http://www.ncbi.nlm.nih.gov/pubmed/24105491</t>
  </si>
  <si>
    <t>No access to full-text article, probably no functional assay</t>
  </si>
  <si>
    <t>Frameshift results in protein longer than WT
Obese individuals</t>
  </si>
  <si>
    <t>NT Sequence
(c. omitted)</t>
  </si>
  <si>
    <t>Comments on variant, reference and patients</t>
  </si>
  <si>
    <t>Neuronal N2A cell line</t>
  </si>
  <si>
    <t>http://www.ncbi.nlm.nih.gov/pubmed/20733581</t>
  </si>
  <si>
    <t>http://www.ncbi.nlm.nih.gov/pubmed/20975296</t>
  </si>
  <si>
    <t>http://www.ncbi.nlm.nih.gov/pubmed/21969101</t>
  </si>
  <si>
    <t>http://www.ncbi.nlm.nih.gov/pubmed/23740648</t>
  </si>
  <si>
    <t>D146H</t>
  </si>
  <si>
    <t>S139CfsX22</t>
  </si>
  <si>
    <t>http://www.ncbi.nlm.nih.gov/pubmed/25163632</t>
  </si>
  <si>
    <t>N72K</t>
  </si>
  <si>
    <t>216C&gt;A</t>
  </si>
  <si>
    <t>http://www.ncbi.nlm.nih.gov/pubmed/23505181</t>
  </si>
  <si>
    <t>N123S</t>
  </si>
  <si>
    <t>S136A</t>
  </si>
  <si>
    <t>C271C</t>
  </si>
  <si>
    <t>L322L</t>
  </si>
  <si>
    <t>http://www.ncbi.nlm.nih.gov/pubmed/23895708</t>
  </si>
  <si>
    <t>http://www.ncbi.nlm.nih.gov/pubmed/10585465</t>
  </si>
  <si>
    <t>http://www.ncbi.nlm.nih.gov/pubmed/25076858</t>
  </si>
  <si>
    <t>HEK293 cell line</t>
  </si>
  <si>
    <t>http://www.ncbi.nlm.nih.gov/pubmed/23146882</t>
  </si>
  <si>
    <t>Y35Y</t>
  </si>
  <si>
    <t>105C&gt;T</t>
  </si>
  <si>
    <t>http://www.ncbi.nlm.nih.gov/pubmed/20696697</t>
  </si>
  <si>
    <t>http://www.ncbi.nlm.nih.gov/pubmed/25136332</t>
  </si>
  <si>
    <t>http://www.ncbi.nlm.nih.gov/pubmed/9771699</t>
  </si>
  <si>
    <t>Reported as "GT TM6 Ins" in the paper</t>
  </si>
  <si>
    <t>Reported as "TM5 Del" in the paper</t>
  </si>
  <si>
    <t>COS-7 cell line</t>
  </si>
  <si>
    <t>HEK293 cell line for surface expr, COS-7 for cAMP assays</t>
  </si>
  <si>
    <t>COS-7 cell line for surface expr, HEK293 for cAMP and binding assays</t>
  </si>
  <si>
    <t>http://www.ncbi.nlm.nih.gov/pubmed/14504270</t>
  </si>
  <si>
    <t>http://www.ncbi.nlm.nih.gov/pubmed/20054175</t>
  </si>
  <si>
    <t>S116FfsX6</t>
  </si>
  <si>
    <t>H283N</t>
  </si>
  <si>
    <t>241T&gt;G</t>
  </si>
  <si>
    <t>973C&gt;A</t>
  </si>
  <si>
    <t>406T&gt;G</t>
  </si>
  <si>
    <r>
      <rPr>
        <sz val="12"/>
        <rFont val="Calibri"/>
      </rPr>
      <t>Lean individuals</t>
    </r>
  </si>
  <si>
    <t>436G&gt;C</t>
  </si>
  <si>
    <t>250T&gt;C</t>
  </si>
  <si>
    <t>368A&gt;G</t>
  </si>
  <si>
    <t>823C&gt;T</t>
  </si>
  <si>
    <t>http://www.ncbi.nlm.nih.gov/pubmed/15126516</t>
  </si>
  <si>
    <t>Functional assays - Ligand no.1
(α-MSH)</t>
  </si>
  <si>
    <t>Functional assays - Ligand no.2
(β-MSH or MT-II)</t>
  </si>
  <si>
    <t>Functional assays - Ligand no.3
(NDP-MSH)</t>
  </si>
  <si>
    <t>3G&gt;C</t>
  </si>
  <si>
    <t>Reported as "D37Stop" in the paper
Obese individuals</t>
  </si>
  <si>
    <t>Reported as c.634_635delT (p.Leu211Del) but the complete seq is c.631_634delCTCT in suppl data and is consistent with source cohorts (PMID 14633862 and 17357083)</t>
  </si>
  <si>
    <t>Reported as "p.T199TdelM" in the paper</t>
  </si>
  <si>
    <t>Also reported as "D37X" or "D37Stop"
Obese individuals</t>
  </si>
  <si>
    <t>Reported as "D4" in the paper</t>
  </si>
  <si>
    <t>Reported as "I4" in the paper</t>
  </si>
  <si>
    <r>
      <rPr>
        <sz val="12"/>
        <rFont val="Calibri"/>
      </rPr>
      <t>Also reported as "L250fsX284" and "F284X"</t>
    </r>
  </si>
  <si>
    <t>Also reported as "GT insertion at codon 279"</t>
  </si>
  <si>
    <t>Also reported as "Y320fsX354"
Frameshift results in protein longer than WT</t>
  </si>
  <si>
    <t>Also reported as "c.593C&gt;T" but NT base 593 is already a T</t>
  </si>
  <si>
    <r>
      <rPr>
        <sz val="12"/>
        <rFont val="Calibri"/>
        <scheme val="minor"/>
      </rPr>
      <t>COS-7 cell line</t>
    </r>
    <r>
      <rPr>
        <sz val="12"/>
        <color rgb="FFFF0000"/>
        <rFont val="Calibri"/>
        <family val="2"/>
        <charset val="136"/>
        <scheme val="minor"/>
      </rPr>
      <t/>
    </r>
  </si>
  <si>
    <t>Pitié unpublished data</t>
  </si>
  <si>
    <t>Discrepancy between Fig 2C and Table 2 for EC50 value</t>
  </si>
  <si>
    <t>Predicted</t>
  </si>
  <si>
    <t>Single ref</t>
  </si>
  <si>
    <t>Multiple ref</t>
  </si>
  <si>
    <t>Unknown</t>
  </si>
  <si>
    <t>Homozygous obese individual
No access to full-text article, probably no functional assay</t>
  </si>
  <si>
    <t>Compound heterozygote obese individual (I251WfsX34, I291del)</t>
  </si>
  <si>
    <t>No info</t>
  </si>
  <si>
    <t>Function of both S30F and G252S variants on the same allele</t>
  </si>
  <si>
    <t>Reported as "Ains" in the paper</t>
  </si>
  <si>
    <t>Reported inconsistently as "'CTCT'del at AA 148" and "AA 211"</t>
  </si>
  <si>
    <t>Obese and lean individuals
Polymorphism in Chinese population?</t>
  </si>
  <si>
    <t>992G&gt;A</t>
  </si>
  <si>
    <t>Function of S30F variant alone reported in this row</t>
  </si>
  <si>
    <t>≤10</t>
  </si>
  <si>
    <t>149T&gt;G</t>
  </si>
  <si>
    <t>247A&gt;G</t>
  </si>
  <si>
    <t>843G&gt;A</t>
  </si>
  <si>
    <t>Mutation identified in Fig.1 only, no detail in the text</t>
  </si>
  <si>
    <t>Homozygous obese individuals</t>
  </si>
  <si>
    <t>Homozygous</t>
  </si>
  <si>
    <t>Compound heterozygote individuals (L211fsX216, P299H)</t>
  </si>
  <si>
    <t>Compound heterozygote obese individual (Y80X, I301T)</t>
  </si>
  <si>
    <t>Compound heterozygote obese individual (S30F, G252S)</t>
  </si>
  <si>
    <t>Individual with S30F/G252S haplotype (on the same allele)</t>
  </si>
  <si>
    <t>Individual with both Het F149YfsX9 and Het M215R variants</t>
  </si>
  <si>
    <t>Ambiguous partial LOF-WT</t>
  </si>
  <si>
    <t>Ambiguous WT-gain of function</t>
  </si>
  <si>
    <t>Ambiguous refs: 6 for partial LOF, 1 for normal/gain of function, 3 non-informative refs. Weight of evidence is in favor of partial LOF</t>
  </si>
  <si>
    <t>Ambiguous refs: one shows intracellular retention, the other approx. normal cAMP response to α-MSH and β-MSH
COS-7 cell line</t>
  </si>
  <si>
    <t>502A&gt;T</t>
  </si>
  <si>
    <t>559T&gt;C</t>
  </si>
  <si>
    <t>Ambiguous refs: complete LOF-normal function</t>
  </si>
  <si>
    <t>Ambiguous refs: partial LOF-normal function
LacZ assay, reduced cell surface expr (but data not shown)</t>
  </si>
  <si>
    <t>Ambiguous refs: partial LOF-normal function
Ambiguous function assays: efficacy (Emax) and potency (EC50) with α-MSH in opposite directions</t>
  </si>
  <si>
    <t>Ambiguous functional assays: from nul efficacy (Emax) to normal cAMP response (EC50 and Emax) + binding</t>
  </si>
  <si>
    <t>Ambiguous refs: partial LOF-normal function
Functional assays: no efficacy data (Emax) and decr potency (EC50) for α-MSH and β-MSH, WT-like for NDP-MSH</t>
  </si>
  <si>
    <t>Ambiguous refs: partial LOF-normal function
Functional assays: cAMP response to α-MSH in opposite direction in refs</t>
  </si>
  <si>
    <t>Ambiguous refs: partial LOF-normal function
Functional assays: potency (EC50) in opposite directions</t>
  </si>
  <si>
    <t>Level of evidence</t>
  </si>
  <si>
    <t>Other ligands: γ2-MSH, MTII, ACTH, AGRP, synthetic</t>
  </si>
  <si>
    <t>Other ligands: γ2-MSH, MTII, ACTH, AGRP</t>
  </si>
  <si>
    <t>Comments on assay, method, results
and resolving ambiguity with other ref</t>
  </si>
  <si>
    <t>Ambiguous refs: normal function, possible gain of function with limited data
COS-7 cell line</t>
  </si>
  <si>
    <t>Ambiguous refs: partial LOF-normal function
Ambiguous function assays: decreased or normal efficacy (Emax), potency (EC50) with α-MSH in opposite directions</t>
  </si>
  <si>
    <t>Ambiguous refs: one shows no NDP-MSH binding, the other two refs show normal binding and cAMP response</t>
  </si>
  <si>
    <t>On Fig.1B, α-MSH seems to act as an inverse agonist</t>
  </si>
  <si>
    <t>Function consensus</t>
  </si>
  <si>
    <t>430_431GC&gt;TT</t>
  </si>
  <si>
    <t>A144L</t>
  </si>
  <si>
    <t>R305L</t>
  </si>
  <si>
    <t>914G&gt;T</t>
  </si>
  <si>
    <t>G252DfsX34</t>
  </si>
  <si>
    <t>149dupT</t>
  </si>
  <si>
    <t>750_753dupGATT</t>
  </si>
  <si>
    <t>Consanguineous individuals</t>
  </si>
  <si>
    <t>http://www.ncbi.nlm.nih.gov/pubmed/26244670</t>
  </si>
  <si>
    <t>http://www.ncbi.nlm.nih.gov/pubmed/25919555</t>
  </si>
  <si>
    <t>http://www.ncbi.nlm.nih.gov/pubmed/25587224</t>
  </si>
  <si>
    <t>http://www.ncbi.nlm.nih.gov/pubmed/24611737</t>
  </si>
  <si>
    <t>http://www.ncbi.nlm.nih.gov/pubmed/24385306</t>
  </si>
  <si>
    <t>http://www.ncbi.nlm.nih.gov/pubmed/20826565</t>
  </si>
  <si>
    <t>http://www.ncbi.nlm.nih.gov/pubmed/17668051</t>
  </si>
  <si>
    <t>http://www.ncbi.nlm.nih.gov/pubmed/17286227</t>
  </si>
  <si>
    <t>http://www.ncbi.nlm.nih.gov/pubmed/12594226</t>
  </si>
  <si>
    <t>W174X</t>
  </si>
  <si>
    <t>V179A</t>
  </si>
  <si>
    <t>C293R</t>
  </si>
  <si>
    <t>Compound heterozygote obese individual (consanguinity) + lean individual</t>
  </si>
  <si>
    <t>R147G</t>
  </si>
  <si>
    <t>G323E</t>
  </si>
  <si>
    <t>BHK cell line, approximate data</t>
  </si>
  <si>
    <t>Other ligand: AGRP</t>
  </si>
  <si>
    <t>Other ligand AGRP for binding assay and V103I/I169S haplotype tested in the paper</t>
  </si>
  <si>
    <t>H10Y</t>
  </si>
  <si>
    <t>L31F</t>
  </si>
  <si>
    <t>K73E</t>
  </si>
  <si>
    <t>A114V</t>
  </si>
  <si>
    <t>V128A</t>
  </si>
  <si>
    <t>S139R</t>
  </si>
  <si>
    <t>V145A</t>
  </si>
  <si>
    <t>M161I</t>
  </si>
  <si>
    <t>S190G</t>
  </si>
  <si>
    <t>I198T</t>
  </si>
  <si>
    <t>T203P</t>
  </si>
  <si>
    <t>G238S</t>
  </si>
  <si>
    <t>N294K</t>
  </si>
  <si>
    <t>D298N</t>
  </si>
  <si>
    <t>C318R</t>
  </si>
  <si>
    <t>I168I</t>
  </si>
  <si>
    <t>L229L</t>
  </si>
  <si>
    <t>C257C</t>
  </si>
  <si>
    <t>I269I</t>
  </si>
  <si>
    <t>G323G</t>
  </si>
  <si>
    <t>Discordant functional assays: decr efficacy (Emax) and incr potency (EC50) with α-MSH, normal binding of NDP-MSH</t>
  </si>
  <si>
    <t>Discordant refs: from complete loss of potency to approx. normal function, final consensus of no LOF</t>
  </si>
  <si>
    <t>GOOS unpublished data</t>
  </si>
  <si>
    <t>A144S</t>
  </si>
  <si>
    <t>430G&gt;T</t>
  </si>
  <si>
    <t>cAMP Emax - Ligand no.1
(% of WT)</t>
  </si>
  <si>
    <t>Binding Bmax - Ligand no.1
(% of WT)</t>
  </si>
  <si>
    <t>cAMP Emax - Ligand no.2
(% of WT)</t>
  </si>
  <si>
    <t>Binding Bmax - Ligand no.2
(% of WT)</t>
  </si>
  <si>
    <t>cAMP Emax - Ligand no.3
(% of WT)</t>
  </si>
  <si>
    <t>Binding Bmax - Ligand no.3
(% of WT)</t>
  </si>
  <si>
    <t>Binding IC50 - Ligand no.3
(WT fold)</t>
  </si>
  <si>
    <t>cAMP EC50 - Ligand no.3
(WT fold)</t>
  </si>
  <si>
    <t>Binding IC50 - Ligand no.2
(WT fold)</t>
  </si>
  <si>
    <t>cAMP EC50 - Ligand no.2
(WT fold)</t>
  </si>
  <si>
    <t>Binding IC50 - Ligand no.1
(WT fold)</t>
  </si>
  <si>
    <t>cAMP EC50 - Ligand no.1
(WT fold)</t>
  </si>
  <si>
    <t>Basal activity
(% of WT)</t>
  </si>
  <si>
    <t>Cell surface expression
(% of WT)</t>
  </si>
  <si>
    <t>Ambiguous refs: partial LOF-WT function depending on tested ligand. Functional assays repeated =&gt; new conclusion.</t>
  </si>
  <si>
    <t>Other ligand: AGRP. Ambiguous functional assays, repeated =&gt; new conclusion.</t>
  </si>
  <si>
    <t>Ambiguous refs: partial LOF-normal function. Functional assays repeated =&gt; new conclusion.</t>
  </si>
  <si>
    <r>
      <rPr>
        <sz val="12"/>
        <rFont val="Calibri"/>
        <scheme val="minor"/>
      </rPr>
      <t>Ambiguous functional assays and b</t>
    </r>
    <r>
      <rPr>
        <sz val="12"/>
        <color theme="1"/>
        <rFont val="Calibri"/>
        <family val="2"/>
        <scheme val="minor"/>
      </rPr>
      <t>inding sigmoid curve not fitted. Functional assays repeated =&gt; new conclusion.</t>
    </r>
  </si>
  <si>
    <t>Ambiguous refs: complete-partial LOF. Functional assays repeated =&gt; new conclusion.</t>
  </si>
  <si>
    <t>Ambiguous refs: normal or possible gain of function with limited data. Functional assays repeated =&gt; new conclusion.</t>
  </si>
  <si>
    <t>522G&gt;A</t>
  </si>
  <si>
    <t>28C&gt;T</t>
  </si>
  <si>
    <t>91C&gt;T</t>
  </si>
  <si>
    <t>217A&gt;G</t>
  </si>
  <si>
    <t>341C&gt;T</t>
  </si>
  <si>
    <t>383T&gt;C</t>
  </si>
  <si>
    <t>434T&gt;C</t>
  </si>
  <si>
    <t>439A&gt;G</t>
  </si>
  <si>
    <t>536T&gt;C</t>
  </si>
  <si>
    <t>568A&gt;G</t>
  </si>
  <si>
    <t>593T&gt;C</t>
  </si>
  <si>
    <t>607A&gt;C</t>
  </si>
  <si>
    <t>712G&gt;A</t>
  </si>
  <si>
    <t>877T&gt;C</t>
  </si>
  <si>
    <t>892G&gt;A</t>
  </si>
  <si>
    <t>952T&gt;C</t>
  </si>
  <si>
    <t>968G&gt;A</t>
  </si>
  <si>
    <t>771C&gt;T</t>
  </si>
  <si>
    <t>T232S</t>
  </si>
  <si>
    <t>694A&gt;T</t>
  </si>
  <si>
    <t>http://www.ncbi.nlm.nih.gov/pubmed/27222505</t>
  </si>
  <si>
    <t>V128L</t>
  </si>
  <si>
    <t>382G&gt;T</t>
  </si>
  <si>
    <t>I185F</t>
  </si>
  <si>
    <t>553A&gt;T</t>
  </si>
  <si>
    <t>T246A</t>
  </si>
  <si>
    <t>736A&gt;G</t>
  </si>
  <si>
    <t>I251F</t>
  </si>
  <si>
    <t>751A&gt;T</t>
  </si>
  <si>
    <t>T5N</t>
  </si>
  <si>
    <t>http://exac.broadinstitute.org/</t>
  </si>
  <si>
    <t>R7S</t>
  </si>
  <si>
    <t>R7R</t>
  </si>
  <si>
    <t>L13L</t>
  </si>
  <si>
    <t>S30S</t>
  </si>
  <si>
    <t>Y41Y</t>
  </si>
  <si>
    <t>Q43Q</t>
  </si>
  <si>
    <t>A68A</t>
  </si>
  <si>
    <t>A70A</t>
  </si>
  <si>
    <t>L92L</t>
  </si>
  <si>
    <t>S96S</t>
  </si>
  <si>
    <t>N97N</t>
  </si>
  <si>
    <t>T101T</t>
  </si>
  <si>
    <t>L133L</t>
  </si>
  <si>
    <t>R147R</t>
  </si>
  <si>
    <t>H158H</t>
  </si>
  <si>
    <t>K164K</t>
  </si>
  <si>
    <t>S171S</t>
  </si>
  <si>
    <t>D189D</t>
  </si>
  <si>
    <t>S191S</t>
  </si>
  <si>
    <t>L197L</t>
  </si>
  <si>
    <t>I223I</t>
  </si>
  <si>
    <t>A227A</t>
  </si>
  <si>
    <t>Q237Q</t>
  </si>
  <si>
    <t>K242K</t>
  </si>
  <si>
    <t>T248T</t>
  </si>
  <si>
    <t>I249I</t>
  </si>
  <si>
    <t>V278V</t>
  </si>
  <si>
    <t>I291I</t>
  </si>
  <si>
    <t>N294N</t>
  </si>
  <si>
    <t>C318C</t>
  </si>
  <si>
    <t>Y302X</t>
  </si>
  <si>
    <t>L328X</t>
  </si>
  <si>
    <t>T11I</t>
  </si>
  <si>
    <t>H14Q</t>
  </si>
  <si>
    <t>S25R</t>
  </si>
  <si>
    <t>A27T</t>
  </si>
  <si>
    <t>S36F</t>
  </si>
  <si>
    <t>D37V</t>
  </si>
  <si>
    <t>G38R</t>
  </si>
  <si>
    <t>P48L</t>
  </si>
  <si>
    <t>G55C</t>
  </si>
  <si>
    <t>I57L</t>
  </si>
  <si>
    <t>I63F</t>
  </si>
  <si>
    <t>L64I</t>
  </si>
  <si>
    <t>K71R</t>
  </si>
  <si>
    <t>Y80H</t>
  </si>
  <si>
    <t>V95F</t>
  </si>
  <si>
    <t>I102V</t>
  </si>
  <si>
    <t>T110R</t>
  </si>
  <si>
    <t>N120D</t>
  </si>
  <si>
    <t>I137V</t>
  </si>
  <si>
    <t>I143V</t>
  </si>
  <si>
    <t>F152S</t>
  </si>
  <si>
    <t>Y153C</t>
  </si>
  <si>
    <t>I160T</t>
  </si>
  <si>
    <t>I169V</t>
  </si>
  <si>
    <t>S171I</t>
  </si>
  <si>
    <t>S171G</t>
  </si>
  <si>
    <t>V179I</t>
  </si>
  <si>
    <t>S188L</t>
  </si>
  <si>
    <t>M215T</t>
  </si>
  <si>
    <t>R220S</t>
  </si>
  <si>
    <t>A234V</t>
  </si>
  <si>
    <t>I235T</t>
  </si>
  <si>
    <t>G238A</t>
  </si>
  <si>
    <t>V255I</t>
  </si>
  <si>
    <t>A259V</t>
  </si>
  <si>
    <t>P260A</t>
  </si>
  <si>
    <t>F261L</t>
  </si>
  <si>
    <t>L263I</t>
  </si>
  <si>
    <t>I266L</t>
  </si>
  <si>
    <t>Y276C</t>
  </si>
  <si>
    <t>Y287C</t>
  </si>
  <si>
    <t>I291S</t>
  </si>
  <si>
    <t>N294D</t>
  </si>
  <si>
    <t>I317F</t>
  </si>
  <si>
    <t>P321S</t>
  </si>
  <si>
    <t>G324D</t>
  </si>
  <si>
    <t>S329P</t>
  </si>
  <si>
    <t>S329F</t>
  </si>
  <si>
    <t>http://www.ncbi.nlm.nih.gov/pubmed/27394708</t>
  </si>
  <si>
    <t>http://www.ncbi.nlm.nih.gov/pubmed/26538186</t>
  </si>
  <si>
    <t>M215del</t>
  </si>
  <si>
    <t>643_645delATG</t>
  </si>
  <si>
    <t>C138X</t>
  </si>
  <si>
    <t>C130C</t>
  </si>
  <si>
    <t>G231G</t>
  </si>
  <si>
    <t>C277C</t>
  </si>
  <si>
    <t>A303A</t>
  </si>
  <si>
    <t>X333X</t>
  </si>
  <si>
    <t>G32R</t>
  </si>
  <si>
    <t>S58G</t>
  </si>
  <si>
    <t>A68T</t>
  </si>
  <si>
    <t>A87P</t>
  </si>
  <si>
    <t>M204L</t>
  </si>
  <si>
    <t>A227V</t>
  </si>
  <si>
    <t>L229F</t>
  </si>
  <si>
    <t>N240K</t>
  </si>
  <si>
    <t>K242N</t>
  </si>
  <si>
    <t>G252D</t>
  </si>
  <si>
    <t>A259D</t>
  </si>
  <si>
    <t>414C&gt;A</t>
  </si>
  <si>
    <t>94G&gt;A</t>
  </si>
  <si>
    <t>172A&gt;G</t>
  </si>
  <si>
    <t>202G&gt;A</t>
  </si>
  <si>
    <t>259G&gt;C</t>
  </si>
  <si>
    <t>610A&gt;T</t>
  </si>
  <si>
    <t>680C&gt;T</t>
  </si>
  <si>
    <t>685C&gt;T</t>
  </si>
  <si>
    <t>720T&gt;A</t>
  </si>
  <si>
    <t>726G&gt;T</t>
  </si>
  <si>
    <t>755G&gt;A</t>
  </si>
  <si>
    <t>776C&gt;A</t>
  </si>
  <si>
    <t>390T&gt;C</t>
  </si>
  <si>
    <t>Farooqi S, N Engl J Med, 2003</t>
  </si>
  <si>
    <t>Tan K, Endocrinology, 2009</t>
  </si>
  <si>
    <t>Vaisse C, J Clin Invest, 2000</t>
  </si>
  <si>
    <t>Lubrano-Berthelier C, J Clin Endocrinol Metab, 2006</t>
  </si>
  <si>
    <t>Stutzmann F, Diabetes, 2008</t>
  </si>
  <si>
    <t>Buono P, Clin Chem, 2005</t>
  </si>
  <si>
    <t>Alfieri A, Gene, 2010</t>
  </si>
  <si>
    <t>Ma L, Diabetes, 2004</t>
  </si>
  <si>
    <t>Thearle MS, Diabetes, 2012</t>
  </si>
  <si>
    <t>Valette M, Int J Obes, 2014</t>
  </si>
  <si>
    <t>Jacobson P, J Clin Endocrinol Metab, 2002</t>
  </si>
  <si>
    <t>Yeo GS, Hum Mol Genet, 2003</t>
  </si>
  <si>
    <t>Hatoum IJ, J Clin Endocrinol Metab, 2012</t>
  </si>
  <si>
    <t/>
  </si>
  <si>
    <t>Dubern B, J Pediatr, 2007</t>
  </si>
  <si>
    <t>Censani M, Obesity, 2014</t>
  </si>
  <si>
    <t>Yeo GS, Nat Genet, 1998</t>
  </si>
  <si>
    <t>Hinney A, J Clin Endocrinol Metab, 1999</t>
  </si>
  <si>
    <t>Ho G, J Biol Chem, 1999</t>
  </si>
  <si>
    <t>Hinney A, J Clin Endocrinol Metab, 2003</t>
  </si>
  <si>
    <t>Xiang Z, Biochemistry, 2006</t>
  </si>
  <si>
    <t>Ahituv N, Am J Hum Genet, 2007</t>
  </si>
  <si>
    <t>Calton MA, Hum Mol Genet, 2009</t>
  </si>
  <si>
    <t>Vaisse C, Nat Genet, 1998</t>
  </si>
  <si>
    <t>Lubrano-Berthelier C, J Clin Endocrinol Metab, 2004</t>
  </si>
  <si>
    <t>Xiang Z, Biochemistry, 2010</t>
  </si>
  <si>
    <t>Aslan IR, Int J Obes, 2011</t>
  </si>
  <si>
    <t>van der Berg L, Obesity, 2011</t>
  </si>
  <si>
    <t>Farooqi S, J Clin Invest, 2000</t>
  </si>
  <si>
    <t>Lee YS, Clin Endocrinol, 2008</t>
  </si>
  <si>
    <t>Marti A, Int J Obes, 2003</t>
  </si>
  <si>
    <t>Brumm H, Obesity, 2012</t>
  </si>
  <si>
    <t>Bolze F, Pharmacogenomics J, 2013</t>
  </si>
  <si>
    <t>Larsen LH, J Clin Endocrinol Metab, 2005</t>
  </si>
  <si>
    <t>Polák E, J Pediatr Endocrinol Metab, 2015</t>
  </si>
  <si>
    <t>Wang CL, J Endocrinol Invest, 2006</t>
  </si>
  <si>
    <t>Yang JJ, Biomed Environ Sci, 2013</t>
  </si>
  <si>
    <t>Reinehr T, J Pediatr, 2007</t>
  </si>
  <si>
    <t>Reinehr T, Obesity, 2009</t>
  </si>
  <si>
    <t>Santoro N, BMC Med Genet, 2009</t>
  </si>
  <si>
    <t>Wang ZQ, Biochim Biophys Acta, 2011</t>
  </si>
  <si>
    <t>Donohoue PA, J Clin Endocrinol Metab, 2003</t>
  </si>
  <si>
    <t>Wangensteen T, Exp Clin Endocrinol Diab, 2009</t>
  </si>
  <si>
    <t>Neocleous V, Hormones (Athens), 2016</t>
  </si>
  <si>
    <t>Moore BS, PLoS One, 2014</t>
  </si>
  <si>
    <t>Hinney A, J Clin Endocrinol Metab, 2006</t>
  </si>
  <si>
    <t>Fan ZC, J Cell Mol Med, 2009</t>
  </si>
  <si>
    <t>Srinivasan S, J Clin Invest, 2004</t>
  </si>
  <si>
    <t>Tao YX, J Clin Endocrinol Metab, 2005</t>
  </si>
  <si>
    <t>Roubert P, J Endocrinol, 2010</t>
  </si>
  <si>
    <t>Lubrano-Berthelier C, Diabetes, 2003</t>
  </si>
  <si>
    <t>Lubrano-Berthelier C, Hum Mol Genet, 2003</t>
  </si>
  <si>
    <t>Nijenhuis WA, J Biol Chem, 2003</t>
  </si>
  <si>
    <t>Rong R, Clin Endocrinol, 2006</t>
  </si>
  <si>
    <t>Hughes DA, Hum Genet, 2009</t>
  </si>
  <si>
    <t>Bonnefond A, Diab Care, 2016</t>
  </si>
  <si>
    <t>Tarnow P, J Biol Chem, 2003</t>
  </si>
  <si>
    <t>Demiralp DO, Clin Appl Thromb Hemost, 2011</t>
  </si>
  <si>
    <t>Miraglia del Giudice E, Int J Obes, 2002</t>
  </si>
  <si>
    <t>Tao YX, Endocrinology, 2003</t>
  </si>
  <si>
    <t>Dubern B, J Pediatr, 2001</t>
  </si>
  <si>
    <t>Branson R, N Engl J Med, 2003</t>
  </si>
  <si>
    <t>Cai G, Obesity, 2006</t>
  </si>
  <si>
    <t>Hohenadel MG, Int J Obes, 2014</t>
  </si>
  <si>
    <t>René P, J Pharmacol Exp Ther, 2010</t>
  </si>
  <si>
    <t>Tao YX, Front Endocrinol, 2014</t>
  </si>
  <si>
    <t>Huang H, Int J Biol Sci, 2014</t>
  </si>
  <si>
    <t>Delhanty PJD, Mol Biol Rep, 2014</t>
  </si>
  <si>
    <t>Nowacka-Woszuk J, J Appl Genet, 2011</t>
  </si>
  <si>
    <t>Granell S, PLoS One, 2012</t>
  </si>
  <si>
    <t>Granell S, Mol Endocrinol, 2010</t>
  </si>
  <si>
    <t>Hainerová I, J Clin Endocrinol Metab, 2007</t>
  </si>
  <si>
    <t>Alharbi KK, Hum Mutat, 2007</t>
  </si>
  <si>
    <t>Biebermann H, Diabetes, 2003</t>
  </si>
  <si>
    <t>Melchior C, Horm Res Paediatr, 2012</t>
  </si>
  <si>
    <t>Govaerts C, Peptides, 2005</t>
  </si>
  <si>
    <t>Srinivasan S, PLOS One, 2007</t>
  </si>
  <si>
    <t>Kobayashi H, Diabetes, 2002</t>
  </si>
  <si>
    <t>Buchbinder S, Genet Mol Res, 2011</t>
  </si>
  <si>
    <t>Gu W, Diabetes, 1999</t>
  </si>
  <si>
    <t>Rovite V, Mol Biol Rep, 2014</t>
  </si>
  <si>
    <t>Valli-Jaakola K, J Clin Endocrinol Metab, 2004</t>
  </si>
  <si>
    <t>Deliard S, Obesity, 2013</t>
  </si>
  <si>
    <t>Rouskas K, Obesity, 2012</t>
  </si>
  <si>
    <t>Rettenbacher E, Exp Clin Endocrinol Diabetes, 2007</t>
  </si>
  <si>
    <t>Tarnow P, Obes Facts, 2008</t>
  </si>
  <si>
    <t>Albuquerque D, Ann Hum Genet, 2014</t>
  </si>
  <si>
    <t>Saeed S, Mol Genet Metab, 2012</t>
  </si>
  <si>
    <t>Jelin EB, Int J Obes, 2016</t>
  </si>
  <si>
    <t>Ochoa MC, Clin Endocrinol, 2007</t>
  </si>
  <si>
    <t>Cole SA, Am J Clin Nutr, 2010</t>
  </si>
  <si>
    <t>Song JY, Zhongguo Dang Dai Er Ke Za Zhi, 2015</t>
  </si>
  <si>
    <t>Beckers S, Obes Facts, 2010</t>
  </si>
  <si>
    <t>Lubrano-Berthelier C, Ann N Y Acad Sci, 2003</t>
  </si>
  <si>
    <t>Huang H, J Mol Endocrinol, 2012</t>
  </si>
  <si>
    <t>Shao XY, Zhonghua Yi Xue Za Zhi, 2005</t>
  </si>
  <si>
    <t>Fang QC, Biomed Environ Sci, 2008</t>
  </si>
  <si>
    <t>Mergen M, J Clin Endocrinol Metab, 2001</t>
  </si>
  <si>
    <t>Doulla M, Paediatr Child Health, 2014</t>
  </si>
  <si>
    <t>Roth CL, Endocrine, 2009</t>
  </si>
  <si>
    <t>Santini F, J Clin Endocrinol Metab, 2004</t>
  </si>
  <si>
    <t>VanLeeuwen, J Biol Chem, 2003</t>
  </si>
  <si>
    <t>Roldan Martin MB, Fertil Steril, 2004</t>
  </si>
  <si>
    <t>Reference (first author, journal, year)</t>
  </si>
  <si>
    <t>Source (Pubmed web link, source database,
or empty for data from our labs)</t>
  </si>
  <si>
    <t>Other tested ligands: γ2-MSH, MTII, ACTH, AGRP, synthetic</t>
  </si>
  <si>
    <t>Proneth, B., Xiang, Z, Chem Biol Drug Des 2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</font>
    <font>
      <sz val="12"/>
      <color indexed="10"/>
      <name val="Calibri"/>
      <family val="2"/>
    </font>
    <font>
      <b/>
      <sz val="12"/>
      <name val="Calibri"/>
    </font>
    <font>
      <sz val="8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FF0000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072">
    <xf numFmtId="0" fontId="0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Font="1" applyFill="1" applyBorder="1"/>
    <xf numFmtId="0" fontId="0" fillId="0" borderId="0" xfId="0" applyFill="1" applyBorder="1"/>
    <xf numFmtId="49" fontId="0" fillId="0" borderId="3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0" fillId="0" borderId="7" xfId="0" applyFill="1" applyBorder="1" applyAlignment="1">
      <alignment wrapText="1"/>
    </xf>
    <xf numFmtId="0" fontId="2" fillId="0" borderId="7" xfId="0" applyFont="1" applyFill="1" applyBorder="1" applyAlignment="1">
      <alignment wrapText="1"/>
    </xf>
    <xf numFmtId="0" fontId="2" fillId="0" borderId="7" xfId="0" applyFont="1" applyFill="1" applyBorder="1" applyAlignment="1">
      <alignment horizontal="left" wrapText="1"/>
    </xf>
    <xf numFmtId="0" fontId="0" fillId="0" borderId="7" xfId="0" applyFill="1" applyBorder="1"/>
    <xf numFmtId="0" fontId="7" fillId="0" borderId="7" xfId="0" applyFont="1" applyFill="1" applyBorder="1" applyAlignment="1">
      <alignment wrapText="1"/>
    </xf>
    <xf numFmtId="2" fontId="0" fillId="0" borderId="4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0" xfId="0" quotePrefix="1" applyNumberForma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4" fillId="0" borderId="6" xfId="0" applyNumberFormat="1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wrapText="1"/>
    </xf>
    <xf numFmtId="0" fontId="10" fillId="0" borderId="7" xfId="0" applyFont="1" applyFill="1" applyBorder="1" applyAlignment="1">
      <alignment wrapText="1"/>
    </xf>
    <xf numFmtId="2" fontId="0" fillId="0" borderId="0" xfId="0" applyNumberFormat="1" applyFill="1" applyAlignment="1">
      <alignment horizontal="center"/>
    </xf>
    <xf numFmtId="0" fontId="0" fillId="0" borderId="7" xfId="0" applyFill="1" applyBorder="1" applyAlignment="1"/>
    <xf numFmtId="0" fontId="0" fillId="0" borderId="3" xfId="0" applyNumberFormat="1" applyFill="1" applyBorder="1" applyAlignment="1">
      <alignment horizontal="center"/>
    </xf>
    <xf numFmtId="0" fontId="2" fillId="0" borderId="7" xfId="0" applyFont="1" applyFill="1" applyBorder="1" applyAlignment="1"/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165" fontId="0" fillId="0" borderId="0" xfId="0" applyNumberForma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 vertical="center" wrapText="1"/>
    </xf>
    <xf numFmtId="1" fontId="0" fillId="0" borderId="7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11" fillId="0" borderId="4" xfId="0" applyNumberFormat="1" applyFont="1" applyBorder="1" applyAlignment="1">
      <alignment horizontal="center" wrapText="1"/>
    </xf>
    <xf numFmtId="0" fontId="9" fillId="0" borderId="7" xfId="0" applyFont="1" applyFill="1" applyBorder="1" applyAlignment="1">
      <alignment wrapText="1"/>
    </xf>
    <xf numFmtId="1" fontId="0" fillId="0" borderId="7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" fontId="0" fillId="0" borderId="7" xfId="0" quotePrefix="1" applyNumberForma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0" fontId="0" fillId="0" borderId="7" xfId="0" applyBorder="1" applyAlignment="1"/>
    <xf numFmtId="0" fontId="2" fillId="0" borderId="7" xfId="0" applyFont="1" applyFill="1" applyBorder="1"/>
    <xf numFmtId="0" fontId="0" fillId="0" borderId="7" xfId="0" applyBorder="1"/>
    <xf numFmtId="0" fontId="0" fillId="0" borderId="7" xfId="0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2" fillId="0" borderId="0" xfId="0" applyFont="1" applyFill="1" applyBorder="1" applyAlignment="1"/>
    <xf numFmtId="164" fontId="2" fillId="0" borderId="0" xfId="0" applyNumberFormat="1" applyFont="1" applyFill="1" applyBorder="1" applyAlignment="1">
      <alignment horizontal="center"/>
    </xf>
    <xf numFmtId="0" fontId="11" fillId="0" borderId="7" xfId="0" applyFont="1" applyFill="1" applyBorder="1" applyAlignment="1">
      <alignment wrapText="1"/>
    </xf>
    <xf numFmtId="49" fontId="0" fillId="0" borderId="7" xfId="0" applyNumberForma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49" fontId="0" fillId="0" borderId="0" xfId="0" applyNumberFormat="1" applyFill="1" applyBorder="1" applyAlignment="1">
      <alignment wrapText="1"/>
    </xf>
    <xf numFmtId="0" fontId="13" fillId="0" borderId="1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wrapText="1"/>
    </xf>
    <xf numFmtId="0" fontId="0" fillId="0" borderId="0" xfId="0" applyBorder="1"/>
    <xf numFmtId="0" fontId="1" fillId="0" borderId="0" xfId="0" applyFont="1"/>
  </cellXfs>
  <cellStyles count="407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7" builtinId="9" hidden="1"/>
    <cellStyle name="Followed Hyperlink" xfId="1208" builtinId="9" hidden="1"/>
    <cellStyle name="Followed Hyperlink" xfId="1209" builtinId="9" hidden="1"/>
    <cellStyle name="Followed Hyperlink" xfId="1210" builtinId="9" hidden="1"/>
    <cellStyle name="Followed Hyperlink" xfId="1211" builtinId="9" hidden="1"/>
    <cellStyle name="Followed Hyperlink" xfId="1212" builtinId="9" hidden="1"/>
    <cellStyle name="Followed Hyperlink" xfId="1213" builtinId="9" hidden="1"/>
    <cellStyle name="Followed Hyperlink" xfId="1214" builtinId="9" hidden="1"/>
    <cellStyle name="Followed Hyperlink" xfId="1215" builtinId="9" hidden="1"/>
    <cellStyle name="Followed Hyperlink" xfId="1216" builtinId="9" hidden="1"/>
    <cellStyle name="Followed Hyperlink" xfId="1217" builtinId="9" hidden="1"/>
    <cellStyle name="Followed Hyperlink" xfId="1218" builtinId="9" hidden="1"/>
    <cellStyle name="Followed Hyperlink" xfId="1219" builtinId="9" hidden="1"/>
    <cellStyle name="Followed Hyperlink" xfId="1220" builtinId="9" hidden="1"/>
    <cellStyle name="Followed Hyperlink" xfId="1221" builtinId="9" hidden="1"/>
    <cellStyle name="Followed Hyperlink" xfId="1222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Followed Hyperlink" xfId="1358" builtinId="9" hidden="1"/>
    <cellStyle name="Followed Hyperlink" xfId="1359" builtinId="9" hidden="1"/>
    <cellStyle name="Followed Hyperlink" xfId="1360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367" builtinId="9" hidden="1"/>
    <cellStyle name="Followed Hyperlink" xfId="1368" builtinId="9" hidden="1"/>
    <cellStyle name="Followed Hyperlink" xfId="1369" builtinId="9" hidden="1"/>
    <cellStyle name="Followed Hyperlink" xfId="1370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76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82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Followed Hyperlink" xfId="1407" builtinId="9" hidden="1"/>
    <cellStyle name="Followed Hyperlink" xfId="1408" builtinId="9" hidden="1"/>
    <cellStyle name="Followed Hyperlink" xfId="1409" builtinId="9" hidden="1"/>
    <cellStyle name="Followed Hyperlink" xfId="1410" builtinId="9" hidden="1"/>
    <cellStyle name="Followed Hyperlink" xfId="1411" builtinId="9" hidden="1"/>
    <cellStyle name="Followed Hyperlink" xfId="1412" builtinId="9" hidden="1"/>
    <cellStyle name="Followed Hyperlink" xfId="1413" builtinId="9" hidden="1"/>
    <cellStyle name="Followed Hyperlink" xfId="1414" builtinId="9" hidden="1"/>
    <cellStyle name="Followed Hyperlink" xfId="1415" builtinId="9" hidden="1"/>
    <cellStyle name="Followed Hyperlink" xfId="1416" builtinId="9" hidden="1"/>
    <cellStyle name="Followed Hyperlink" xfId="1417" builtinId="9" hidden="1"/>
    <cellStyle name="Followed Hyperlink" xfId="1418" builtinId="9" hidden="1"/>
    <cellStyle name="Followed Hyperlink" xfId="1419" builtinId="9" hidden="1"/>
    <cellStyle name="Followed Hyperlink" xfId="1420" builtinId="9" hidden="1"/>
    <cellStyle name="Followed Hyperlink" xfId="1421" builtinId="9" hidden="1"/>
    <cellStyle name="Followed Hyperlink" xfId="1422" builtinId="9" hidden="1"/>
    <cellStyle name="Followed Hyperlink" xfId="1423" builtinId="9" hidden="1"/>
    <cellStyle name="Followed Hyperlink" xfId="1424" builtinId="9" hidden="1"/>
    <cellStyle name="Followed Hyperlink" xfId="1425" builtinId="9" hidden="1"/>
    <cellStyle name="Followed Hyperlink" xfId="1426" builtinId="9" hidden="1"/>
    <cellStyle name="Followed Hyperlink" xfId="1427" builtinId="9" hidden="1"/>
    <cellStyle name="Followed Hyperlink" xfId="1428" builtinId="9" hidden="1"/>
    <cellStyle name="Followed Hyperlink" xfId="1429" builtinId="9" hidden="1"/>
    <cellStyle name="Followed Hyperlink" xfId="1430" builtinId="9" hidden="1"/>
    <cellStyle name="Followed Hyperlink" xfId="1431" builtinId="9" hidden="1"/>
    <cellStyle name="Followed Hyperlink" xfId="1432" builtinId="9" hidden="1"/>
    <cellStyle name="Followed Hyperlink" xfId="1433" builtinId="9" hidden="1"/>
    <cellStyle name="Followed Hyperlink" xfId="1434" builtinId="9" hidden="1"/>
    <cellStyle name="Followed Hyperlink" xfId="1435" builtinId="9" hidden="1"/>
    <cellStyle name="Followed Hyperlink" xfId="1436" builtinId="9" hidden="1"/>
    <cellStyle name="Followed Hyperlink" xfId="1437" builtinId="9" hidden="1"/>
    <cellStyle name="Followed Hyperlink" xfId="1438" builtinId="9" hidden="1"/>
    <cellStyle name="Followed Hyperlink" xfId="1439" builtinId="9" hidden="1"/>
    <cellStyle name="Followed Hyperlink" xfId="1440" builtinId="9" hidden="1"/>
    <cellStyle name="Followed Hyperlink" xfId="1441" builtinId="9" hidden="1"/>
    <cellStyle name="Followed Hyperlink" xfId="1442" builtinId="9" hidden="1"/>
    <cellStyle name="Followed Hyperlink" xfId="1443" builtinId="9" hidden="1"/>
    <cellStyle name="Followed Hyperlink" xfId="1444" builtinId="9" hidden="1"/>
    <cellStyle name="Followed Hyperlink" xfId="1445" builtinId="9" hidden="1"/>
    <cellStyle name="Followed Hyperlink" xfId="1446" builtinId="9" hidden="1"/>
    <cellStyle name="Followed Hyperlink" xfId="1447" builtinId="9" hidden="1"/>
    <cellStyle name="Followed Hyperlink" xfId="1448" builtinId="9" hidden="1"/>
    <cellStyle name="Followed Hyperlink" xfId="1449" builtinId="9" hidden="1"/>
    <cellStyle name="Followed Hyperlink" xfId="1450" builtinId="9" hidden="1"/>
    <cellStyle name="Followed Hyperlink" xfId="1451" builtinId="9" hidden="1"/>
    <cellStyle name="Followed Hyperlink" xfId="1452" builtinId="9" hidden="1"/>
    <cellStyle name="Followed Hyperlink" xfId="1453" builtinId="9" hidden="1"/>
    <cellStyle name="Followed Hyperlink" xfId="1454" builtinId="9" hidden="1"/>
    <cellStyle name="Followed Hyperlink" xfId="1455" builtinId="9" hidden="1"/>
    <cellStyle name="Followed Hyperlink" xfId="1456" builtinId="9" hidden="1"/>
    <cellStyle name="Followed Hyperlink" xfId="1457" builtinId="9" hidden="1"/>
    <cellStyle name="Followed Hyperlink" xfId="1458" builtinId="9" hidden="1"/>
    <cellStyle name="Followed Hyperlink" xfId="1459" builtinId="9" hidden="1"/>
    <cellStyle name="Followed Hyperlink" xfId="1460" builtinId="9" hidden="1"/>
    <cellStyle name="Followed Hyperlink" xfId="1461" builtinId="9" hidden="1"/>
    <cellStyle name="Followed Hyperlink" xfId="1462" builtinId="9" hidden="1"/>
    <cellStyle name="Followed Hyperlink" xfId="1463" builtinId="9" hidden="1"/>
    <cellStyle name="Followed Hyperlink" xfId="1464" builtinId="9" hidden="1"/>
    <cellStyle name="Followed Hyperlink" xfId="1465" builtinId="9" hidden="1"/>
    <cellStyle name="Followed Hyperlink" xfId="1466" builtinId="9" hidden="1"/>
    <cellStyle name="Followed Hyperlink" xfId="1467" builtinId="9" hidden="1"/>
    <cellStyle name="Followed Hyperlink" xfId="1468" builtinId="9" hidden="1"/>
    <cellStyle name="Followed Hyperlink" xfId="1469" builtinId="9" hidden="1"/>
    <cellStyle name="Followed Hyperlink" xfId="1470" builtinId="9" hidden="1"/>
    <cellStyle name="Followed Hyperlink" xfId="1471" builtinId="9" hidden="1"/>
    <cellStyle name="Followed Hyperlink" xfId="1472" builtinId="9" hidden="1"/>
    <cellStyle name="Followed Hyperlink" xfId="1473" builtinId="9" hidden="1"/>
    <cellStyle name="Followed Hyperlink" xfId="1474" builtinId="9" hidden="1"/>
    <cellStyle name="Followed Hyperlink" xfId="1475" builtinId="9" hidden="1"/>
    <cellStyle name="Followed Hyperlink" xfId="1476" builtinId="9" hidden="1"/>
    <cellStyle name="Followed Hyperlink" xfId="1477" builtinId="9" hidden="1"/>
    <cellStyle name="Followed Hyperlink" xfId="1478" builtinId="9" hidden="1"/>
    <cellStyle name="Followed Hyperlink" xfId="1479" builtinId="9" hidden="1"/>
    <cellStyle name="Followed Hyperlink" xfId="1480" builtinId="9" hidden="1"/>
    <cellStyle name="Followed Hyperlink" xfId="1481" builtinId="9" hidden="1"/>
    <cellStyle name="Followed Hyperlink" xfId="1482" builtinId="9" hidden="1"/>
    <cellStyle name="Followed Hyperlink" xfId="1483" builtinId="9" hidden="1"/>
    <cellStyle name="Followed Hyperlink" xfId="1484" builtinId="9" hidden="1"/>
    <cellStyle name="Followed Hyperlink" xfId="1485" builtinId="9" hidden="1"/>
    <cellStyle name="Followed Hyperlink" xfId="1486" builtinId="9" hidden="1"/>
    <cellStyle name="Followed Hyperlink" xfId="1487" builtinId="9" hidden="1"/>
    <cellStyle name="Followed Hyperlink" xfId="1488" builtinId="9" hidden="1"/>
    <cellStyle name="Followed Hyperlink" xfId="1489" builtinId="9" hidden="1"/>
    <cellStyle name="Followed Hyperlink" xfId="1490" builtinId="9" hidden="1"/>
    <cellStyle name="Followed Hyperlink" xfId="1491" builtinId="9" hidden="1"/>
    <cellStyle name="Followed Hyperlink" xfId="1492" builtinId="9" hidden="1"/>
    <cellStyle name="Followed Hyperlink" xfId="1493" builtinId="9" hidden="1"/>
    <cellStyle name="Followed Hyperlink" xfId="1494" builtinId="9" hidden="1"/>
    <cellStyle name="Followed Hyperlink" xfId="1495" builtinId="9" hidden="1"/>
    <cellStyle name="Followed Hyperlink" xfId="1496" builtinId="9" hidden="1"/>
    <cellStyle name="Followed Hyperlink" xfId="1497" builtinId="9" hidden="1"/>
    <cellStyle name="Followed Hyperlink" xfId="1498" builtinId="9" hidden="1"/>
    <cellStyle name="Followed Hyperlink" xfId="1499" builtinId="9" hidden="1"/>
    <cellStyle name="Followed Hyperlink" xfId="1500" builtinId="9" hidden="1"/>
    <cellStyle name="Followed Hyperlink" xfId="1501" builtinId="9" hidden="1"/>
    <cellStyle name="Followed Hyperlink" xfId="1502" builtinId="9" hidden="1"/>
    <cellStyle name="Followed Hyperlink" xfId="1503" builtinId="9" hidden="1"/>
    <cellStyle name="Followed Hyperlink" xfId="1504" builtinId="9" hidden="1"/>
    <cellStyle name="Followed Hyperlink" xfId="1505" builtinId="9" hidden="1"/>
    <cellStyle name="Followed Hyperlink" xfId="1506" builtinId="9" hidden="1"/>
    <cellStyle name="Followed Hyperlink" xfId="1507" builtinId="9" hidden="1"/>
    <cellStyle name="Followed Hyperlink" xfId="1508" builtinId="9" hidden="1"/>
    <cellStyle name="Followed Hyperlink" xfId="1509" builtinId="9" hidden="1"/>
    <cellStyle name="Followed Hyperlink" xfId="1510" builtinId="9" hidden="1"/>
    <cellStyle name="Followed Hyperlink" xfId="1511" builtinId="9" hidden="1"/>
    <cellStyle name="Followed Hyperlink" xfId="1512" builtinId="9" hidden="1"/>
    <cellStyle name="Followed Hyperlink" xfId="1513" builtinId="9" hidden="1"/>
    <cellStyle name="Followed Hyperlink" xfId="1514" builtinId="9" hidden="1"/>
    <cellStyle name="Followed Hyperlink" xfId="1515" builtinId="9" hidden="1"/>
    <cellStyle name="Followed Hyperlink" xfId="1516" builtinId="9" hidden="1"/>
    <cellStyle name="Followed Hyperlink" xfId="1517" builtinId="9" hidden="1"/>
    <cellStyle name="Followed Hyperlink" xfId="1518" builtinId="9" hidden="1"/>
    <cellStyle name="Followed Hyperlink" xfId="1519" builtinId="9" hidden="1"/>
    <cellStyle name="Followed Hyperlink" xfId="1520" builtinId="9" hidden="1"/>
    <cellStyle name="Followed Hyperlink" xfId="1521" builtinId="9" hidden="1"/>
    <cellStyle name="Followed Hyperlink" xfId="1522" builtinId="9" hidden="1"/>
    <cellStyle name="Followed Hyperlink" xfId="1523" builtinId="9" hidden="1"/>
    <cellStyle name="Followed Hyperlink" xfId="1524" builtinId="9" hidden="1"/>
    <cellStyle name="Followed Hyperlink" xfId="1525" builtinId="9" hidden="1"/>
    <cellStyle name="Followed Hyperlink" xfId="1526" builtinId="9" hidden="1"/>
    <cellStyle name="Followed Hyperlink" xfId="1527" builtinId="9" hidden="1"/>
    <cellStyle name="Followed Hyperlink" xfId="1528" builtinId="9" hidden="1"/>
    <cellStyle name="Followed Hyperlink" xfId="1529" builtinId="9" hidden="1"/>
    <cellStyle name="Followed Hyperlink" xfId="1530" builtinId="9" hidden="1"/>
    <cellStyle name="Followed Hyperlink" xfId="1531" builtinId="9" hidden="1"/>
    <cellStyle name="Followed Hyperlink" xfId="1532" builtinId="9" hidden="1"/>
    <cellStyle name="Followed Hyperlink" xfId="1533" builtinId="9" hidden="1"/>
    <cellStyle name="Followed Hyperlink" xfId="1534" builtinId="9" hidden="1"/>
    <cellStyle name="Followed Hyperlink" xfId="1535" builtinId="9" hidden="1"/>
    <cellStyle name="Followed Hyperlink" xfId="1536" builtinId="9" hidden="1"/>
    <cellStyle name="Followed Hyperlink" xfId="1537" builtinId="9" hidden="1"/>
    <cellStyle name="Followed Hyperlink" xfId="1538" builtinId="9" hidden="1"/>
    <cellStyle name="Followed Hyperlink" xfId="1539" builtinId="9" hidden="1"/>
    <cellStyle name="Followed Hyperlink" xfId="1540" builtinId="9" hidden="1"/>
    <cellStyle name="Followed Hyperlink" xfId="1541" builtinId="9" hidden="1"/>
    <cellStyle name="Followed Hyperlink" xfId="1542" builtinId="9" hidden="1"/>
    <cellStyle name="Followed Hyperlink" xfId="1543" builtinId="9" hidden="1"/>
    <cellStyle name="Followed Hyperlink" xfId="1544" builtinId="9" hidden="1"/>
    <cellStyle name="Followed Hyperlink" xfId="1545" builtinId="9" hidden="1"/>
    <cellStyle name="Followed Hyperlink" xfId="1546" builtinId="9" hidden="1"/>
    <cellStyle name="Followed Hyperlink" xfId="1547" builtinId="9" hidden="1"/>
    <cellStyle name="Followed Hyperlink" xfId="1548" builtinId="9" hidden="1"/>
    <cellStyle name="Followed Hyperlink" xfId="1549" builtinId="9" hidden="1"/>
    <cellStyle name="Followed Hyperlink" xfId="1550" builtinId="9" hidden="1"/>
    <cellStyle name="Followed Hyperlink" xfId="1551" builtinId="9" hidden="1"/>
    <cellStyle name="Followed Hyperlink" xfId="1552" builtinId="9" hidden="1"/>
    <cellStyle name="Followed Hyperlink" xfId="1553" builtinId="9" hidden="1"/>
    <cellStyle name="Followed Hyperlink" xfId="1554" builtinId="9" hidden="1"/>
    <cellStyle name="Followed Hyperlink" xfId="1555" builtinId="9" hidden="1"/>
    <cellStyle name="Followed Hyperlink" xfId="1556" builtinId="9" hidden="1"/>
    <cellStyle name="Followed Hyperlink" xfId="1557" builtinId="9" hidden="1"/>
    <cellStyle name="Followed Hyperlink" xfId="1558" builtinId="9" hidden="1"/>
    <cellStyle name="Followed Hyperlink" xfId="1559" builtinId="9" hidden="1"/>
    <cellStyle name="Followed Hyperlink" xfId="1560" builtinId="9" hidden="1"/>
    <cellStyle name="Followed Hyperlink" xfId="1561" builtinId="9" hidden="1"/>
    <cellStyle name="Followed Hyperlink" xfId="1562" builtinId="9" hidden="1"/>
    <cellStyle name="Followed Hyperlink" xfId="1563" builtinId="9" hidden="1"/>
    <cellStyle name="Followed Hyperlink" xfId="1564" builtinId="9" hidden="1"/>
    <cellStyle name="Followed Hyperlink" xfId="1565" builtinId="9" hidden="1"/>
    <cellStyle name="Followed Hyperlink" xfId="1566" builtinId="9" hidden="1"/>
    <cellStyle name="Followed Hyperlink" xfId="1567" builtinId="9" hidden="1"/>
    <cellStyle name="Followed Hyperlink" xfId="1568" builtinId="9" hidden="1"/>
    <cellStyle name="Followed Hyperlink" xfId="1569" builtinId="9" hidden="1"/>
    <cellStyle name="Followed Hyperlink" xfId="1570" builtinId="9" hidden="1"/>
    <cellStyle name="Followed Hyperlink" xfId="1571" builtinId="9" hidden="1"/>
    <cellStyle name="Followed Hyperlink" xfId="1572" builtinId="9" hidden="1"/>
    <cellStyle name="Followed Hyperlink" xfId="1573" builtinId="9" hidden="1"/>
    <cellStyle name="Followed Hyperlink" xfId="1574" builtinId="9" hidden="1"/>
    <cellStyle name="Followed Hyperlink" xfId="1575" builtinId="9" hidden="1"/>
    <cellStyle name="Followed Hyperlink" xfId="1576" builtinId="9" hidden="1"/>
    <cellStyle name="Followed Hyperlink" xfId="1577" builtinId="9" hidden="1"/>
    <cellStyle name="Followed Hyperlink" xfId="1578" builtinId="9" hidden="1"/>
    <cellStyle name="Followed Hyperlink" xfId="1579" builtinId="9" hidden="1"/>
    <cellStyle name="Followed Hyperlink" xfId="1580" builtinId="9" hidden="1"/>
    <cellStyle name="Followed Hyperlink" xfId="1581" builtinId="9" hidden="1"/>
    <cellStyle name="Followed Hyperlink" xfId="1582" builtinId="9" hidden="1"/>
    <cellStyle name="Followed Hyperlink" xfId="1583" builtinId="9" hidden="1"/>
    <cellStyle name="Followed Hyperlink" xfId="1584" builtinId="9" hidden="1"/>
    <cellStyle name="Followed Hyperlink" xfId="1585" builtinId="9" hidden="1"/>
    <cellStyle name="Followed Hyperlink" xfId="1586" builtinId="9" hidden="1"/>
    <cellStyle name="Followed Hyperlink" xfId="1587" builtinId="9" hidden="1"/>
    <cellStyle name="Followed Hyperlink" xfId="1588" builtinId="9" hidden="1"/>
    <cellStyle name="Followed Hyperlink" xfId="1589" builtinId="9" hidden="1"/>
    <cellStyle name="Followed Hyperlink" xfId="1590" builtinId="9" hidden="1"/>
    <cellStyle name="Followed Hyperlink" xfId="1591" builtinId="9" hidden="1"/>
    <cellStyle name="Followed Hyperlink" xfId="1592" builtinId="9" hidden="1"/>
    <cellStyle name="Followed Hyperlink" xfId="1593" builtinId="9" hidden="1"/>
    <cellStyle name="Followed Hyperlink" xfId="1594" builtinId="9" hidden="1"/>
    <cellStyle name="Followed Hyperlink" xfId="1595" builtinId="9" hidden="1"/>
    <cellStyle name="Followed Hyperlink" xfId="1596" builtinId="9" hidden="1"/>
    <cellStyle name="Followed Hyperlink" xfId="1597" builtinId="9" hidden="1"/>
    <cellStyle name="Followed Hyperlink" xfId="1598" builtinId="9" hidden="1"/>
    <cellStyle name="Followed Hyperlink" xfId="1599" builtinId="9" hidden="1"/>
    <cellStyle name="Followed Hyperlink" xfId="1600" builtinId="9" hidden="1"/>
    <cellStyle name="Followed Hyperlink" xfId="1601" builtinId="9" hidden="1"/>
    <cellStyle name="Followed Hyperlink" xfId="1602" builtinId="9" hidden="1"/>
    <cellStyle name="Followed Hyperlink" xfId="1603" builtinId="9" hidden="1"/>
    <cellStyle name="Followed Hyperlink" xfId="1604" builtinId="9" hidden="1"/>
    <cellStyle name="Followed Hyperlink" xfId="1605" builtinId="9" hidden="1"/>
    <cellStyle name="Followed Hyperlink" xfId="1606" builtinId="9" hidden="1"/>
    <cellStyle name="Followed Hyperlink" xfId="1607" builtinId="9" hidden="1"/>
    <cellStyle name="Followed Hyperlink" xfId="1608" builtinId="9" hidden="1"/>
    <cellStyle name="Followed Hyperlink" xfId="1609" builtinId="9" hidden="1"/>
    <cellStyle name="Followed Hyperlink" xfId="1610" builtinId="9" hidden="1"/>
    <cellStyle name="Followed Hyperlink" xfId="1611" builtinId="9" hidden="1"/>
    <cellStyle name="Followed Hyperlink" xfId="1612" builtinId="9" hidden="1"/>
    <cellStyle name="Followed Hyperlink" xfId="1613" builtinId="9" hidden="1"/>
    <cellStyle name="Followed Hyperlink" xfId="1614" builtinId="9" hidden="1"/>
    <cellStyle name="Followed Hyperlink" xfId="1615" builtinId="9" hidden="1"/>
    <cellStyle name="Followed Hyperlink" xfId="1616" builtinId="9" hidden="1"/>
    <cellStyle name="Followed Hyperlink" xfId="1617" builtinId="9" hidden="1"/>
    <cellStyle name="Followed Hyperlink" xfId="1618" builtinId="9" hidden="1"/>
    <cellStyle name="Followed Hyperlink" xfId="1619" builtinId="9" hidden="1"/>
    <cellStyle name="Followed Hyperlink" xfId="1620" builtinId="9" hidden="1"/>
    <cellStyle name="Followed Hyperlink" xfId="1621" builtinId="9" hidden="1"/>
    <cellStyle name="Followed Hyperlink" xfId="1622" builtinId="9" hidden="1"/>
    <cellStyle name="Followed Hyperlink" xfId="1623" builtinId="9" hidden="1"/>
    <cellStyle name="Followed Hyperlink" xfId="1624" builtinId="9" hidden="1"/>
    <cellStyle name="Followed Hyperlink" xfId="1625" builtinId="9" hidden="1"/>
    <cellStyle name="Followed Hyperlink" xfId="1626" builtinId="9" hidden="1"/>
    <cellStyle name="Followed Hyperlink" xfId="1627" builtinId="9" hidden="1"/>
    <cellStyle name="Followed Hyperlink" xfId="1628" builtinId="9" hidden="1"/>
    <cellStyle name="Followed Hyperlink" xfId="1629" builtinId="9" hidden="1"/>
    <cellStyle name="Followed Hyperlink" xfId="1630" builtinId="9" hidden="1"/>
    <cellStyle name="Followed Hyperlink" xfId="1631" builtinId="9" hidden="1"/>
    <cellStyle name="Followed Hyperlink" xfId="1632" builtinId="9" hidden="1"/>
    <cellStyle name="Followed Hyperlink" xfId="1633" builtinId="9" hidden="1"/>
    <cellStyle name="Followed Hyperlink" xfId="1634" builtinId="9" hidden="1"/>
    <cellStyle name="Followed Hyperlink" xfId="1635" builtinId="9" hidden="1"/>
    <cellStyle name="Followed Hyperlink" xfId="1636" builtinId="9" hidden="1"/>
    <cellStyle name="Followed Hyperlink" xfId="1637" builtinId="9" hidden="1"/>
    <cellStyle name="Followed Hyperlink" xfId="1638" builtinId="9" hidden="1"/>
    <cellStyle name="Followed Hyperlink" xfId="1639" builtinId="9" hidden="1"/>
    <cellStyle name="Followed Hyperlink" xfId="1640" builtinId="9" hidden="1"/>
    <cellStyle name="Followed Hyperlink" xfId="1641" builtinId="9" hidden="1"/>
    <cellStyle name="Followed Hyperlink" xfId="1642" builtinId="9" hidden="1"/>
    <cellStyle name="Followed Hyperlink" xfId="1643" builtinId="9" hidden="1"/>
    <cellStyle name="Followed Hyperlink" xfId="1644" builtinId="9" hidden="1"/>
    <cellStyle name="Followed Hyperlink" xfId="1645" builtinId="9" hidden="1"/>
    <cellStyle name="Followed Hyperlink" xfId="1646" builtinId="9" hidden="1"/>
    <cellStyle name="Followed Hyperlink" xfId="1647" builtinId="9" hidden="1"/>
    <cellStyle name="Followed Hyperlink" xfId="1648" builtinId="9" hidden="1"/>
    <cellStyle name="Followed Hyperlink" xfId="1649" builtinId="9" hidden="1"/>
    <cellStyle name="Followed Hyperlink" xfId="1650" builtinId="9" hidden="1"/>
    <cellStyle name="Followed Hyperlink" xfId="1651" builtinId="9" hidden="1"/>
    <cellStyle name="Followed Hyperlink" xfId="1652" builtinId="9" hidden="1"/>
    <cellStyle name="Followed Hyperlink" xfId="1653" builtinId="9" hidden="1"/>
    <cellStyle name="Followed Hyperlink" xfId="1654" builtinId="9" hidden="1"/>
    <cellStyle name="Followed Hyperlink" xfId="1655" builtinId="9" hidden="1"/>
    <cellStyle name="Followed Hyperlink" xfId="1656" builtinId="9" hidden="1"/>
    <cellStyle name="Followed Hyperlink" xfId="1657" builtinId="9" hidden="1"/>
    <cellStyle name="Followed Hyperlink" xfId="1658" builtinId="9" hidden="1"/>
    <cellStyle name="Followed Hyperlink" xfId="1659" builtinId="9" hidden="1"/>
    <cellStyle name="Followed Hyperlink" xfId="1660" builtinId="9" hidden="1"/>
    <cellStyle name="Followed Hyperlink" xfId="1661" builtinId="9" hidden="1"/>
    <cellStyle name="Followed Hyperlink" xfId="1662" builtinId="9" hidden="1"/>
    <cellStyle name="Followed Hyperlink" xfId="1663" builtinId="9" hidden="1"/>
    <cellStyle name="Followed Hyperlink" xfId="1664" builtinId="9" hidden="1"/>
    <cellStyle name="Followed Hyperlink" xfId="1665" builtinId="9" hidden="1"/>
    <cellStyle name="Followed Hyperlink" xfId="1666" builtinId="9" hidden="1"/>
    <cellStyle name="Followed Hyperlink" xfId="1667" builtinId="9" hidden="1"/>
    <cellStyle name="Followed Hyperlink" xfId="1668" builtinId="9" hidden="1"/>
    <cellStyle name="Followed Hyperlink" xfId="1669" builtinId="9" hidden="1"/>
    <cellStyle name="Followed Hyperlink" xfId="1670" builtinId="9" hidden="1"/>
    <cellStyle name="Followed Hyperlink" xfId="1671" builtinId="9" hidden="1"/>
    <cellStyle name="Followed Hyperlink" xfId="1672" builtinId="9" hidden="1"/>
    <cellStyle name="Followed Hyperlink" xfId="1673" builtinId="9" hidden="1"/>
    <cellStyle name="Followed Hyperlink" xfId="1674" builtinId="9" hidden="1"/>
    <cellStyle name="Followed Hyperlink" xfId="1675" builtinId="9" hidden="1"/>
    <cellStyle name="Followed Hyperlink" xfId="1676" builtinId="9" hidden="1"/>
    <cellStyle name="Followed Hyperlink" xfId="1677" builtinId="9" hidden="1"/>
    <cellStyle name="Followed Hyperlink" xfId="1678" builtinId="9" hidden="1"/>
    <cellStyle name="Followed Hyperlink" xfId="1679" builtinId="9" hidden="1"/>
    <cellStyle name="Followed Hyperlink" xfId="1680" builtinId="9" hidden="1"/>
    <cellStyle name="Followed Hyperlink" xfId="1681" builtinId="9" hidden="1"/>
    <cellStyle name="Followed Hyperlink" xfId="1682" builtinId="9" hidden="1"/>
    <cellStyle name="Followed Hyperlink" xfId="1683" builtinId="9" hidden="1"/>
    <cellStyle name="Followed Hyperlink" xfId="1684" builtinId="9" hidden="1"/>
    <cellStyle name="Followed Hyperlink" xfId="1685" builtinId="9" hidden="1"/>
    <cellStyle name="Followed Hyperlink" xfId="1686" builtinId="9" hidden="1"/>
    <cellStyle name="Followed Hyperlink" xfId="1687" builtinId="9" hidden="1"/>
    <cellStyle name="Followed Hyperlink" xfId="1688" builtinId="9" hidden="1"/>
    <cellStyle name="Followed Hyperlink" xfId="1689" builtinId="9" hidden="1"/>
    <cellStyle name="Followed Hyperlink" xfId="1690" builtinId="9" hidden="1"/>
    <cellStyle name="Followed Hyperlink" xfId="1691" builtinId="9" hidden="1"/>
    <cellStyle name="Followed Hyperlink" xfId="1692" builtinId="9" hidden="1"/>
    <cellStyle name="Followed Hyperlink" xfId="1693" builtinId="9" hidden="1"/>
    <cellStyle name="Followed Hyperlink" xfId="1694" builtinId="9" hidden="1"/>
    <cellStyle name="Followed Hyperlink" xfId="1695" builtinId="9" hidden="1"/>
    <cellStyle name="Followed Hyperlink" xfId="1696" builtinId="9" hidden="1"/>
    <cellStyle name="Followed Hyperlink" xfId="1697" builtinId="9" hidden="1"/>
    <cellStyle name="Followed Hyperlink" xfId="1698" builtinId="9" hidden="1"/>
    <cellStyle name="Followed Hyperlink" xfId="1699" builtinId="9" hidden="1"/>
    <cellStyle name="Followed Hyperlink" xfId="1700" builtinId="9" hidden="1"/>
    <cellStyle name="Followed Hyperlink" xfId="1701" builtinId="9" hidden="1"/>
    <cellStyle name="Followed Hyperlink" xfId="1702" builtinId="9" hidden="1"/>
    <cellStyle name="Followed Hyperlink" xfId="1703" builtinId="9" hidden="1"/>
    <cellStyle name="Followed Hyperlink" xfId="1704" builtinId="9" hidden="1"/>
    <cellStyle name="Followed Hyperlink" xfId="1705" builtinId="9" hidden="1"/>
    <cellStyle name="Followed Hyperlink" xfId="1706" builtinId="9" hidden="1"/>
    <cellStyle name="Followed Hyperlink" xfId="1707" builtinId="9" hidden="1"/>
    <cellStyle name="Followed Hyperlink" xfId="1708" builtinId="9" hidden="1"/>
    <cellStyle name="Followed Hyperlink" xfId="1709" builtinId="9" hidden="1"/>
    <cellStyle name="Followed Hyperlink" xfId="1710" builtinId="9" hidden="1"/>
    <cellStyle name="Followed Hyperlink" xfId="1711" builtinId="9" hidden="1"/>
    <cellStyle name="Followed Hyperlink" xfId="1712" builtinId="9" hidden="1"/>
    <cellStyle name="Followed Hyperlink" xfId="1713" builtinId="9" hidden="1"/>
    <cellStyle name="Followed Hyperlink" xfId="1714" builtinId="9" hidden="1"/>
    <cellStyle name="Followed Hyperlink" xfId="1715" builtinId="9" hidden="1"/>
    <cellStyle name="Followed Hyperlink" xfId="1716" builtinId="9" hidden="1"/>
    <cellStyle name="Followed Hyperlink" xfId="1717" builtinId="9" hidden="1"/>
    <cellStyle name="Followed Hyperlink" xfId="1718" builtinId="9" hidden="1"/>
    <cellStyle name="Followed Hyperlink" xfId="1719" builtinId="9" hidden="1"/>
    <cellStyle name="Followed Hyperlink" xfId="1720" builtinId="9" hidden="1"/>
    <cellStyle name="Followed Hyperlink" xfId="1721" builtinId="9" hidden="1"/>
    <cellStyle name="Followed Hyperlink" xfId="1722" builtinId="9" hidden="1"/>
    <cellStyle name="Followed Hyperlink" xfId="1723" builtinId="9" hidden="1"/>
    <cellStyle name="Followed Hyperlink" xfId="1724" builtinId="9" hidden="1"/>
    <cellStyle name="Followed Hyperlink" xfId="1725" builtinId="9" hidden="1"/>
    <cellStyle name="Followed Hyperlink" xfId="1726" builtinId="9" hidden="1"/>
    <cellStyle name="Followed Hyperlink" xfId="1727" builtinId="9" hidden="1"/>
    <cellStyle name="Followed Hyperlink" xfId="1728" builtinId="9" hidden="1"/>
    <cellStyle name="Followed Hyperlink" xfId="1729" builtinId="9" hidden="1"/>
    <cellStyle name="Followed Hyperlink" xfId="1730" builtinId="9" hidden="1"/>
    <cellStyle name="Followed Hyperlink" xfId="1731" builtinId="9" hidden="1"/>
    <cellStyle name="Followed Hyperlink" xfId="1732" builtinId="9" hidden="1"/>
    <cellStyle name="Followed Hyperlink" xfId="1733" builtinId="9" hidden="1"/>
    <cellStyle name="Followed Hyperlink" xfId="1734" builtinId="9" hidden="1"/>
    <cellStyle name="Followed Hyperlink" xfId="1735" builtinId="9" hidden="1"/>
    <cellStyle name="Followed Hyperlink" xfId="1736" builtinId="9" hidden="1"/>
    <cellStyle name="Followed Hyperlink" xfId="1737" builtinId="9" hidden="1"/>
    <cellStyle name="Followed Hyperlink" xfId="1738" builtinId="9" hidden="1"/>
    <cellStyle name="Followed Hyperlink" xfId="1739" builtinId="9" hidden="1"/>
    <cellStyle name="Followed Hyperlink" xfId="1740" builtinId="9" hidden="1"/>
    <cellStyle name="Followed Hyperlink" xfId="1741" builtinId="9" hidden="1"/>
    <cellStyle name="Followed Hyperlink" xfId="1742" builtinId="9" hidden="1"/>
    <cellStyle name="Followed Hyperlink" xfId="1743" builtinId="9" hidden="1"/>
    <cellStyle name="Followed Hyperlink" xfId="1744" builtinId="9" hidden="1"/>
    <cellStyle name="Followed Hyperlink" xfId="1745" builtinId="9" hidden="1"/>
    <cellStyle name="Followed Hyperlink" xfId="1746" builtinId="9" hidden="1"/>
    <cellStyle name="Followed Hyperlink" xfId="1747" builtinId="9" hidden="1"/>
    <cellStyle name="Followed Hyperlink" xfId="1748" builtinId="9" hidden="1"/>
    <cellStyle name="Followed Hyperlink" xfId="1749" builtinId="9" hidden="1"/>
    <cellStyle name="Followed Hyperlink" xfId="1750" builtinId="9" hidden="1"/>
    <cellStyle name="Followed Hyperlink" xfId="1751" builtinId="9" hidden="1"/>
    <cellStyle name="Followed Hyperlink" xfId="1752" builtinId="9" hidden="1"/>
    <cellStyle name="Followed Hyperlink" xfId="1753" builtinId="9" hidden="1"/>
    <cellStyle name="Followed Hyperlink" xfId="1754" builtinId="9" hidden="1"/>
    <cellStyle name="Followed Hyperlink" xfId="1755" builtinId="9" hidden="1"/>
    <cellStyle name="Followed Hyperlink" xfId="1756" builtinId="9" hidden="1"/>
    <cellStyle name="Followed Hyperlink" xfId="1757" builtinId="9" hidden="1"/>
    <cellStyle name="Followed Hyperlink" xfId="1758" builtinId="9" hidden="1"/>
    <cellStyle name="Followed Hyperlink" xfId="1759" builtinId="9" hidden="1"/>
    <cellStyle name="Followed Hyperlink" xfId="1760" builtinId="9" hidden="1"/>
    <cellStyle name="Followed Hyperlink" xfId="1761" builtinId="9" hidden="1"/>
    <cellStyle name="Followed Hyperlink" xfId="1762" builtinId="9" hidden="1"/>
    <cellStyle name="Followed Hyperlink" xfId="1763" builtinId="9" hidden="1"/>
    <cellStyle name="Followed Hyperlink" xfId="1764" builtinId="9" hidden="1"/>
    <cellStyle name="Followed Hyperlink" xfId="1765" builtinId="9" hidden="1"/>
    <cellStyle name="Followed Hyperlink" xfId="1766" builtinId="9" hidden="1"/>
    <cellStyle name="Followed Hyperlink" xfId="1767" builtinId="9" hidden="1"/>
    <cellStyle name="Followed Hyperlink" xfId="1768" builtinId="9" hidden="1"/>
    <cellStyle name="Followed Hyperlink" xfId="1769" builtinId="9" hidden="1"/>
    <cellStyle name="Followed Hyperlink" xfId="1770" builtinId="9" hidden="1"/>
    <cellStyle name="Followed Hyperlink" xfId="1771" builtinId="9" hidden="1"/>
    <cellStyle name="Followed Hyperlink" xfId="1772" builtinId="9" hidden="1"/>
    <cellStyle name="Followed Hyperlink" xfId="1773" builtinId="9" hidden="1"/>
    <cellStyle name="Followed Hyperlink" xfId="1774" builtinId="9" hidden="1"/>
    <cellStyle name="Followed Hyperlink" xfId="1775" builtinId="9" hidden="1"/>
    <cellStyle name="Followed Hyperlink" xfId="1776" builtinId="9" hidden="1"/>
    <cellStyle name="Followed Hyperlink" xfId="1777" builtinId="9" hidden="1"/>
    <cellStyle name="Followed Hyperlink" xfId="1778" builtinId="9" hidden="1"/>
    <cellStyle name="Followed Hyperlink" xfId="1779" builtinId="9" hidden="1"/>
    <cellStyle name="Followed Hyperlink" xfId="1780" builtinId="9" hidden="1"/>
    <cellStyle name="Followed Hyperlink" xfId="1781" builtinId="9" hidden="1"/>
    <cellStyle name="Followed Hyperlink" xfId="1782" builtinId="9" hidden="1"/>
    <cellStyle name="Followed Hyperlink" xfId="1783" builtinId="9" hidden="1"/>
    <cellStyle name="Followed Hyperlink" xfId="1784" builtinId="9" hidden="1"/>
    <cellStyle name="Followed Hyperlink" xfId="1785" builtinId="9" hidden="1"/>
    <cellStyle name="Followed Hyperlink" xfId="1786" builtinId="9" hidden="1"/>
    <cellStyle name="Followed Hyperlink" xfId="1787" builtinId="9" hidden="1"/>
    <cellStyle name="Followed Hyperlink" xfId="1788" builtinId="9" hidden="1"/>
    <cellStyle name="Followed Hyperlink" xfId="1789" builtinId="9" hidden="1"/>
    <cellStyle name="Followed Hyperlink" xfId="1790" builtinId="9" hidden="1"/>
    <cellStyle name="Followed Hyperlink" xfId="1791" builtinId="9" hidden="1"/>
    <cellStyle name="Followed Hyperlink" xfId="1792" builtinId="9" hidden="1"/>
    <cellStyle name="Followed Hyperlink" xfId="1793" builtinId="9" hidden="1"/>
    <cellStyle name="Followed Hyperlink" xfId="1794" builtinId="9" hidden="1"/>
    <cellStyle name="Followed Hyperlink" xfId="1795" builtinId="9" hidden="1"/>
    <cellStyle name="Followed Hyperlink" xfId="1796" builtinId="9" hidden="1"/>
    <cellStyle name="Followed Hyperlink" xfId="1797" builtinId="9" hidden="1"/>
    <cellStyle name="Followed Hyperlink" xfId="1798" builtinId="9" hidden="1"/>
    <cellStyle name="Followed Hyperlink" xfId="1799" builtinId="9" hidden="1"/>
    <cellStyle name="Followed Hyperlink" xfId="1800" builtinId="9" hidden="1"/>
    <cellStyle name="Followed Hyperlink" xfId="1801" builtinId="9" hidden="1"/>
    <cellStyle name="Followed Hyperlink" xfId="1802" builtinId="9" hidden="1"/>
    <cellStyle name="Followed Hyperlink" xfId="1803" builtinId="9" hidden="1"/>
    <cellStyle name="Followed Hyperlink" xfId="1804" builtinId="9" hidden="1"/>
    <cellStyle name="Followed Hyperlink" xfId="1805" builtinId="9" hidden="1"/>
    <cellStyle name="Followed Hyperlink" xfId="1806" builtinId="9" hidden="1"/>
    <cellStyle name="Followed Hyperlink" xfId="1807" builtinId="9" hidden="1"/>
    <cellStyle name="Followed Hyperlink" xfId="1808" builtinId="9" hidden="1"/>
    <cellStyle name="Followed Hyperlink" xfId="1809" builtinId="9" hidden="1"/>
    <cellStyle name="Followed Hyperlink" xfId="1810" builtinId="9" hidden="1"/>
    <cellStyle name="Followed Hyperlink" xfId="1811" builtinId="9" hidden="1"/>
    <cellStyle name="Followed Hyperlink" xfId="1812" builtinId="9" hidden="1"/>
    <cellStyle name="Followed Hyperlink" xfId="1813" builtinId="9" hidden="1"/>
    <cellStyle name="Followed Hyperlink" xfId="1814" builtinId="9" hidden="1"/>
    <cellStyle name="Followed Hyperlink" xfId="1815" builtinId="9" hidden="1"/>
    <cellStyle name="Followed Hyperlink" xfId="1816" builtinId="9" hidden="1"/>
    <cellStyle name="Followed Hyperlink" xfId="1817" builtinId="9" hidden="1"/>
    <cellStyle name="Followed Hyperlink" xfId="1818" builtinId="9" hidden="1"/>
    <cellStyle name="Followed Hyperlink" xfId="1819" builtinId="9" hidden="1"/>
    <cellStyle name="Followed Hyperlink" xfId="1820" builtinId="9" hidden="1"/>
    <cellStyle name="Followed Hyperlink" xfId="1821" builtinId="9" hidden="1"/>
    <cellStyle name="Followed Hyperlink" xfId="1822" builtinId="9" hidden="1"/>
    <cellStyle name="Followed Hyperlink" xfId="1823" builtinId="9" hidden="1"/>
    <cellStyle name="Followed Hyperlink" xfId="1824" builtinId="9" hidden="1"/>
    <cellStyle name="Followed Hyperlink" xfId="1825" builtinId="9" hidden="1"/>
    <cellStyle name="Followed Hyperlink" xfId="1826" builtinId="9" hidden="1"/>
    <cellStyle name="Followed Hyperlink" xfId="1827" builtinId="9" hidden="1"/>
    <cellStyle name="Followed Hyperlink" xfId="1828" builtinId="9" hidden="1"/>
    <cellStyle name="Followed Hyperlink" xfId="1829" builtinId="9" hidden="1"/>
    <cellStyle name="Followed Hyperlink" xfId="1830" builtinId="9" hidden="1"/>
    <cellStyle name="Followed Hyperlink" xfId="1831" builtinId="9" hidden="1"/>
    <cellStyle name="Followed Hyperlink" xfId="1832" builtinId="9" hidden="1"/>
    <cellStyle name="Followed Hyperlink" xfId="1833" builtinId="9" hidden="1"/>
    <cellStyle name="Followed Hyperlink" xfId="1834" builtinId="9" hidden="1"/>
    <cellStyle name="Followed Hyperlink" xfId="1835" builtinId="9" hidden="1"/>
    <cellStyle name="Followed Hyperlink" xfId="1836" builtinId="9" hidden="1"/>
    <cellStyle name="Followed Hyperlink" xfId="1837" builtinId="9" hidden="1"/>
    <cellStyle name="Followed Hyperlink" xfId="1838" builtinId="9" hidden="1"/>
    <cellStyle name="Followed Hyperlink" xfId="1839" builtinId="9" hidden="1"/>
    <cellStyle name="Followed Hyperlink" xfId="1840" builtinId="9" hidden="1"/>
    <cellStyle name="Followed Hyperlink" xfId="1841" builtinId="9" hidden="1"/>
    <cellStyle name="Followed Hyperlink" xfId="1842" builtinId="9" hidden="1"/>
    <cellStyle name="Followed Hyperlink" xfId="1843" builtinId="9" hidden="1"/>
    <cellStyle name="Followed Hyperlink" xfId="1844" builtinId="9" hidden="1"/>
    <cellStyle name="Followed Hyperlink" xfId="1845" builtinId="9" hidden="1"/>
    <cellStyle name="Followed Hyperlink" xfId="1846" builtinId="9" hidden="1"/>
    <cellStyle name="Followed Hyperlink" xfId="1847" builtinId="9" hidden="1"/>
    <cellStyle name="Followed Hyperlink" xfId="1848" builtinId="9" hidden="1"/>
    <cellStyle name="Followed Hyperlink" xfId="1849" builtinId="9" hidden="1"/>
    <cellStyle name="Followed Hyperlink" xfId="1850" builtinId="9" hidden="1"/>
    <cellStyle name="Followed Hyperlink" xfId="1851" builtinId="9" hidden="1"/>
    <cellStyle name="Followed Hyperlink" xfId="1852" builtinId="9" hidden="1"/>
    <cellStyle name="Followed Hyperlink" xfId="1853" builtinId="9" hidden="1"/>
    <cellStyle name="Followed Hyperlink" xfId="1854" builtinId="9" hidden="1"/>
    <cellStyle name="Followed Hyperlink" xfId="1855" builtinId="9" hidden="1"/>
    <cellStyle name="Followed Hyperlink" xfId="1856" builtinId="9" hidden="1"/>
    <cellStyle name="Followed Hyperlink" xfId="1857" builtinId="9" hidden="1"/>
    <cellStyle name="Followed Hyperlink" xfId="1858" builtinId="9" hidden="1"/>
    <cellStyle name="Followed Hyperlink" xfId="1859" builtinId="9" hidden="1"/>
    <cellStyle name="Followed Hyperlink" xfId="1860" builtinId="9" hidden="1"/>
    <cellStyle name="Followed Hyperlink" xfId="1861" builtinId="9" hidden="1"/>
    <cellStyle name="Followed Hyperlink" xfId="1862" builtinId="9" hidden="1"/>
    <cellStyle name="Followed Hyperlink" xfId="1863" builtinId="9" hidden="1"/>
    <cellStyle name="Followed Hyperlink" xfId="1864" builtinId="9" hidden="1"/>
    <cellStyle name="Followed Hyperlink" xfId="1865" builtinId="9" hidden="1"/>
    <cellStyle name="Followed Hyperlink" xfId="1866" builtinId="9" hidden="1"/>
    <cellStyle name="Followed Hyperlink" xfId="1867" builtinId="9" hidden="1"/>
    <cellStyle name="Followed Hyperlink" xfId="1868" builtinId="9" hidden="1"/>
    <cellStyle name="Followed Hyperlink" xfId="1869" builtinId="9" hidden="1"/>
    <cellStyle name="Followed Hyperlink" xfId="1870" builtinId="9" hidden="1"/>
    <cellStyle name="Followed Hyperlink" xfId="1871" builtinId="9" hidden="1"/>
    <cellStyle name="Followed Hyperlink" xfId="1872" builtinId="9" hidden="1"/>
    <cellStyle name="Followed Hyperlink" xfId="1873" builtinId="9" hidden="1"/>
    <cellStyle name="Followed Hyperlink" xfId="1874" builtinId="9" hidden="1"/>
    <cellStyle name="Followed Hyperlink" xfId="1875" builtinId="9" hidden="1"/>
    <cellStyle name="Followed Hyperlink" xfId="1876" builtinId="9" hidden="1"/>
    <cellStyle name="Followed Hyperlink" xfId="1877" builtinId="9" hidden="1"/>
    <cellStyle name="Followed Hyperlink" xfId="1878" builtinId="9" hidden="1"/>
    <cellStyle name="Followed Hyperlink" xfId="1879" builtinId="9" hidden="1"/>
    <cellStyle name="Followed Hyperlink" xfId="1880" builtinId="9" hidden="1"/>
    <cellStyle name="Followed Hyperlink" xfId="1881" builtinId="9" hidden="1"/>
    <cellStyle name="Followed Hyperlink" xfId="1882" builtinId="9" hidden="1"/>
    <cellStyle name="Followed Hyperlink" xfId="1883" builtinId="9" hidden="1"/>
    <cellStyle name="Followed Hyperlink" xfId="1884" builtinId="9" hidden="1"/>
    <cellStyle name="Followed Hyperlink" xfId="1885" builtinId="9" hidden="1"/>
    <cellStyle name="Followed Hyperlink" xfId="1886" builtinId="9" hidden="1"/>
    <cellStyle name="Followed Hyperlink" xfId="1887" builtinId="9" hidden="1"/>
    <cellStyle name="Followed Hyperlink" xfId="1888" builtinId="9" hidden="1"/>
    <cellStyle name="Followed Hyperlink" xfId="1889" builtinId="9" hidden="1"/>
    <cellStyle name="Followed Hyperlink" xfId="1890" builtinId="9" hidden="1"/>
    <cellStyle name="Followed Hyperlink" xfId="1891" builtinId="9" hidden="1"/>
    <cellStyle name="Followed Hyperlink" xfId="1892" builtinId="9" hidden="1"/>
    <cellStyle name="Followed Hyperlink" xfId="1893" builtinId="9" hidden="1"/>
    <cellStyle name="Followed Hyperlink" xfId="1894" builtinId="9" hidden="1"/>
    <cellStyle name="Followed Hyperlink" xfId="1895" builtinId="9" hidden="1"/>
    <cellStyle name="Followed Hyperlink" xfId="1896" builtinId="9" hidden="1"/>
    <cellStyle name="Followed Hyperlink" xfId="1897" builtinId="9" hidden="1"/>
    <cellStyle name="Followed Hyperlink" xfId="1898" builtinId="9" hidden="1"/>
    <cellStyle name="Followed Hyperlink" xfId="1899" builtinId="9" hidden="1"/>
    <cellStyle name="Followed Hyperlink" xfId="1900" builtinId="9" hidden="1"/>
    <cellStyle name="Followed Hyperlink" xfId="1901" builtinId="9" hidden="1"/>
    <cellStyle name="Followed Hyperlink" xfId="1902" builtinId="9" hidden="1"/>
    <cellStyle name="Followed Hyperlink" xfId="1903" builtinId="9" hidden="1"/>
    <cellStyle name="Followed Hyperlink" xfId="1904" builtinId="9" hidden="1"/>
    <cellStyle name="Followed Hyperlink" xfId="1905" builtinId="9" hidden="1"/>
    <cellStyle name="Followed Hyperlink" xfId="1906" builtinId="9" hidden="1"/>
    <cellStyle name="Followed Hyperlink" xfId="1907" builtinId="9" hidden="1"/>
    <cellStyle name="Followed Hyperlink" xfId="1908" builtinId="9" hidden="1"/>
    <cellStyle name="Followed Hyperlink" xfId="1909" builtinId="9" hidden="1"/>
    <cellStyle name="Followed Hyperlink" xfId="1910" builtinId="9" hidden="1"/>
    <cellStyle name="Followed Hyperlink" xfId="1911" builtinId="9" hidden="1"/>
    <cellStyle name="Followed Hyperlink" xfId="1912" builtinId="9" hidden="1"/>
    <cellStyle name="Followed Hyperlink" xfId="1913" builtinId="9" hidden="1"/>
    <cellStyle name="Followed Hyperlink" xfId="1914" builtinId="9" hidden="1"/>
    <cellStyle name="Followed Hyperlink" xfId="1915" builtinId="9" hidden="1"/>
    <cellStyle name="Followed Hyperlink" xfId="1916" builtinId="9" hidden="1"/>
    <cellStyle name="Followed Hyperlink" xfId="1917" builtinId="9" hidden="1"/>
    <cellStyle name="Followed Hyperlink" xfId="1918" builtinId="9" hidden="1"/>
    <cellStyle name="Followed Hyperlink" xfId="1919" builtinId="9" hidden="1"/>
    <cellStyle name="Followed Hyperlink" xfId="1920" builtinId="9" hidden="1"/>
    <cellStyle name="Followed Hyperlink" xfId="1921" builtinId="9" hidden="1"/>
    <cellStyle name="Followed Hyperlink" xfId="1922" builtinId="9" hidden="1"/>
    <cellStyle name="Followed Hyperlink" xfId="1923" builtinId="9" hidden="1"/>
    <cellStyle name="Followed Hyperlink" xfId="1924" builtinId="9" hidden="1"/>
    <cellStyle name="Followed Hyperlink" xfId="1925" builtinId="9" hidden="1"/>
    <cellStyle name="Followed Hyperlink" xfId="1926" builtinId="9" hidden="1"/>
    <cellStyle name="Followed Hyperlink" xfId="1927" builtinId="9" hidden="1"/>
    <cellStyle name="Followed Hyperlink" xfId="1928" builtinId="9" hidden="1"/>
    <cellStyle name="Followed Hyperlink" xfId="1929" builtinId="9" hidden="1"/>
    <cellStyle name="Followed Hyperlink" xfId="1930" builtinId="9" hidden="1"/>
    <cellStyle name="Followed Hyperlink" xfId="1931" builtinId="9" hidden="1"/>
    <cellStyle name="Followed Hyperlink" xfId="1932" builtinId="9" hidden="1"/>
    <cellStyle name="Followed Hyperlink" xfId="1933" builtinId="9" hidden="1"/>
    <cellStyle name="Followed Hyperlink" xfId="1934" builtinId="9" hidden="1"/>
    <cellStyle name="Followed Hyperlink" xfId="1935" builtinId="9" hidden="1"/>
    <cellStyle name="Followed Hyperlink" xfId="1936" builtinId="9" hidden="1"/>
    <cellStyle name="Followed Hyperlink" xfId="1937" builtinId="9" hidden="1"/>
    <cellStyle name="Followed Hyperlink" xfId="1938" builtinId="9" hidden="1"/>
    <cellStyle name="Followed Hyperlink" xfId="1939" builtinId="9" hidden="1"/>
    <cellStyle name="Followed Hyperlink" xfId="1940" builtinId="9" hidden="1"/>
    <cellStyle name="Followed Hyperlink" xfId="1941" builtinId="9" hidden="1"/>
    <cellStyle name="Followed Hyperlink" xfId="1942" builtinId="9" hidden="1"/>
    <cellStyle name="Followed Hyperlink" xfId="1943" builtinId="9" hidden="1"/>
    <cellStyle name="Followed Hyperlink" xfId="1944" builtinId="9" hidden="1"/>
    <cellStyle name="Followed Hyperlink" xfId="1945" builtinId="9" hidden="1"/>
    <cellStyle name="Followed Hyperlink" xfId="1946" builtinId="9" hidden="1"/>
    <cellStyle name="Followed Hyperlink" xfId="1947" builtinId="9" hidden="1"/>
    <cellStyle name="Followed Hyperlink" xfId="1948" builtinId="9" hidden="1"/>
    <cellStyle name="Followed Hyperlink" xfId="1949" builtinId="9" hidden="1"/>
    <cellStyle name="Followed Hyperlink" xfId="1950" builtinId="9" hidden="1"/>
    <cellStyle name="Followed Hyperlink" xfId="1951" builtinId="9" hidden="1"/>
    <cellStyle name="Followed Hyperlink" xfId="1952" builtinId="9" hidden="1"/>
    <cellStyle name="Followed Hyperlink" xfId="1953" builtinId="9" hidden="1"/>
    <cellStyle name="Followed Hyperlink" xfId="1954" builtinId="9" hidden="1"/>
    <cellStyle name="Followed Hyperlink" xfId="1955" builtinId="9" hidden="1"/>
    <cellStyle name="Followed Hyperlink" xfId="1956" builtinId="9" hidden="1"/>
    <cellStyle name="Followed Hyperlink" xfId="1957" builtinId="9" hidden="1"/>
    <cellStyle name="Followed Hyperlink" xfId="1958" builtinId="9" hidden="1"/>
    <cellStyle name="Followed Hyperlink" xfId="1959" builtinId="9" hidden="1"/>
    <cellStyle name="Followed Hyperlink" xfId="1960" builtinId="9" hidden="1"/>
    <cellStyle name="Followed Hyperlink" xfId="1961" builtinId="9" hidden="1"/>
    <cellStyle name="Followed Hyperlink" xfId="1962" builtinId="9" hidden="1"/>
    <cellStyle name="Followed Hyperlink" xfId="1963" builtinId="9" hidden="1"/>
    <cellStyle name="Followed Hyperlink" xfId="1964" builtinId="9" hidden="1"/>
    <cellStyle name="Followed Hyperlink" xfId="1965" builtinId="9" hidden="1"/>
    <cellStyle name="Followed Hyperlink" xfId="1966" builtinId="9" hidden="1"/>
    <cellStyle name="Followed Hyperlink" xfId="1967" builtinId="9" hidden="1"/>
    <cellStyle name="Followed Hyperlink" xfId="1968" builtinId="9" hidden="1"/>
    <cellStyle name="Followed Hyperlink" xfId="1969" builtinId="9" hidden="1"/>
    <cellStyle name="Followed Hyperlink" xfId="1970" builtinId="9" hidden="1"/>
    <cellStyle name="Followed Hyperlink" xfId="1971" builtinId="9" hidden="1"/>
    <cellStyle name="Followed Hyperlink" xfId="1972" builtinId="9" hidden="1"/>
    <cellStyle name="Followed Hyperlink" xfId="1973" builtinId="9" hidden="1"/>
    <cellStyle name="Followed Hyperlink" xfId="1974" builtinId="9" hidden="1"/>
    <cellStyle name="Followed Hyperlink" xfId="1975" builtinId="9" hidden="1"/>
    <cellStyle name="Followed Hyperlink" xfId="1976" builtinId="9" hidden="1"/>
    <cellStyle name="Followed Hyperlink" xfId="1977" builtinId="9" hidden="1"/>
    <cellStyle name="Followed Hyperlink" xfId="1978" builtinId="9" hidden="1"/>
    <cellStyle name="Followed Hyperlink" xfId="1979" builtinId="9" hidden="1"/>
    <cellStyle name="Followed Hyperlink" xfId="1980" builtinId="9" hidden="1"/>
    <cellStyle name="Followed Hyperlink" xfId="1981" builtinId="9" hidden="1"/>
    <cellStyle name="Followed Hyperlink" xfId="1982" builtinId="9" hidden="1"/>
    <cellStyle name="Followed Hyperlink" xfId="1983" builtinId="9" hidden="1"/>
    <cellStyle name="Followed Hyperlink" xfId="1984" builtinId="9" hidden="1"/>
    <cellStyle name="Followed Hyperlink" xfId="1985" builtinId="9" hidden="1"/>
    <cellStyle name="Followed Hyperlink" xfId="1986" builtinId="9" hidden="1"/>
    <cellStyle name="Followed Hyperlink" xfId="1987" builtinId="9" hidden="1"/>
    <cellStyle name="Followed Hyperlink" xfId="1988" builtinId="9" hidden="1"/>
    <cellStyle name="Followed Hyperlink" xfId="1989" builtinId="9" hidden="1"/>
    <cellStyle name="Followed Hyperlink" xfId="1990" builtinId="9" hidden="1"/>
    <cellStyle name="Followed Hyperlink" xfId="1991" builtinId="9" hidden="1"/>
    <cellStyle name="Followed Hyperlink" xfId="1992" builtinId="9" hidden="1"/>
    <cellStyle name="Followed Hyperlink" xfId="1993" builtinId="9" hidden="1"/>
    <cellStyle name="Followed Hyperlink" xfId="1994" builtinId="9" hidden="1"/>
    <cellStyle name="Followed Hyperlink" xfId="1995" builtinId="9" hidden="1"/>
    <cellStyle name="Followed Hyperlink" xfId="1996" builtinId="9" hidden="1"/>
    <cellStyle name="Followed Hyperlink" xfId="1997" builtinId="9" hidden="1"/>
    <cellStyle name="Followed Hyperlink" xfId="1998" builtinId="9" hidden="1"/>
    <cellStyle name="Followed Hyperlink" xfId="1999" builtinId="9" hidden="1"/>
    <cellStyle name="Followed Hyperlink" xfId="2000" builtinId="9" hidden="1"/>
    <cellStyle name="Followed Hyperlink" xfId="2001" builtinId="9" hidden="1"/>
    <cellStyle name="Followed Hyperlink" xfId="2002" builtinId="9" hidden="1"/>
    <cellStyle name="Followed Hyperlink" xfId="2003" builtinId="9" hidden="1"/>
    <cellStyle name="Followed Hyperlink" xfId="2004" builtinId="9" hidden="1"/>
    <cellStyle name="Followed Hyperlink" xfId="2005" builtinId="9" hidden="1"/>
    <cellStyle name="Followed Hyperlink" xfId="2006" builtinId="9" hidden="1"/>
    <cellStyle name="Followed Hyperlink" xfId="2007" builtinId="9" hidden="1"/>
    <cellStyle name="Followed Hyperlink" xfId="2008" builtinId="9" hidden="1"/>
    <cellStyle name="Followed Hyperlink" xfId="2009" builtinId="9" hidden="1"/>
    <cellStyle name="Followed Hyperlink" xfId="2010" builtinId="9" hidden="1"/>
    <cellStyle name="Followed Hyperlink" xfId="2011" builtinId="9" hidden="1"/>
    <cellStyle name="Followed Hyperlink" xfId="2012" builtinId="9" hidden="1"/>
    <cellStyle name="Followed Hyperlink" xfId="2013" builtinId="9" hidden="1"/>
    <cellStyle name="Followed Hyperlink" xfId="2014" builtinId="9" hidden="1"/>
    <cellStyle name="Followed Hyperlink" xfId="2015" builtinId="9" hidden="1"/>
    <cellStyle name="Followed Hyperlink" xfId="2016" builtinId="9" hidden="1"/>
    <cellStyle name="Followed Hyperlink" xfId="2017" builtinId="9" hidden="1"/>
    <cellStyle name="Followed Hyperlink" xfId="2018" builtinId="9" hidden="1"/>
    <cellStyle name="Followed Hyperlink" xfId="2019" builtinId="9" hidden="1"/>
    <cellStyle name="Followed Hyperlink" xfId="2020" builtinId="9" hidden="1"/>
    <cellStyle name="Followed Hyperlink" xfId="2021" builtinId="9" hidden="1"/>
    <cellStyle name="Followed Hyperlink" xfId="2022" builtinId="9" hidden="1"/>
    <cellStyle name="Followed Hyperlink" xfId="2023" builtinId="9" hidden="1"/>
    <cellStyle name="Followed Hyperlink" xfId="2024" builtinId="9" hidden="1"/>
    <cellStyle name="Followed Hyperlink" xfId="2025" builtinId="9" hidden="1"/>
    <cellStyle name="Followed Hyperlink" xfId="2026" builtinId="9" hidden="1"/>
    <cellStyle name="Followed Hyperlink" xfId="2027" builtinId="9" hidden="1"/>
    <cellStyle name="Followed Hyperlink" xfId="2028" builtinId="9" hidden="1"/>
    <cellStyle name="Followed Hyperlink" xfId="2029" builtinId="9" hidden="1"/>
    <cellStyle name="Followed Hyperlink" xfId="2030" builtinId="9" hidden="1"/>
    <cellStyle name="Followed Hyperlink" xfId="2031" builtinId="9" hidden="1"/>
    <cellStyle name="Followed Hyperlink" xfId="2032" builtinId="9" hidden="1"/>
    <cellStyle name="Followed Hyperlink" xfId="2033" builtinId="9" hidden="1"/>
    <cellStyle name="Followed Hyperlink" xfId="2034" builtinId="9" hidden="1"/>
    <cellStyle name="Followed Hyperlink" xfId="2035" builtinId="9" hidden="1"/>
    <cellStyle name="Followed Hyperlink" xfId="2036" builtinId="9" hidden="1"/>
    <cellStyle name="Followed Hyperlink" xfId="2037" builtinId="9" hidden="1"/>
    <cellStyle name="Followed Hyperlink" xfId="2038" builtinId="9" hidden="1"/>
    <cellStyle name="Followed Hyperlink" xfId="2039" builtinId="9" hidden="1"/>
    <cellStyle name="Followed Hyperlink" xfId="2040" builtinId="9" hidden="1"/>
    <cellStyle name="Followed Hyperlink" xfId="2041" builtinId="9" hidden="1"/>
    <cellStyle name="Followed Hyperlink" xfId="2042" builtinId="9" hidden="1"/>
    <cellStyle name="Followed Hyperlink" xfId="2043" builtinId="9" hidden="1"/>
    <cellStyle name="Followed Hyperlink" xfId="2044" builtinId="9" hidden="1"/>
    <cellStyle name="Followed Hyperlink" xfId="2045" builtinId="9" hidden="1"/>
    <cellStyle name="Followed Hyperlink" xfId="2046" builtinId="9" hidden="1"/>
    <cellStyle name="Followed Hyperlink" xfId="2047" builtinId="9" hidden="1"/>
    <cellStyle name="Followed Hyperlink" xfId="2048" builtinId="9" hidden="1"/>
    <cellStyle name="Followed Hyperlink" xfId="2049" builtinId="9" hidden="1"/>
    <cellStyle name="Followed Hyperlink" xfId="2050" builtinId="9" hidden="1"/>
    <cellStyle name="Followed Hyperlink" xfId="2051" builtinId="9" hidden="1"/>
    <cellStyle name="Followed Hyperlink" xfId="2052" builtinId="9" hidden="1"/>
    <cellStyle name="Followed Hyperlink" xfId="2053" builtinId="9" hidden="1"/>
    <cellStyle name="Followed Hyperlink" xfId="2054" builtinId="9" hidden="1"/>
    <cellStyle name="Followed Hyperlink" xfId="2055" builtinId="9" hidden="1"/>
    <cellStyle name="Followed Hyperlink" xfId="2056" builtinId="9" hidden="1"/>
    <cellStyle name="Followed Hyperlink" xfId="2057" builtinId="9" hidden="1"/>
    <cellStyle name="Followed Hyperlink" xfId="2058" builtinId="9" hidden="1"/>
    <cellStyle name="Followed Hyperlink" xfId="2059" builtinId="9" hidden="1"/>
    <cellStyle name="Followed Hyperlink" xfId="2060" builtinId="9" hidden="1"/>
    <cellStyle name="Followed Hyperlink" xfId="2061" builtinId="9" hidden="1"/>
    <cellStyle name="Followed Hyperlink" xfId="2062" builtinId="9" hidden="1"/>
    <cellStyle name="Followed Hyperlink" xfId="2063" builtinId="9" hidden="1"/>
    <cellStyle name="Followed Hyperlink" xfId="2064" builtinId="9" hidden="1"/>
    <cellStyle name="Followed Hyperlink" xfId="2065" builtinId="9" hidden="1"/>
    <cellStyle name="Followed Hyperlink" xfId="2066" builtinId="9" hidden="1"/>
    <cellStyle name="Followed Hyperlink" xfId="2067" builtinId="9" hidden="1"/>
    <cellStyle name="Followed Hyperlink" xfId="2068" builtinId="9" hidden="1"/>
    <cellStyle name="Followed Hyperlink" xfId="2069" builtinId="9" hidden="1"/>
    <cellStyle name="Followed Hyperlink" xfId="2070" builtinId="9" hidden="1"/>
    <cellStyle name="Followed Hyperlink" xfId="2071" builtinId="9" hidden="1"/>
    <cellStyle name="Followed Hyperlink" xfId="2072" builtinId="9" hidden="1"/>
    <cellStyle name="Followed Hyperlink" xfId="2073" builtinId="9" hidden="1"/>
    <cellStyle name="Followed Hyperlink" xfId="2074" builtinId="9" hidden="1"/>
    <cellStyle name="Followed Hyperlink" xfId="2075" builtinId="9" hidden="1"/>
    <cellStyle name="Followed Hyperlink" xfId="2076" builtinId="9" hidden="1"/>
    <cellStyle name="Followed Hyperlink" xfId="2077" builtinId="9" hidden="1"/>
    <cellStyle name="Followed Hyperlink" xfId="2078" builtinId="9" hidden="1"/>
    <cellStyle name="Followed Hyperlink" xfId="2079" builtinId="9" hidden="1"/>
    <cellStyle name="Followed Hyperlink" xfId="2080" builtinId="9" hidden="1"/>
    <cellStyle name="Followed Hyperlink" xfId="2081" builtinId="9" hidden="1"/>
    <cellStyle name="Followed Hyperlink" xfId="2082" builtinId="9" hidden="1"/>
    <cellStyle name="Followed Hyperlink" xfId="2083" builtinId="9" hidden="1"/>
    <cellStyle name="Followed Hyperlink" xfId="2084" builtinId="9" hidden="1"/>
    <cellStyle name="Followed Hyperlink" xfId="2085" builtinId="9" hidden="1"/>
    <cellStyle name="Followed Hyperlink" xfId="2086" builtinId="9" hidden="1"/>
    <cellStyle name="Followed Hyperlink" xfId="2087" builtinId="9" hidden="1"/>
    <cellStyle name="Followed Hyperlink" xfId="2088" builtinId="9" hidden="1"/>
    <cellStyle name="Followed Hyperlink" xfId="2089" builtinId="9" hidden="1"/>
    <cellStyle name="Followed Hyperlink" xfId="2090" builtinId="9" hidden="1"/>
    <cellStyle name="Followed Hyperlink" xfId="2091" builtinId="9" hidden="1"/>
    <cellStyle name="Followed Hyperlink" xfId="2092" builtinId="9" hidden="1"/>
    <cellStyle name="Followed Hyperlink" xfId="2093" builtinId="9" hidden="1"/>
    <cellStyle name="Followed Hyperlink" xfId="2094" builtinId="9" hidden="1"/>
    <cellStyle name="Followed Hyperlink" xfId="2095" builtinId="9" hidden="1"/>
    <cellStyle name="Followed Hyperlink" xfId="2096" builtinId="9" hidden="1"/>
    <cellStyle name="Followed Hyperlink" xfId="2097" builtinId="9" hidden="1"/>
    <cellStyle name="Followed Hyperlink" xfId="2098" builtinId="9" hidden="1"/>
    <cellStyle name="Followed Hyperlink" xfId="2099" builtinId="9" hidden="1"/>
    <cellStyle name="Followed Hyperlink" xfId="2100" builtinId="9" hidden="1"/>
    <cellStyle name="Followed Hyperlink" xfId="2101" builtinId="9" hidden="1"/>
    <cellStyle name="Followed Hyperlink" xfId="2102" builtinId="9" hidden="1"/>
    <cellStyle name="Followed Hyperlink" xfId="2103" builtinId="9" hidden="1"/>
    <cellStyle name="Followed Hyperlink" xfId="2104" builtinId="9" hidden="1"/>
    <cellStyle name="Followed Hyperlink" xfId="2105" builtinId="9" hidden="1"/>
    <cellStyle name="Followed Hyperlink" xfId="2106" builtinId="9" hidden="1"/>
    <cellStyle name="Followed Hyperlink" xfId="2107" builtinId="9" hidden="1"/>
    <cellStyle name="Followed Hyperlink" xfId="2108" builtinId="9" hidden="1"/>
    <cellStyle name="Followed Hyperlink" xfId="2109" builtinId="9" hidden="1"/>
    <cellStyle name="Followed Hyperlink" xfId="2110" builtinId="9" hidden="1"/>
    <cellStyle name="Followed Hyperlink" xfId="2111" builtinId="9" hidden="1"/>
    <cellStyle name="Followed Hyperlink" xfId="2112" builtinId="9" hidden="1"/>
    <cellStyle name="Followed Hyperlink" xfId="2113" builtinId="9" hidden="1"/>
    <cellStyle name="Followed Hyperlink" xfId="2114" builtinId="9" hidden="1"/>
    <cellStyle name="Followed Hyperlink" xfId="2115" builtinId="9" hidden="1"/>
    <cellStyle name="Followed Hyperlink" xfId="2116" builtinId="9" hidden="1"/>
    <cellStyle name="Followed Hyperlink" xfId="2117" builtinId="9" hidden="1"/>
    <cellStyle name="Followed Hyperlink" xfId="2118" builtinId="9" hidden="1"/>
    <cellStyle name="Followed Hyperlink" xfId="2119" builtinId="9" hidden="1"/>
    <cellStyle name="Followed Hyperlink" xfId="2120" builtinId="9" hidden="1"/>
    <cellStyle name="Followed Hyperlink" xfId="2121" builtinId="9" hidden="1"/>
    <cellStyle name="Followed Hyperlink" xfId="2122" builtinId="9" hidden="1"/>
    <cellStyle name="Followed Hyperlink" xfId="2123" builtinId="9" hidden="1"/>
    <cellStyle name="Followed Hyperlink" xfId="2124" builtinId="9" hidden="1"/>
    <cellStyle name="Followed Hyperlink" xfId="2125" builtinId="9" hidden="1"/>
    <cellStyle name="Followed Hyperlink" xfId="2126" builtinId="9" hidden="1"/>
    <cellStyle name="Followed Hyperlink" xfId="2127" builtinId="9" hidden="1"/>
    <cellStyle name="Followed Hyperlink" xfId="2128" builtinId="9" hidden="1"/>
    <cellStyle name="Followed Hyperlink" xfId="2129" builtinId="9" hidden="1"/>
    <cellStyle name="Followed Hyperlink" xfId="2130" builtinId="9" hidden="1"/>
    <cellStyle name="Followed Hyperlink" xfId="2131" builtinId="9" hidden="1"/>
    <cellStyle name="Followed Hyperlink" xfId="2132" builtinId="9" hidden="1"/>
    <cellStyle name="Followed Hyperlink" xfId="2133" builtinId="9" hidden="1"/>
    <cellStyle name="Followed Hyperlink" xfId="2134" builtinId="9" hidden="1"/>
    <cellStyle name="Followed Hyperlink" xfId="2135" builtinId="9" hidden="1"/>
    <cellStyle name="Followed Hyperlink" xfId="2136" builtinId="9" hidden="1"/>
    <cellStyle name="Followed Hyperlink" xfId="2137" builtinId="9" hidden="1"/>
    <cellStyle name="Followed Hyperlink" xfId="2138" builtinId="9" hidden="1"/>
    <cellStyle name="Followed Hyperlink" xfId="2139" builtinId="9" hidden="1"/>
    <cellStyle name="Followed Hyperlink" xfId="2140" builtinId="9" hidden="1"/>
    <cellStyle name="Followed Hyperlink" xfId="2141" builtinId="9" hidden="1"/>
    <cellStyle name="Followed Hyperlink" xfId="2142" builtinId="9" hidden="1"/>
    <cellStyle name="Followed Hyperlink" xfId="2143" builtinId="9" hidden="1"/>
    <cellStyle name="Followed Hyperlink" xfId="2144" builtinId="9" hidden="1"/>
    <cellStyle name="Followed Hyperlink" xfId="2145" builtinId="9" hidden="1"/>
    <cellStyle name="Followed Hyperlink" xfId="2146" builtinId="9" hidden="1"/>
    <cellStyle name="Followed Hyperlink" xfId="2147" builtinId="9" hidden="1"/>
    <cellStyle name="Followed Hyperlink" xfId="2148" builtinId="9" hidden="1"/>
    <cellStyle name="Followed Hyperlink" xfId="2149" builtinId="9" hidden="1"/>
    <cellStyle name="Followed Hyperlink" xfId="2150" builtinId="9" hidden="1"/>
    <cellStyle name="Followed Hyperlink" xfId="2151" builtinId="9" hidden="1"/>
    <cellStyle name="Followed Hyperlink" xfId="2152" builtinId="9" hidden="1"/>
    <cellStyle name="Followed Hyperlink" xfId="2153" builtinId="9" hidden="1"/>
    <cellStyle name="Followed Hyperlink" xfId="2154" builtinId="9" hidden="1"/>
    <cellStyle name="Followed Hyperlink" xfId="2155" builtinId="9" hidden="1"/>
    <cellStyle name="Followed Hyperlink" xfId="2156" builtinId="9" hidden="1"/>
    <cellStyle name="Followed Hyperlink" xfId="2157" builtinId="9" hidden="1"/>
    <cellStyle name="Followed Hyperlink" xfId="2158" builtinId="9" hidden="1"/>
    <cellStyle name="Followed Hyperlink" xfId="2159" builtinId="9" hidden="1"/>
    <cellStyle name="Followed Hyperlink" xfId="2160" builtinId="9" hidden="1"/>
    <cellStyle name="Followed Hyperlink" xfId="2161" builtinId="9" hidden="1"/>
    <cellStyle name="Followed Hyperlink" xfId="2162" builtinId="9" hidden="1"/>
    <cellStyle name="Followed Hyperlink" xfId="2163" builtinId="9" hidden="1"/>
    <cellStyle name="Followed Hyperlink" xfId="2164" builtinId="9" hidden="1"/>
    <cellStyle name="Followed Hyperlink" xfId="2165" builtinId="9" hidden="1"/>
    <cellStyle name="Followed Hyperlink" xfId="2166" builtinId="9" hidden="1"/>
    <cellStyle name="Followed Hyperlink" xfId="2167" builtinId="9" hidden="1"/>
    <cellStyle name="Followed Hyperlink" xfId="2168" builtinId="9" hidden="1"/>
    <cellStyle name="Followed Hyperlink" xfId="2169" builtinId="9" hidden="1"/>
    <cellStyle name="Followed Hyperlink" xfId="2170" builtinId="9" hidden="1"/>
    <cellStyle name="Followed Hyperlink" xfId="2171" builtinId="9" hidden="1"/>
    <cellStyle name="Followed Hyperlink" xfId="2172" builtinId="9" hidden="1"/>
    <cellStyle name="Followed Hyperlink" xfId="2173" builtinId="9" hidden="1"/>
    <cellStyle name="Followed Hyperlink" xfId="2174" builtinId="9" hidden="1"/>
    <cellStyle name="Followed Hyperlink" xfId="2175" builtinId="9" hidden="1"/>
    <cellStyle name="Followed Hyperlink" xfId="2176" builtinId="9" hidden="1"/>
    <cellStyle name="Followed Hyperlink" xfId="2177" builtinId="9" hidden="1"/>
    <cellStyle name="Followed Hyperlink" xfId="2178" builtinId="9" hidden="1"/>
    <cellStyle name="Followed Hyperlink" xfId="2179" builtinId="9" hidden="1"/>
    <cellStyle name="Followed Hyperlink" xfId="2180" builtinId="9" hidden="1"/>
    <cellStyle name="Followed Hyperlink" xfId="2181" builtinId="9" hidden="1"/>
    <cellStyle name="Followed Hyperlink" xfId="2182" builtinId="9" hidden="1"/>
    <cellStyle name="Followed Hyperlink" xfId="2183" builtinId="9" hidden="1"/>
    <cellStyle name="Followed Hyperlink" xfId="2184" builtinId="9" hidden="1"/>
    <cellStyle name="Followed Hyperlink" xfId="2185" builtinId="9" hidden="1"/>
    <cellStyle name="Followed Hyperlink" xfId="2186" builtinId="9" hidden="1"/>
    <cellStyle name="Followed Hyperlink" xfId="2187" builtinId="9" hidden="1"/>
    <cellStyle name="Followed Hyperlink" xfId="2188" builtinId="9" hidden="1"/>
    <cellStyle name="Followed Hyperlink" xfId="2189" builtinId="9" hidden="1"/>
    <cellStyle name="Followed Hyperlink" xfId="2190" builtinId="9" hidden="1"/>
    <cellStyle name="Followed Hyperlink" xfId="2191" builtinId="9" hidden="1"/>
    <cellStyle name="Followed Hyperlink" xfId="2192" builtinId="9" hidden="1"/>
    <cellStyle name="Followed Hyperlink" xfId="2193" builtinId="9" hidden="1"/>
    <cellStyle name="Followed Hyperlink" xfId="2194" builtinId="9" hidden="1"/>
    <cellStyle name="Followed Hyperlink" xfId="2195" builtinId="9" hidden="1"/>
    <cellStyle name="Followed Hyperlink" xfId="2196" builtinId="9" hidden="1"/>
    <cellStyle name="Followed Hyperlink" xfId="2197" builtinId="9" hidden="1"/>
    <cellStyle name="Followed Hyperlink" xfId="2198" builtinId="9" hidden="1"/>
    <cellStyle name="Followed Hyperlink" xfId="2199" builtinId="9" hidden="1"/>
    <cellStyle name="Followed Hyperlink" xfId="2200" builtinId="9" hidden="1"/>
    <cellStyle name="Followed Hyperlink" xfId="2201" builtinId="9" hidden="1"/>
    <cellStyle name="Followed Hyperlink" xfId="2202" builtinId="9" hidden="1"/>
    <cellStyle name="Followed Hyperlink" xfId="2203" builtinId="9" hidden="1"/>
    <cellStyle name="Followed Hyperlink" xfId="2204" builtinId="9" hidden="1"/>
    <cellStyle name="Followed Hyperlink" xfId="2205" builtinId="9" hidden="1"/>
    <cellStyle name="Followed Hyperlink" xfId="2206" builtinId="9" hidden="1"/>
    <cellStyle name="Followed Hyperlink" xfId="2207" builtinId="9" hidden="1"/>
    <cellStyle name="Followed Hyperlink" xfId="2208" builtinId="9" hidden="1"/>
    <cellStyle name="Followed Hyperlink" xfId="2209" builtinId="9" hidden="1"/>
    <cellStyle name="Followed Hyperlink" xfId="2210" builtinId="9" hidden="1"/>
    <cellStyle name="Followed Hyperlink" xfId="2211" builtinId="9" hidden="1"/>
    <cellStyle name="Followed Hyperlink" xfId="2212" builtinId="9" hidden="1"/>
    <cellStyle name="Followed Hyperlink" xfId="2213" builtinId="9" hidden="1"/>
    <cellStyle name="Followed Hyperlink" xfId="2214" builtinId="9" hidden="1"/>
    <cellStyle name="Followed Hyperlink" xfId="2215" builtinId="9" hidden="1"/>
    <cellStyle name="Followed Hyperlink" xfId="2216" builtinId="9" hidden="1"/>
    <cellStyle name="Followed Hyperlink" xfId="2217" builtinId="9" hidden="1"/>
    <cellStyle name="Followed Hyperlink" xfId="2218" builtinId="9" hidden="1"/>
    <cellStyle name="Followed Hyperlink" xfId="2219" builtinId="9" hidden="1"/>
    <cellStyle name="Followed Hyperlink" xfId="2220" builtinId="9" hidden="1"/>
    <cellStyle name="Followed Hyperlink" xfId="2221" builtinId="9" hidden="1"/>
    <cellStyle name="Followed Hyperlink" xfId="2222" builtinId="9" hidden="1"/>
    <cellStyle name="Followed Hyperlink" xfId="2223" builtinId="9" hidden="1"/>
    <cellStyle name="Followed Hyperlink" xfId="2224" builtinId="9" hidden="1"/>
    <cellStyle name="Followed Hyperlink" xfId="2225" builtinId="9" hidden="1"/>
    <cellStyle name="Followed Hyperlink" xfId="2226" builtinId="9" hidden="1"/>
    <cellStyle name="Followed Hyperlink" xfId="2227" builtinId="9" hidden="1"/>
    <cellStyle name="Followed Hyperlink" xfId="2228" builtinId="9" hidden="1"/>
    <cellStyle name="Followed Hyperlink" xfId="2229" builtinId="9" hidden="1"/>
    <cellStyle name="Followed Hyperlink" xfId="2230" builtinId="9" hidden="1"/>
    <cellStyle name="Followed Hyperlink" xfId="2231" builtinId="9" hidden="1"/>
    <cellStyle name="Followed Hyperlink" xfId="2232" builtinId="9" hidden="1"/>
    <cellStyle name="Followed Hyperlink" xfId="2233" builtinId="9" hidden="1"/>
    <cellStyle name="Followed Hyperlink" xfId="2234" builtinId="9" hidden="1"/>
    <cellStyle name="Followed Hyperlink" xfId="2235" builtinId="9" hidden="1"/>
    <cellStyle name="Followed Hyperlink" xfId="2236" builtinId="9" hidden="1"/>
    <cellStyle name="Followed Hyperlink" xfId="2237" builtinId="9" hidden="1"/>
    <cellStyle name="Followed Hyperlink" xfId="2238" builtinId="9" hidden="1"/>
    <cellStyle name="Followed Hyperlink" xfId="2239" builtinId="9" hidden="1"/>
    <cellStyle name="Followed Hyperlink" xfId="2240" builtinId="9" hidden="1"/>
    <cellStyle name="Followed Hyperlink" xfId="2241" builtinId="9" hidden="1"/>
    <cellStyle name="Followed Hyperlink" xfId="2242" builtinId="9" hidden="1"/>
    <cellStyle name="Followed Hyperlink" xfId="2243" builtinId="9" hidden="1"/>
    <cellStyle name="Followed Hyperlink" xfId="2244" builtinId="9" hidden="1"/>
    <cellStyle name="Followed Hyperlink" xfId="2245" builtinId="9" hidden="1"/>
    <cellStyle name="Followed Hyperlink" xfId="2246" builtinId="9" hidden="1"/>
    <cellStyle name="Followed Hyperlink" xfId="2247" builtinId="9" hidden="1"/>
    <cellStyle name="Followed Hyperlink" xfId="2248" builtinId="9" hidden="1"/>
    <cellStyle name="Followed Hyperlink" xfId="2249" builtinId="9" hidden="1"/>
    <cellStyle name="Followed Hyperlink" xfId="2250" builtinId="9" hidden="1"/>
    <cellStyle name="Followed Hyperlink" xfId="2251" builtinId="9" hidden="1"/>
    <cellStyle name="Followed Hyperlink" xfId="2252" builtinId="9" hidden="1"/>
    <cellStyle name="Followed Hyperlink" xfId="2253" builtinId="9" hidden="1"/>
    <cellStyle name="Followed Hyperlink" xfId="2254" builtinId="9" hidden="1"/>
    <cellStyle name="Followed Hyperlink" xfId="2255" builtinId="9" hidden="1"/>
    <cellStyle name="Followed Hyperlink" xfId="2256" builtinId="9" hidden="1"/>
    <cellStyle name="Followed Hyperlink" xfId="2257" builtinId="9" hidden="1"/>
    <cellStyle name="Followed Hyperlink" xfId="2258" builtinId="9" hidden="1"/>
    <cellStyle name="Followed Hyperlink" xfId="2259" builtinId="9" hidden="1"/>
    <cellStyle name="Followed Hyperlink" xfId="2260" builtinId="9" hidden="1"/>
    <cellStyle name="Followed Hyperlink" xfId="2261" builtinId="9" hidden="1"/>
    <cellStyle name="Followed Hyperlink" xfId="2262" builtinId="9" hidden="1"/>
    <cellStyle name="Followed Hyperlink" xfId="2263" builtinId="9" hidden="1"/>
    <cellStyle name="Followed Hyperlink" xfId="2264" builtinId="9" hidden="1"/>
    <cellStyle name="Followed Hyperlink" xfId="2265" builtinId="9" hidden="1"/>
    <cellStyle name="Followed Hyperlink" xfId="2266" builtinId="9" hidden="1"/>
    <cellStyle name="Followed Hyperlink" xfId="2267" builtinId="9" hidden="1"/>
    <cellStyle name="Followed Hyperlink" xfId="2268" builtinId="9" hidden="1"/>
    <cellStyle name="Followed Hyperlink" xfId="2269" builtinId="9" hidden="1"/>
    <cellStyle name="Followed Hyperlink" xfId="2270" builtinId="9" hidden="1"/>
    <cellStyle name="Followed Hyperlink" xfId="2271" builtinId="9" hidden="1"/>
    <cellStyle name="Followed Hyperlink" xfId="2272" builtinId="9" hidden="1"/>
    <cellStyle name="Followed Hyperlink" xfId="2273" builtinId="9" hidden="1"/>
    <cellStyle name="Followed Hyperlink" xfId="2274" builtinId="9" hidden="1"/>
    <cellStyle name="Followed Hyperlink" xfId="2275" builtinId="9" hidden="1"/>
    <cellStyle name="Followed Hyperlink" xfId="2276" builtinId="9" hidden="1"/>
    <cellStyle name="Followed Hyperlink" xfId="2277" builtinId="9" hidden="1"/>
    <cellStyle name="Followed Hyperlink" xfId="2278" builtinId="9" hidden="1"/>
    <cellStyle name="Followed Hyperlink" xfId="2279" builtinId="9" hidden="1"/>
    <cellStyle name="Followed Hyperlink" xfId="2280" builtinId="9" hidden="1"/>
    <cellStyle name="Followed Hyperlink" xfId="2281" builtinId="9" hidden="1"/>
    <cellStyle name="Followed Hyperlink" xfId="2282" builtinId="9" hidden="1"/>
    <cellStyle name="Followed Hyperlink" xfId="2283" builtinId="9" hidden="1"/>
    <cellStyle name="Followed Hyperlink" xfId="2284" builtinId="9" hidden="1"/>
    <cellStyle name="Followed Hyperlink" xfId="2285" builtinId="9" hidden="1"/>
    <cellStyle name="Followed Hyperlink" xfId="2286" builtinId="9" hidden="1"/>
    <cellStyle name="Followed Hyperlink" xfId="2287" builtinId="9" hidden="1"/>
    <cellStyle name="Followed Hyperlink" xfId="2288" builtinId="9" hidden="1"/>
    <cellStyle name="Followed Hyperlink" xfId="2289" builtinId="9" hidden="1"/>
    <cellStyle name="Followed Hyperlink" xfId="2290" builtinId="9" hidden="1"/>
    <cellStyle name="Followed Hyperlink" xfId="2291" builtinId="9" hidden="1"/>
    <cellStyle name="Followed Hyperlink" xfId="2292" builtinId="9" hidden="1"/>
    <cellStyle name="Followed Hyperlink" xfId="2293" builtinId="9" hidden="1"/>
    <cellStyle name="Followed Hyperlink" xfId="2294" builtinId="9" hidden="1"/>
    <cellStyle name="Followed Hyperlink" xfId="2295" builtinId="9" hidden="1"/>
    <cellStyle name="Followed Hyperlink" xfId="2296" builtinId="9" hidden="1"/>
    <cellStyle name="Followed Hyperlink" xfId="2297" builtinId="9" hidden="1"/>
    <cellStyle name="Followed Hyperlink" xfId="2298" builtinId="9" hidden="1"/>
    <cellStyle name="Followed Hyperlink" xfId="2299" builtinId="9" hidden="1"/>
    <cellStyle name="Followed Hyperlink" xfId="2300" builtinId="9" hidden="1"/>
    <cellStyle name="Followed Hyperlink" xfId="2301" builtinId="9" hidden="1"/>
    <cellStyle name="Followed Hyperlink" xfId="2302" builtinId="9" hidden="1"/>
    <cellStyle name="Followed Hyperlink" xfId="2303" builtinId="9" hidden="1"/>
    <cellStyle name="Followed Hyperlink" xfId="2304" builtinId="9" hidden="1"/>
    <cellStyle name="Followed Hyperlink" xfId="2305" builtinId="9" hidden="1"/>
    <cellStyle name="Followed Hyperlink" xfId="2306" builtinId="9" hidden="1"/>
    <cellStyle name="Followed Hyperlink" xfId="2307" builtinId="9" hidden="1"/>
    <cellStyle name="Followed Hyperlink" xfId="2308" builtinId="9" hidden="1"/>
    <cellStyle name="Followed Hyperlink" xfId="2309" builtinId="9" hidden="1"/>
    <cellStyle name="Followed Hyperlink" xfId="2310" builtinId="9" hidden="1"/>
    <cellStyle name="Followed Hyperlink" xfId="2311" builtinId="9" hidden="1"/>
    <cellStyle name="Followed Hyperlink" xfId="2312" builtinId="9" hidden="1"/>
    <cellStyle name="Followed Hyperlink" xfId="2313" builtinId="9" hidden="1"/>
    <cellStyle name="Followed Hyperlink" xfId="2314" builtinId="9" hidden="1"/>
    <cellStyle name="Followed Hyperlink" xfId="2315" builtinId="9" hidden="1"/>
    <cellStyle name="Followed Hyperlink" xfId="2316" builtinId="9" hidden="1"/>
    <cellStyle name="Followed Hyperlink" xfId="2317" builtinId="9" hidden="1"/>
    <cellStyle name="Followed Hyperlink" xfId="2318" builtinId="9" hidden="1"/>
    <cellStyle name="Followed Hyperlink" xfId="2319" builtinId="9" hidden="1"/>
    <cellStyle name="Followed Hyperlink" xfId="2320" builtinId="9" hidden="1"/>
    <cellStyle name="Followed Hyperlink" xfId="2321" builtinId="9" hidden="1"/>
    <cellStyle name="Followed Hyperlink" xfId="2322" builtinId="9" hidden="1"/>
    <cellStyle name="Followed Hyperlink" xfId="2323" builtinId="9" hidden="1"/>
    <cellStyle name="Followed Hyperlink" xfId="2324" builtinId="9" hidden="1"/>
    <cellStyle name="Followed Hyperlink" xfId="2325" builtinId="9" hidden="1"/>
    <cellStyle name="Followed Hyperlink" xfId="2326" builtinId="9" hidden="1"/>
    <cellStyle name="Followed Hyperlink" xfId="2327" builtinId="9" hidden="1"/>
    <cellStyle name="Followed Hyperlink" xfId="2328" builtinId="9" hidden="1"/>
    <cellStyle name="Followed Hyperlink" xfId="2329" builtinId="9" hidden="1"/>
    <cellStyle name="Followed Hyperlink" xfId="2330" builtinId="9" hidden="1"/>
    <cellStyle name="Followed Hyperlink" xfId="2331" builtinId="9" hidden="1"/>
    <cellStyle name="Followed Hyperlink" xfId="2332" builtinId="9" hidden="1"/>
    <cellStyle name="Followed Hyperlink" xfId="2333" builtinId="9" hidden="1"/>
    <cellStyle name="Followed Hyperlink" xfId="2334" builtinId="9" hidden="1"/>
    <cellStyle name="Followed Hyperlink" xfId="2335" builtinId="9" hidden="1"/>
    <cellStyle name="Followed Hyperlink" xfId="2336" builtinId="9" hidden="1"/>
    <cellStyle name="Followed Hyperlink" xfId="2337" builtinId="9" hidden="1"/>
    <cellStyle name="Followed Hyperlink" xfId="2338" builtinId="9" hidden="1"/>
    <cellStyle name="Followed Hyperlink" xfId="2339" builtinId="9" hidden="1"/>
    <cellStyle name="Followed Hyperlink" xfId="2340" builtinId="9" hidden="1"/>
    <cellStyle name="Followed Hyperlink" xfId="2341" builtinId="9" hidden="1"/>
    <cellStyle name="Followed Hyperlink" xfId="2342" builtinId="9" hidden="1"/>
    <cellStyle name="Followed Hyperlink" xfId="2343" builtinId="9" hidden="1"/>
    <cellStyle name="Followed Hyperlink" xfId="2344" builtinId="9" hidden="1"/>
    <cellStyle name="Followed Hyperlink" xfId="2345" builtinId="9" hidden="1"/>
    <cellStyle name="Followed Hyperlink" xfId="2346" builtinId="9" hidden="1"/>
    <cellStyle name="Followed Hyperlink" xfId="2347" builtinId="9" hidden="1"/>
    <cellStyle name="Followed Hyperlink" xfId="2348" builtinId="9" hidden="1"/>
    <cellStyle name="Followed Hyperlink" xfId="2349" builtinId="9" hidden="1"/>
    <cellStyle name="Followed Hyperlink" xfId="2350" builtinId="9" hidden="1"/>
    <cellStyle name="Followed Hyperlink" xfId="2351" builtinId="9" hidden="1"/>
    <cellStyle name="Followed Hyperlink" xfId="2352" builtinId="9" hidden="1"/>
    <cellStyle name="Followed Hyperlink" xfId="2353" builtinId="9" hidden="1"/>
    <cellStyle name="Followed Hyperlink" xfId="2354" builtinId="9" hidden="1"/>
    <cellStyle name="Followed Hyperlink" xfId="2355" builtinId="9" hidden="1"/>
    <cellStyle name="Followed Hyperlink" xfId="2356" builtinId="9" hidden="1"/>
    <cellStyle name="Followed Hyperlink" xfId="2357" builtinId="9" hidden="1"/>
    <cellStyle name="Followed Hyperlink" xfId="2358" builtinId="9" hidden="1"/>
    <cellStyle name="Followed Hyperlink" xfId="2359" builtinId="9" hidden="1"/>
    <cellStyle name="Followed Hyperlink" xfId="2360" builtinId="9" hidden="1"/>
    <cellStyle name="Followed Hyperlink" xfId="2361" builtinId="9" hidden="1"/>
    <cellStyle name="Followed Hyperlink" xfId="2362" builtinId="9" hidden="1"/>
    <cellStyle name="Followed Hyperlink" xfId="2363" builtinId="9" hidden="1"/>
    <cellStyle name="Followed Hyperlink" xfId="2364" builtinId="9" hidden="1"/>
    <cellStyle name="Followed Hyperlink" xfId="2365" builtinId="9" hidden="1"/>
    <cellStyle name="Followed Hyperlink" xfId="2366" builtinId="9" hidden="1"/>
    <cellStyle name="Followed Hyperlink" xfId="2367" builtinId="9" hidden="1"/>
    <cellStyle name="Followed Hyperlink" xfId="2368" builtinId="9" hidden="1"/>
    <cellStyle name="Followed Hyperlink" xfId="2369" builtinId="9" hidden="1"/>
    <cellStyle name="Followed Hyperlink" xfId="2370" builtinId="9" hidden="1"/>
    <cellStyle name="Followed Hyperlink" xfId="2371" builtinId="9" hidden="1"/>
    <cellStyle name="Followed Hyperlink" xfId="2372" builtinId="9" hidden="1"/>
    <cellStyle name="Followed Hyperlink" xfId="2373" builtinId="9" hidden="1"/>
    <cellStyle name="Followed Hyperlink" xfId="2374" builtinId="9" hidden="1"/>
    <cellStyle name="Followed Hyperlink" xfId="2375" builtinId="9" hidden="1"/>
    <cellStyle name="Followed Hyperlink" xfId="2376" builtinId="9" hidden="1"/>
    <cellStyle name="Followed Hyperlink" xfId="2377" builtinId="9" hidden="1"/>
    <cellStyle name="Followed Hyperlink" xfId="2378" builtinId="9" hidden="1"/>
    <cellStyle name="Followed Hyperlink" xfId="2379" builtinId="9" hidden="1"/>
    <cellStyle name="Followed Hyperlink" xfId="2380" builtinId="9" hidden="1"/>
    <cellStyle name="Followed Hyperlink" xfId="2381" builtinId="9" hidden="1"/>
    <cellStyle name="Followed Hyperlink" xfId="2382" builtinId="9" hidden="1"/>
    <cellStyle name="Followed Hyperlink" xfId="2383" builtinId="9" hidden="1"/>
    <cellStyle name="Followed Hyperlink" xfId="2384" builtinId="9" hidden="1"/>
    <cellStyle name="Followed Hyperlink" xfId="2385" builtinId="9" hidden="1"/>
    <cellStyle name="Followed Hyperlink" xfId="2386" builtinId="9" hidden="1"/>
    <cellStyle name="Followed Hyperlink" xfId="2387" builtinId="9" hidden="1"/>
    <cellStyle name="Followed Hyperlink" xfId="2388" builtinId="9" hidden="1"/>
    <cellStyle name="Followed Hyperlink" xfId="2389" builtinId="9" hidden="1"/>
    <cellStyle name="Followed Hyperlink" xfId="2390" builtinId="9" hidden="1"/>
    <cellStyle name="Followed Hyperlink" xfId="2391" builtinId="9" hidden="1"/>
    <cellStyle name="Followed Hyperlink" xfId="2392" builtinId="9" hidden="1"/>
    <cellStyle name="Followed Hyperlink" xfId="2393" builtinId="9" hidden="1"/>
    <cellStyle name="Followed Hyperlink" xfId="2394" builtinId="9" hidden="1"/>
    <cellStyle name="Followed Hyperlink" xfId="2395" builtinId="9" hidden="1"/>
    <cellStyle name="Followed Hyperlink" xfId="2396" builtinId="9" hidden="1"/>
    <cellStyle name="Followed Hyperlink" xfId="2397" builtinId="9" hidden="1"/>
    <cellStyle name="Followed Hyperlink" xfId="2398" builtinId="9" hidden="1"/>
    <cellStyle name="Followed Hyperlink" xfId="2399" builtinId="9" hidden="1"/>
    <cellStyle name="Followed Hyperlink" xfId="2400" builtinId="9" hidden="1"/>
    <cellStyle name="Followed Hyperlink" xfId="2401" builtinId="9" hidden="1"/>
    <cellStyle name="Followed Hyperlink" xfId="2402" builtinId="9" hidden="1"/>
    <cellStyle name="Followed Hyperlink" xfId="2403" builtinId="9" hidden="1"/>
    <cellStyle name="Followed Hyperlink" xfId="2404" builtinId="9" hidden="1"/>
    <cellStyle name="Followed Hyperlink" xfId="2405" builtinId="9" hidden="1"/>
    <cellStyle name="Followed Hyperlink" xfId="2406" builtinId="9" hidden="1"/>
    <cellStyle name="Followed Hyperlink" xfId="2407" builtinId="9" hidden="1"/>
    <cellStyle name="Followed Hyperlink" xfId="2408" builtinId="9" hidden="1"/>
    <cellStyle name="Followed Hyperlink" xfId="2409" builtinId="9" hidden="1"/>
    <cellStyle name="Followed Hyperlink" xfId="2410" builtinId="9" hidden="1"/>
    <cellStyle name="Followed Hyperlink" xfId="2411" builtinId="9" hidden="1"/>
    <cellStyle name="Followed Hyperlink" xfId="2412" builtinId="9" hidden="1"/>
    <cellStyle name="Followed Hyperlink" xfId="2413" builtinId="9" hidden="1"/>
    <cellStyle name="Followed Hyperlink" xfId="2414" builtinId="9" hidden="1"/>
    <cellStyle name="Followed Hyperlink" xfId="2415" builtinId="9" hidden="1"/>
    <cellStyle name="Followed Hyperlink" xfId="2416" builtinId="9" hidden="1"/>
    <cellStyle name="Followed Hyperlink" xfId="2417" builtinId="9" hidden="1"/>
    <cellStyle name="Followed Hyperlink" xfId="2418" builtinId="9" hidden="1"/>
    <cellStyle name="Followed Hyperlink" xfId="2419" builtinId="9" hidden="1"/>
    <cellStyle name="Followed Hyperlink" xfId="2420" builtinId="9" hidden="1"/>
    <cellStyle name="Followed Hyperlink" xfId="2421" builtinId="9" hidden="1"/>
    <cellStyle name="Followed Hyperlink" xfId="2422" builtinId="9" hidden="1"/>
    <cellStyle name="Followed Hyperlink" xfId="2423" builtinId="9" hidden="1"/>
    <cellStyle name="Followed Hyperlink" xfId="2424" builtinId="9" hidden="1"/>
    <cellStyle name="Followed Hyperlink" xfId="2425" builtinId="9" hidden="1"/>
    <cellStyle name="Followed Hyperlink" xfId="2426" builtinId="9" hidden="1"/>
    <cellStyle name="Followed Hyperlink" xfId="2427" builtinId="9" hidden="1"/>
    <cellStyle name="Followed Hyperlink" xfId="2428" builtinId="9" hidden="1"/>
    <cellStyle name="Followed Hyperlink" xfId="2429" builtinId="9" hidden="1"/>
    <cellStyle name="Followed Hyperlink" xfId="2430" builtinId="9" hidden="1"/>
    <cellStyle name="Followed Hyperlink" xfId="2431" builtinId="9" hidden="1"/>
    <cellStyle name="Followed Hyperlink" xfId="2432" builtinId="9" hidden="1"/>
    <cellStyle name="Followed Hyperlink" xfId="2433" builtinId="9" hidden="1"/>
    <cellStyle name="Followed Hyperlink" xfId="2434" builtinId="9" hidden="1"/>
    <cellStyle name="Followed Hyperlink" xfId="2435" builtinId="9" hidden="1"/>
    <cellStyle name="Followed Hyperlink" xfId="2436" builtinId="9" hidden="1"/>
    <cellStyle name="Followed Hyperlink" xfId="2437" builtinId="9" hidden="1"/>
    <cellStyle name="Followed Hyperlink" xfId="2438" builtinId="9" hidden="1"/>
    <cellStyle name="Followed Hyperlink" xfId="2439" builtinId="9" hidden="1"/>
    <cellStyle name="Followed Hyperlink" xfId="2440" builtinId="9" hidden="1"/>
    <cellStyle name="Followed Hyperlink" xfId="2441" builtinId="9" hidden="1"/>
    <cellStyle name="Followed Hyperlink" xfId="2442" builtinId="9" hidden="1"/>
    <cellStyle name="Followed Hyperlink" xfId="2443" builtinId="9" hidden="1"/>
    <cellStyle name="Followed Hyperlink" xfId="2444" builtinId="9" hidden="1"/>
    <cellStyle name="Followed Hyperlink" xfId="2445" builtinId="9" hidden="1"/>
    <cellStyle name="Followed Hyperlink" xfId="2446" builtinId="9" hidden="1"/>
    <cellStyle name="Followed Hyperlink" xfId="2447" builtinId="9" hidden="1"/>
    <cellStyle name="Followed Hyperlink" xfId="2448" builtinId="9" hidden="1"/>
    <cellStyle name="Followed Hyperlink" xfId="2449" builtinId="9" hidden="1"/>
    <cellStyle name="Followed Hyperlink" xfId="2450" builtinId="9" hidden="1"/>
    <cellStyle name="Followed Hyperlink" xfId="2451" builtinId="9" hidden="1"/>
    <cellStyle name="Followed Hyperlink" xfId="2452" builtinId="9" hidden="1"/>
    <cellStyle name="Followed Hyperlink" xfId="2453" builtinId="9" hidden="1"/>
    <cellStyle name="Followed Hyperlink" xfId="2454" builtinId="9" hidden="1"/>
    <cellStyle name="Followed Hyperlink" xfId="2455" builtinId="9" hidden="1"/>
    <cellStyle name="Followed Hyperlink" xfId="2456" builtinId="9" hidden="1"/>
    <cellStyle name="Followed Hyperlink" xfId="2457" builtinId="9" hidden="1"/>
    <cellStyle name="Followed Hyperlink" xfId="2458" builtinId="9" hidden="1"/>
    <cellStyle name="Followed Hyperlink" xfId="2459" builtinId="9" hidden="1"/>
    <cellStyle name="Followed Hyperlink" xfId="2460" builtinId="9" hidden="1"/>
    <cellStyle name="Followed Hyperlink" xfId="2461" builtinId="9" hidden="1"/>
    <cellStyle name="Followed Hyperlink" xfId="2462" builtinId="9" hidden="1"/>
    <cellStyle name="Followed Hyperlink" xfId="2463" builtinId="9" hidden="1"/>
    <cellStyle name="Followed Hyperlink" xfId="2464" builtinId="9" hidden="1"/>
    <cellStyle name="Followed Hyperlink" xfId="2465" builtinId="9" hidden="1"/>
    <cellStyle name="Followed Hyperlink" xfId="2466" builtinId="9" hidden="1"/>
    <cellStyle name="Followed Hyperlink" xfId="2467" builtinId="9" hidden="1"/>
    <cellStyle name="Followed Hyperlink" xfId="2468" builtinId="9" hidden="1"/>
    <cellStyle name="Followed Hyperlink" xfId="2469" builtinId="9" hidden="1"/>
    <cellStyle name="Followed Hyperlink" xfId="2470" builtinId="9" hidden="1"/>
    <cellStyle name="Followed Hyperlink" xfId="2471" builtinId="9" hidden="1"/>
    <cellStyle name="Followed Hyperlink" xfId="2472" builtinId="9" hidden="1"/>
    <cellStyle name="Followed Hyperlink" xfId="2473" builtinId="9" hidden="1"/>
    <cellStyle name="Followed Hyperlink" xfId="2474" builtinId="9" hidden="1"/>
    <cellStyle name="Followed Hyperlink" xfId="2475" builtinId="9" hidden="1"/>
    <cellStyle name="Followed Hyperlink" xfId="2476" builtinId="9" hidden="1"/>
    <cellStyle name="Followed Hyperlink" xfId="2477" builtinId="9" hidden="1"/>
    <cellStyle name="Followed Hyperlink" xfId="2478" builtinId="9" hidden="1"/>
    <cellStyle name="Followed Hyperlink" xfId="2479" builtinId="9" hidden="1"/>
    <cellStyle name="Followed Hyperlink" xfId="2480" builtinId="9" hidden="1"/>
    <cellStyle name="Followed Hyperlink" xfId="2481" builtinId="9" hidden="1"/>
    <cellStyle name="Followed Hyperlink" xfId="2482" builtinId="9" hidden="1"/>
    <cellStyle name="Followed Hyperlink" xfId="2483" builtinId="9" hidden="1"/>
    <cellStyle name="Followed Hyperlink" xfId="2484" builtinId="9" hidden="1"/>
    <cellStyle name="Followed Hyperlink" xfId="2485" builtinId="9" hidden="1"/>
    <cellStyle name="Followed Hyperlink" xfId="2486" builtinId="9" hidden="1"/>
    <cellStyle name="Followed Hyperlink" xfId="2487" builtinId="9" hidden="1"/>
    <cellStyle name="Followed Hyperlink" xfId="2488" builtinId="9" hidden="1"/>
    <cellStyle name="Followed Hyperlink" xfId="2489" builtinId="9" hidden="1"/>
    <cellStyle name="Followed Hyperlink" xfId="2490" builtinId="9" hidden="1"/>
    <cellStyle name="Followed Hyperlink" xfId="2491" builtinId="9" hidden="1"/>
    <cellStyle name="Followed Hyperlink" xfId="2492" builtinId="9" hidden="1"/>
    <cellStyle name="Followed Hyperlink" xfId="2493" builtinId="9" hidden="1"/>
    <cellStyle name="Followed Hyperlink" xfId="2494" builtinId="9" hidden="1"/>
    <cellStyle name="Followed Hyperlink" xfId="2495" builtinId="9" hidden="1"/>
    <cellStyle name="Followed Hyperlink" xfId="2496" builtinId="9" hidden="1"/>
    <cellStyle name="Followed Hyperlink" xfId="2497" builtinId="9" hidden="1"/>
    <cellStyle name="Followed Hyperlink" xfId="2498" builtinId="9" hidden="1"/>
    <cellStyle name="Followed Hyperlink" xfId="2499" builtinId="9" hidden="1"/>
    <cellStyle name="Followed Hyperlink" xfId="2500" builtinId="9" hidden="1"/>
    <cellStyle name="Followed Hyperlink" xfId="2501" builtinId="9" hidden="1"/>
    <cellStyle name="Followed Hyperlink" xfId="2502" builtinId="9" hidden="1"/>
    <cellStyle name="Followed Hyperlink" xfId="2503" builtinId="9" hidden="1"/>
    <cellStyle name="Followed Hyperlink" xfId="2504" builtinId="9" hidden="1"/>
    <cellStyle name="Followed Hyperlink" xfId="2505" builtinId="9" hidden="1"/>
    <cellStyle name="Followed Hyperlink" xfId="2506" builtinId="9" hidden="1"/>
    <cellStyle name="Followed Hyperlink" xfId="2507" builtinId="9" hidden="1"/>
    <cellStyle name="Followed Hyperlink" xfId="2508" builtinId="9" hidden="1"/>
    <cellStyle name="Followed Hyperlink" xfId="2509" builtinId="9" hidden="1"/>
    <cellStyle name="Followed Hyperlink" xfId="2510" builtinId="9" hidden="1"/>
    <cellStyle name="Followed Hyperlink" xfId="2511" builtinId="9" hidden="1"/>
    <cellStyle name="Followed Hyperlink" xfId="2512" builtinId="9" hidden="1"/>
    <cellStyle name="Followed Hyperlink" xfId="2513" builtinId="9" hidden="1"/>
    <cellStyle name="Followed Hyperlink" xfId="2514" builtinId="9" hidden="1"/>
    <cellStyle name="Followed Hyperlink" xfId="2515" builtinId="9" hidden="1"/>
    <cellStyle name="Followed Hyperlink" xfId="2516" builtinId="9" hidden="1"/>
    <cellStyle name="Followed Hyperlink" xfId="2517" builtinId="9" hidden="1"/>
    <cellStyle name="Followed Hyperlink" xfId="2518" builtinId="9" hidden="1"/>
    <cellStyle name="Followed Hyperlink" xfId="2519" builtinId="9" hidden="1"/>
    <cellStyle name="Followed Hyperlink" xfId="2520" builtinId="9" hidden="1"/>
    <cellStyle name="Followed Hyperlink" xfId="2521" builtinId="9" hidden="1"/>
    <cellStyle name="Followed Hyperlink" xfId="2522" builtinId="9" hidden="1"/>
    <cellStyle name="Followed Hyperlink" xfId="2523" builtinId="9" hidden="1"/>
    <cellStyle name="Followed Hyperlink" xfId="2524" builtinId="9" hidden="1"/>
    <cellStyle name="Followed Hyperlink" xfId="2525" builtinId="9" hidden="1"/>
    <cellStyle name="Followed Hyperlink" xfId="2526" builtinId="9" hidden="1"/>
    <cellStyle name="Followed Hyperlink" xfId="2527" builtinId="9" hidden="1"/>
    <cellStyle name="Followed Hyperlink" xfId="2528" builtinId="9" hidden="1"/>
    <cellStyle name="Followed Hyperlink" xfId="2529" builtinId="9" hidden="1"/>
    <cellStyle name="Followed Hyperlink" xfId="2530" builtinId="9" hidden="1"/>
    <cellStyle name="Followed Hyperlink" xfId="2531" builtinId="9" hidden="1"/>
    <cellStyle name="Followed Hyperlink" xfId="2532" builtinId="9" hidden="1"/>
    <cellStyle name="Followed Hyperlink" xfId="2533" builtinId="9" hidden="1"/>
    <cellStyle name="Followed Hyperlink" xfId="2534" builtinId="9" hidden="1"/>
    <cellStyle name="Followed Hyperlink" xfId="2535" builtinId="9" hidden="1"/>
    <cellStyle name="Followed Hyperlink" xfId="2536" builtinId="9" hidden="1"/>
    <cellStyle name="Followed Hyperlink" xfId="2537" builtinId="9" hidden="1"/>
    <cellStyle name="Followed Hyperlink" xfId="2538" builtinId="9" hidden="1"/>
    <cellStyle name="Followed Hyperlink" xfId="2539" builtinId="9" hidden="1"/>
    <cellStyle name="Followed Hyperlink" xfId="2540" builtinId="9" hidden="1"/>
    <cellStyle name="Followed Hyperlink" xfId="2541" builtinId="9" hidden="1"/>
    <cellStyle name="Followed Hyperlink" xfId="2542" builtinId="9" hidden="1"/>
    <cellStyle name="Followed Hyperlink" xfId="2543" builtinId="9" hidden="1"/>
    <cellStyle name="Followed Hyperlink" xfId="2544" builtinId="9" hidden="1"/>
    <cellStyle name="Followed Hyperlink" xfId="2545" builtinId="9" hidden="1"/>
    <cellStyle name="Followed Hyperlink" xfId="2546" builtinId="9" hidden="1"/>
    <cellStyle name="Followed Hyperlink" xfId="2547" builtinId="9" hidden="1"/>
    <cellStyle name="Followed Hyperlink" xfId="2548" builtinId="9" hidden="1"/>
    <cellStyle name="Followed Hyperlink" xfId="2549" builtinId="9" hidden="1"/>
    <cellStyle name="Followed Hyperlink" xfId="2550" builtinId="9" hidden="1"/>
    <cellStyle name="Followed Hyperlink" xfId="2551" builtinId="9" hidden="1"/>
    <cellStyle name="Followed Hyperlink" xfId="2552" builtinId="9" hidden="1"/>
    <cellStyle name="Followed Hyperlink" xfId="2553" builtinId="9" hidden="1"/>
    <cellStyle name="Followed Hyperlink" xfId="2554" builtinId="9" hidden="1"/>
    <cellStyle name="Followed Hyperlink" xfId="2555" builtinId="9" hidden="1"/>
    <cellStyle name="Followed Hyperlink" xfId="2556" builtinId="9" hidden="1"/>
    <cellStyle name="Followed Hyperlink" xfId="2557" builtinId="9" hidden="1"/>
    <cellStyle name="Followed Hyperlink" xfId="2558" builtinId="9" hidden="1"/>
    <cellStyle name="Followed Hyperlink" xfId="2559" builtinId="9" hidden="1"/>
    <cellStyle name="Followed Hyperlink" xfId="2560" builtinId="9" hidden="1"/>
    <cellStyle name="Followed Hyperlink" xfId="2561" builtinId="9" hidden="1"/>
    <cellStyle name="Followed Hyperlink" xfId="2562" builtinId="9" hidden="1"/>
    <cellStyle name="Followed Hyperlink" xfId="2563" builtinId="9" hidden="1"/>
    <cellStyle name="Followed Hyperlink" xfId="2564" builtinId="9" hidden="1"/>
    <cellStyle name="Followed Hyperlink" xfId="2565" builtinId="9" hidden="1"/>
    <cellStyle name="Followed Hyperlink" xfId="2566" builtinId="9" hidden="1"/>
    <cellStyle name="Followed Hyperlink" xfId="2567" builtinId="9" hidden="1"/>
    <cellStyle name="Followed Hyperlink" xfId="2568" builtinId="9" hidden="1"/>
    <cellStyle name="Followed Hyperlink" xfId="2569" builtinId="9" hidden="1"/>
    <cellStyle name="Followed Hyperlink" xfId="2570" builtinId="9" hidden="1"/>
    <cellStyle name="Followed Hyperlink" xfId="2571" builtinId="9" hidden="1"/>
    <cellStyle name="Followed Hyperlink" xfId="2572" builtinId="9" hidden="1"/>
    <cellStyle name="Followed Hyperlink" xfId="2573" builtinId="9" hidden="1"/>
    <cellStyle name="Followed Hyperlink" xfId="2574" builtinId="9" hidden="1"/>
    <cellStyle name="Followed Hyperlink" xfId="2575" builtinId="9" hidden="1"/>
    <cellStyle name="Followed Hyperlink" xfId="2576" builtinId="9" hidden="1"/>
    <cellStyle name="Followed Hyperlink" xfId="2577" builtinId="9" hidden="1"/>
    <cellStyle name="Followed Hyperlink" xfId="2578" builtinId="9" hidden="1"/>
    <cellStyle name="Followed Hyperlink" xfId="2579" builtinId="9" hidden="1"/>
    <cellStyle name="Followed Hyperlink" xfId="2580" builtinId="9" hidden="1"/>
    <cellStyle name="Followed Hyperlink" xfId="2581" builtinId="9" hidden="1"/>
    <cellStyle name="Followed Hyperlink" xfId="2582" builtinId="9" hidden="1"/>
    <cellStyle name="Followed Hyperlink" xfId="2583" builtinId="9" hidden="1"/>
    <cellStyle name="Followed Hyperlink" xfId="2584" builtinId="9" hidden="1"/>
    <cellStyle name="Followed Hyperlink" xfId="2585" builtinId="9" hidden="1"/>
    <cellStyle name="Followed Hyperlink" xfId="2586" builtinId="9" hidden="1"/>
    <cellStyle name="Followed Hyperlink" xfId="2587" builtinId="9" hidden="1"/>
    <cellStyle name="Followed Hyperlink" xfId="2588" builtinId="9" hidden="1"/>
    <cellStyle name="Followed Hyperlink" xfId="2589" builtinId="9" hidden="1"/>
    <cellStyle name="Followed Hyperlink" xfId="2590" builtinId="9" hidden="1"/>
    <cellStyle name="Followed Hyperlink" xfId="2591" builtinId="9" hidden="1"/>
    <cellStyle name="Followed Hyperlink" xfId="2592" builtinId="9" hidden="1"/>
    <cellStyle name="Followed Hyperlink" xfId="2593" builtinId="9" hidden="1"/>
    <cellStyle name="Followed Hyperlink" xfId="2594" builtinId="9" hidden="1"/>
    <cellStyle name="Followed Hyperlink" xfId="2595" builtinId="9" hidden="1"/>
    <cellStyle name="Followed Hyperlink" xfId="2596" builtinId="9" hidden="1"/>
    <cellStyle name="Followed Hyperlink" xfId="2597" builtinId="9" hidden="1"/>
    <cellStyle name="Followed Hyperlink" xfId="2598" builtinId="9" hidden="1"/>
    <cellStyle name="Followed Hyperlink" xfId="2599" builtinId="9" hidden="1"/>
    <cellStyle name="Followed Hyperlink" xfId="2600" builtinId="9" hidden="1"/>
    <cellStyle name="Followed Hyperlink" xfId="2601" builtinId="9" hidden="1"/>
    <cellStyle name="Followed Hyperlink" xfId="2602" builtinId="9" hidden="1"/>
    <cellStyle name="Followed Hyperlink" xfId="2603" builtinId="9" hidden="1"/>
    <cellStyle name="Followed Hyperlink" xfId="2604" builtinId="9" hidden="1"/>
    <cellStyle name="Followed Hyperlink" xfId="2605" builtinId="9" hidden="1"/>
    <cellStyle name="Followed Hyperlink" xfId="2606" builtinId="9" hidden="1"/>
    <cellStyle name="Followed Hyperlink" xfId="2607" builtinId="9" hidden="1"/>
    <cellStyle name="Followed Hyperlink" xfId="2608" builtinId="9" hidden="1"/>
    <cellStyle name="Followed Hyperlink" xfId="2609" builtinId="9" hidden="1"/>
    <cellStyle name="Followed Hyperlink" xfId="2610" builtinId="9" hidden="1"/>
    <cellStyle name="Followed Hyperlink" xfId="2611" builtinId="9" hidden="1"/>
    <cellStyle name="Followed Hyperlink" xfId="2612" builtinId="9" hidden="1"/>
    <cellStyle name="Followed Hyperlink" xfId="2613" builtinId="9" hidden="1"/>
    <cellStyle name="Followed Hyperlink" xfId="2614" builtinId="9" hidden="1"/>
    <cellStyle name="Followed Hyperlink" xfId="2615" builtinId="9" hidden="1"/>
    <cellStyle name="Followed Hyperlink" xfId="2616" builtinId="9" hidden="1"/>
    <cellStyle name="Followed Hyperlink" xfId="2617" builtinId="9" hidden="1"/>
    <cellStyle name="Followed Hyperlink" xfId="2618" builtinId="9" hidden="1"/>
    <cellStyle name="Followed Hyperlink" xfId="2619" builtinId="9" hidden="1"/>
    <cellStyle name="Followed Hyperlink" xfId="2620" builtinId="9" hidden="1"/>
    <cellStyle name="Followed Hyperlink" xfId="2621" builtinId="9" hidden="1"/>
    <cellStyle name="Followed Hyperlink" xfId="2622" builtinId="9" hidden="1"/>
    <cellStyle name="Followed Hyperlink" xfId="2623" builtinId="9" hidden="1"/>
    <cellStyle name="Followed Hyperlink" xfId="2624" builtinId="9" hidden="1"/>
    <cellStyle name="Followed Hyperlink" xfId="2625" builtinId="9" hidden="1"/>
    <cellStyle name="Followed Hyperlink" xfId="2626" builtinId="9" hidden="1"/>
    <cellStyle name="Followed Hyperlink" xfId="2627" builtinId="9" hidden="1"/>
    <cellStyle name="Followed Hyperlink" xfId="2628" builtinId="9" hidden="1"/>
    <cellStyle name="Followed Hyperlink" xfId="2629" builtinId="9" hidden="1"/>
    <cellStyle name="Followed Hyperlink" xfId="2630" builtinId="9" hidden="1"/>
    <cellStyle name="Followed Hyperlink" xfId="2631" builtinId="9" hidden="1"/>
    <cellStyle name="Followed Hyperlink" xfId="2632" builtinId="9" hidden="1"/>
    <cellStyle name="Followed Hyperlink" xfId="2633" builtinId="9" hidden="1"/>
    <cellStyle name="Followed Hyperlink" xfId="2634" builtinId="9" hidden="1"/>
    <cellStyle name="Followed Hyperlink" xfId="2635" builtinId="9" hidden="1"/>
    <cellStyle name="Followed Hyperlink" xfId="2636" builtinId="9" hidden="1"/>
    <cellStyle name="Followed Hyperlink" xfId="2637" builtinId="9" hidden="1"/>
    <cellStyle name="Followed Hyperlink" xfId="2638" builtinId="9" hidden="1"/>
    <cellStyle name="Followed Hyperlink" xfId="2639" builtinId="9" hidden="1"/>
    <cellStyle name="Followed Hyperlink" xfId="2640" builtinId="9" hidden="1"/>
    <cellStyle name="Followed Hyperlink" xfId="2641" builtinId="9" hidden="1"/>
    <cellStyle name="Followed Hyperlink" xfId="2642" builtinId="9" hidden="1"/>
    <cellStyle name="Followed Hyperlink" xfId="2643" builtinId="9" hidden="1"/>
    <cellStyle name="Followed Hyperlink" xfId="2644" builtinId="9" hidden="1"/>
    <cellStyle name="Followed Hyperlink" xfId="2645" builtinId="9" hidden="1"/>
    <cellStyle name="Followed Hyperlink" xfId="2646" builtinId="9" hidden="1"/>
    <cellStyle name="Followed Hyperlink" xfId="2647" builtinId="9" hidden="1"/>
    <cellStyle name="Followed Hyperlink" xfId="2648" builtinId="9" hidden="1"/>
    <cellStyle name="Followed Hyperlink" xfId="2649" builtinId="9" hidden="1"/>
    <cellStyle name="Followed Hyperlink" xfId="2650" builtinId="9" hidden="1"/>
    <cellStyle name="Followed Hyperlink" xfId="2651" builtinId="9" hidden="1"/>
    <cellStyle name="Followed Hyperlink" xfId="2652" builtinId="9" hidden="1"/>
    <cellStyle name="Followed Hyperlink" xfId="2653" builtinId="9" hidden="1"/>
    <cellStyle name="Followed Hyperlink" xfId="2654" builtinId="9" hidden="1"/>
    <cellStyle name="Followed Hyperlink" xfId="2655" builtinId="9" hidden="1"/>
    <cellStyle name="Followed Hyperlink" xfId="2656" builtinId="9" hidden="1"/>
    <cellStyle name="Followed Hyperlink" xfId="2657" builtinId="9" hidden="1"/>
    <cellStyle name="Followed Hyperlink" xfId="2658" builtinId="9" hidden="1"/>
    <cellStyle name="Followed Hyperlink" xfId="2659" builtinId="9" hidden="1"/>
    <cellStyle name="Followed Hyperlink" xfId="2660" builtinId="9" hidden="1"/>
    <cellStyle name="Followed Hyperlink" xfId="2661" builtinId="9" hidden="1"/>
    <cellStyle name="Followed Hyperlink" xfId="2662" builtinId="9" hidden="1"/>
    <cellStyle name="Followed Hyperlink" xfId="2663" builtinId="9" hidden="1"/>
    <cellStyle name="Followed Hyperlink" xfId="2664" builtinId="9" hidden="1"/>
    <cellStyle name="Followed Hyperlink" xfId="2665" builtinId="9" hidden="1"/>
    <cellStyle name="Followed Hyperlink" xfId="2666" builtinId="9" hidden="1"/>
    <cellStyle name="Followed Hyperlink" xfId="2667" builtinId="9" hidden="1"/>
    <cellStyle name="Followed Hyperlink" xfId="2668" builtinId="9" hidden="1"/>
    <cellStyle name="Followed Hyperlink" xfId="2669" builtinId="9" hidden="1"/>
    <cellStyle name="Followed Hyperlink" xfId="2670" builtinId="9" hidden="1"/>
    <cellStyle name="Followed Hyperlink" xfId="2671" builtinId="9" hidden="1"/>
    <cellStyle name="Followed Hyperlink" xfId="2672" builtinId="9" hidden="1"/>
    <cellStyle name="Followed Hyperlink" xfId="2673" builtinId="9" hidden="1"/>
    <cellStyle name="Followed Hyperlink" xfId="2674" builtinId="9" hidden="1"/>
    <cellStyle name="Followed Hyperlink" xfId="2675" builtinId="9" hidden="1"/>
    <cellStyle name="Followed Hyperlink" xfId="2676" builtinId="9" hidden="1"/>
    <cellStyle name="Followed Hyperlink" xfId="2677" builtinId="9" hidden="1"/>
    <cellStyle name="Followed Hyperlink" xfId="2678" builtinId="9" hidden="1"/>
    <cellStyle name="Followed Hyperlink" xfId="2679" builtinId="9" hidden="1"/>
    <cellStyle name="Followed Hyperlink" xfId="2680" builtinId="9" hidden="1"/>
    <cellStyle name="Followed Hyperlink" xfId="2681" builtinId="9" hidden="1"/>
    <cellStyle name="Followed Hyperlink" xfId="2682" builtinId="9" hidden="1"/>
    <cellStyle name="Followed Hyperlink" xfId="2683" builtinId="9" hidden="1"/>
    <cellStyle name="Followed Hyperlink" xfId="2684" builtinId="9" hidden="1"/>
    <cellStyle name="Followed Hyperlink" xfId="2685" builtinId="9" hidden="1"/>
    <cellStyle name="Followed Hyperlink" xfId="2686" builtinId="9" hidden="1"/>
    <cellStyle name="Followed Hyperlink" xfId="2687" builtinId="9" hidden="1"/>
    <cellStyle name="Followed Hyperlink" xfId="2688" builtinId="9" hidden="1"/>
    <cellStyle name="Followed Hyperlink" xfId="2689" builtinId="9" hidden="1"/>
    <cellStyle name="Followed Hyperlink" xfId="2690" builtinId="9" hidden="1"/>
    <cellStyle name="Followed Hyperlink" xfId="2691" builtinId="9" hidden="1"/>
    <cellStyle name="Followed Hyperlink" xfId="2692" builtinId="9" hidden="1"/>
    <cellStyle name="Followed Hyperlink" xfId="2693" builtinId="9" hidden="1"/>
    <cellStyle name="Followed Hyperlink" xfId="2694" builtinId="9" hidden="1"/>
    <cellStyle name="Followed Hyperlink" xfId="2695" builtinId="9" hidden="1"/>
    <cellStyle name="Followed Hyperlink" xfId="2696" builtinId="9" hidden="1"/>
    <cellStyle name="Followed Hyperlink" xfId="2697" builtinId="9" hidden="1"/>
    <cellStyle name="Followed Hyperlink" xfId="2698" builtinId="9" hidden="1"/>
    <cellStyle name="Followed Hyperlink" xfId="2699" builtinId="9" hidden="1"/>
    <cellStyle name="Followed Hyperlink" xfId="2700" builtinId="9" hidden="1"/>
    <cellStyle name="Followed Hyperlink" xfId="2701" builtinId="9" hidden="1"/>
    <cellStyle name="Followed Hyperlink" xfId="2702" builtinId="9" hidden="1"/>
    <cellStyle name="Followed Hyperlink" xfId="2703" builtinId="9" hidden="1"/>
    <cellStyle name="Followed Hyperlink" xfId="2704" builtinId="9" hidden="1"/>
    <cellStyle name="Followed Hyperlink" xfId="2705" builtinId="9" hidden="1"/>
    <cellStyle name="Followed Hyperlink" xfId="2706" builtinId="9" hidden="1"/>
    <cellStyle name="Followed Hyperlink" xfId="2707" builtinId="9" hidden="1"/>
    <cellStyle name="Followed Hyperlink" xfId="2708" builtinId="9" hidden="1"/>
    <cellStyle name="Followed Hyperlink" xfId="2709" builtinId="9" hidden="1"/>
    <cellStyle name="Followed Hyperlink" xfId="2710" builtinId="9" hidden="1"/>
    <cellStyle name="Followed Hyperlink" xfId="2711" builtinId="9" hidden="1"/>
    <cellStyle name="Followed Hyperlink" xfId="2712" builtinId="9" hidden="1"/>
    <cellStyle name="Followed Hyperlink" xfId="2713" builtinId="9" hidden="1"/>
    <cellStyle name="Followed Hyperlink" xfId="2714" builtinId="9" hidden="1"/>
    <cellStyle name="Followed Hyperlink" xfId="2715" builtinId="9" hidden="1"/>
    <cellStyle name="Followed Hyperlink" xfId="2716" builtinId="9" hidden="1"/>
    <cellStyle name="Followed Hyperlink" xfId="2717" builtinId="9" hidden="1"/>
    <cellStyle name="Followed Hyperlink" xfId="2718" builtinId="9" hidden="1"/>
    <cellStyle name="Followed Hyperlink" xfId="2719" builtinId="9" hidden="1"/>
    <cellStyle name="Followed Hyperlink" xfId="2720" builtinId="9" hidden="1"/>
    <cellStyle name="Followed Hyperlink" xfId="2721" builtinId="9" hidden="1"/>
    <cellStyle name="Followed Hyperlink" xfId="2722" builtinId="9" hidden="1"/>
    <cellStyle name="Followed Hyperlink" xfId="2723" builtinId="9" hidden="1"/>
    <cellStyle name="Followed Hyperlink" xfId="2724" builtinId="9" hidden="1"/>
    <cellStyle name="Followed Hyperlink" xfId="2725" builtinId="9" hidden="1"/>
    <cellStyle name="Followed Hyperlink" xfId="2726" builtinId="9" hidden="1"/>
    <cellStyle name="Followed Hyperlink" xfId="2727" builtinId="9" hidden="1"/>
    <cellStyle name="Followed Hyperlink" xfId="2728" builtinId="9" hidden="1"/>
    <cellStyle name="Followed Hyperlink" xfId="2729" builtinId="9" hidden="1"/>
    <cellStyle name="Followed Hyperlink" xfId="2730" builtinId="9" hidden="1"/>
    <cellStyle name="Followed Hyperlink" xfId="2731" builtinId="9" hidden="1"/>
    <cellStyle name="Followed Hyperlink" xfId="2732" builtinId="9" hidden="1"/>
    <cellStyle name="Followed Hyperlink" xfId="2733" builtinId="9" hidden="1"/>
    <cellStyle name="Followed Hyperlink" xfId="2734" builtinId="9" hidden="1"/>
    <cellStyle name="Followed Hyperlink" xfId="2735" builtinId="9" hidden="1"/>
    <cellStyle name="Followed Hyperlink" xfId="2736" builtinId="9" hidden="1"/>
    <cellStyle name="Followed Hyperlink" xfId="2737" builtinId="9" hidden="1"/>
    <cellStyle name="Followed Hyperlink" xfId="2738" builtinId="9" hidden="1"/>
    <cellStyle name="Followed Hyperlink" xfId="2739" builtinId="9" hidden="1"/>
    <cellStyle name="Followed Hyperlink" xfId="2740" builtinId="9" hidden="1"/>
    <cellStyle name="Followed Hyperlink" xfId="2741" builtinId="9" hidden="1"/>
    <cellStyle name="Followed Hyperlink" xfId="2742" builtinId="9" hidden="1"/>
    <cellStyle name="Followed Hyperlink" xfId="2743" builtinId="9" hidden="1"/>
    <cellStyle name="Followed Hyperlink" xfId="2744" builtinId="9" hidden="1"/>
    <cellStyle name="Followed Hyperlink" xfId="2745" builtinId="9" hidden="1"/>
    <cellStyle name="Followed Hyperlink" xfId="2746" builtinId="9" hidden="1"/>
    <cellStyle name="Followed Hyperlink" xfId="2747" builtinId="9" hidden="1"/>
    <cellStyle name="Followed Hyperlink" xfId="2748" builtinId="9" hidden="1"/>
    <cellStyle name="Followed Hyperlink" xfId="2749" builtinId="9" hidden="1"/>
    <cellStyle name="Followed Hyperlink" xfId="2750" builtinId="9" hidden="1"/>
    <cellStyle name="Followed Hyperlink" xfId="2751" builtinId="9" hidden="1"/>
    <cellStyle name="Followed Hyperlink" xfId="2752" builtinId="9" hidden="1"/>
    <cellStyle name="Followed Hyperlink" xfId="2753" builtinId="9" hidden="1"/>
    <cellStyle name="Followed Hyperlink" xfId="2754" builtinId="9" hidden="1"/>
    <cellStyle name="Followed Hyperlink" xfId="2755" builtinId="9" hidden="1"/>
    <cellStyle name="Followed Hyperlink" xfId="2756" builtinId="9" hidden="1"/>
    <cellStyle name="Followed Hyperlink" xfId="2757" builtinId="9" hidden="1"/>
    <cellStyle name="Followed Hyperlink" xfId="2758" builtinId="9" hidden="1"/>
    <cellStyle name="Followed Hyperlink" xfId="2759" builtinId="9" hidden="1"/>
    <cellStyle name="Followed Hyperlink" xfId="2760" builtinId="9" hidden="1"/>
    <cellStyle name="Followed Hyperlink" xfId="2761" builtinId="9" hidden="1"/>
    <cellStyle name="Followed Hyperlink" xfId="2762" builtinId="9" hidden="1"/>
    <cellStyle name="Followed Hyperlink" xfId="2763" builtinId="9" hidden="1"/>
    <cellStyle name="Followed Hyperlink" xfId="2764" builtinId="9" hidden="1"/>
    <cellStyle name="Followed Hyperlink" xfId="2765" builtinId="9" hidden="1"/>
    <cellStyle name="Followed Hyperlink" xfId="2766" builtinId="9" hidden="1"/>
    <cellStyle name="Followed Hyperlink" xfId="2767" builtinId="9" hidden="1"/>
    <cellStyle name="Followed Hyperlink" xfId="2768" builtinId="9" hidden="1"/>
    <cellStyle name="Followed Hyperlink" xfId="2769" builtinId="9" hidden="1"/>
    <cellStyle name="Followed Hyperlink" xfId="2770" builtinId="9" hidden="1"/>
    <cellStyle name="Followed Hyperlink" xfId="2771" builtinId="9" hidden="1"/>
    <cellStyle name="Followed Hyperlink" xfId="2772" builtinId="9" hidden="1"/>
    <cellStyle name="Followed Hyperlink" xfId="2773" builtinId="9" hidden="1"/>
    <cellStyle name="Followed Hyperlink" xfId="2774" builtinId="9" hidden="1"/>
    <cellStyle name="Followed Hyperlink" xfId="2775" builtinId="9" hidden="1"/>
    <cellStyle name="Followed Hyperlink" xfId="2776" builtinId="9" hidden="1"/>
    <cellStyle name="Followed Hyperlink" xfId="2777" builtinId="9" hidden="1"/>
    <cellStyle name="Followed Hyperlink" xfId="2778" builtinId="9" hidden="1"/>
    <cellStyle name="Followed Hyperlink" xfId="2779" builtinId="9" hidden="1"/>
    <cellStyle name="Followed Hyperlink" xfId="2780" builtinId="9" hidden="1"/>
    <cellStyle name="Followed Hyperlink" xfId="2781" builtinId="9" hidden="1"/>
    <cellStyle name="Followed Hyperlink" xfId="2782" builtinId="9" hidden="1"/>
    <cellStyle name="Followed Hyperlink" xfId="2783" builtinId="9" hidden="1"/>
    <cellStyle name="Followed Hyperlink" xfId="2784" builtinId="9" hidden="1"/>
    <cellStyle name="Followed Hyperlink" xfId="2785" builtinId="9" hidden="1"/>
    <cellStyle name="Followed Hyperlink" xfId="2786" builtinId="9" hidden="1"/>
    <cellStyle name="Followed Hyperlink" xfId="2787" builtinId="9" hidden="1"/>
    <cellStyle name="Followed Hyperlink" xfId="2788" builtinId="9" hidden="1"/>
    <cellStyle name="Followed Hyperlink" xfId="2789" builtinId="9" hidden="1"/>
    <cellStyle name="Followed Hyperlink" xfId="2790" builtinId="9" hidden="1"/>
    <cellStyle name="Followed Hyperlink" xfId="2791" builtinId="9" hidden="1"/>
    <cellStyle name="Followed Hyperlink" xfId="2792" builtinId="9" hidden="1"/>
    <cellStyle name="Followed Hyperlink" xfId="2793" builtinId="9" hidden="1"/>
    <cellStyle name="Followed Hyperlink" xfId="2794" builtinId="9" hidden="1"/>
    <cellStyle name="Followed Hyperlink" xfId="2795" builtinId="9" hidden="1"/>
    <cellStyle name="Followed Hyperlink" xfId="2796" builtinId="9" hidden="1"/>
    <cellStyle name="Followed Hyperlink" xfId="2797" builtinId="9" hidden="1"/>
    <cellStyle name="Followed Hyperlink" xfId="2798" builtinId="9" hidden="1"/>
    <cellStyle name="Followed Hyperlink" xfId="2799" builtinId="9" hidden="1"/>
    <cellStyle name="Followed Hyperlink" xfId="2800" builtinId="9" hidden="1"/>
    <cellStyle name="Followed Hyperlink" xfId="2801" builtinId="9" hidden="1"/>
    <cellStyle name="Followed Hyperlink" xfId="2802" builtinId="9" hidden="1"/>
    <cellStyle name="Followed Hyperlink" xfId="2803" builtinId="9" hidden="1"/>
    <cellStyle name="Followed Hyperlink" xfId="2804" builtinId="9" hidden="1"/>
    <cellStyle name="Followed Hyperlink" xfId="2805" builtinId="9" hidden="1"/>
    <cellStyle name="Followed Hyperlink" xfId="2806" builtinId="9" hidden="1"/>
    <cellStyle name="Followed Hyperlink" xfId="2807" builtinId="9" hidden="1"/>
    <cellStyle name="Followed Hyperlink" xfId="2808" builtinId="9" hidden="1"/>
    <cellStyle name="Followed Hyperlink" xfId="2809" builtinId="9" hidden="1"/>
    <cellStyle name="Followed Hyperlink" xfId="2810" builtinId="9" hidden="1"/>
    <cellStyle name="Followed Hyperlink" xfId="2811" builtinId="9" hidden="1"/>
    <cellStyle name="Followed Hyperlink" xfId="2812" builtinId="9" hidden="1"/>
    <cellStyle name="Followed Hyperlink" xfId="2813" builtinId="9" hidden="1"/>
    <cellStyle name="Followed Hyperlink" xfId="2814" builtinId="9" hidden="1"/>
    <cellStyle name="Followed Hyperlink" xfId="2815" builtinId="9" hidden="1"/>
    <cellStyle name="Followed Hyperlink" xfId="2816" builtinId="9" hidden="1"/>
    <cellStyle name="Followed Hyperlink" xfId="2817" builtinId="9" hidden="1"/>
    <cellStyle name="Followed Hyperlink" xfId="2818" builtinId="9" hidden="1"/>
    <cellStyle name="Followed Hyperlink" xfId="2819" builtinId="9" hidden="1"/>
    <cellStyle name="Followed Hyperlink" xfId="2820" builtinId="9" hidden="1"/>
    <cellStyle name="Followed Hyperlink" xfId="2821" builtinId="9" hidden="1"/>
    <cellStyle name="Followed Hyperlink" xfId="2822" builtinId="9" hidden="1"/>
    <cellStyle name="Followed Hyperlink" xfId="2823" builtinId="9" hidden="1"/>
    <cellStyle name="Followed Hyperlink" xfId="2824" builtinId="9" hidden="1"/>
    <cellStyle name="Followed Hyperlink" xfId="2825" builtinId="9" hidden="1"/>
    <cellStyle name="Followed Hyperlink" xfId="2826" builtinId="9" hidden="1"/>
    <cellStyle name="Followed Hyperlink" xfId="2827" builtinId="9" hidden="1"/>
    <cellStyle name="Followed Hyperlink" xfId="2828" builtinId="9" hidden="1"/>
    <cellStyle name="Followed Hyperlink" xfId="2829" builtinId="9" hidden="1"/>
    <cellStyle name="Followed Hyperlink" xfId="2830" builtinId="9" hidden="1"/>
    <cellStyle name="Followed Hyperlink" xfId="2831" builtinId="9" hidden="1"/>
    <cellStyle name="Followed Hyperlink" xfId="2832" builtinId="9" hidden="1"/>
    <cellStyle name="Followed Hyperlink" xfId="2833" builtinId="9" hidden="1"/>
    <cellStyle name="Followed Hyperlink" xfId="2834" builtinId="9" hidden="1"/>
    <cellStyle name="Followed Hyperlink" xfId="2835" builtinId="9" hidden="1"/>
    <cellStyle name="Followed Hyperlink" xfId="2836" builtinId="9" hidden="1"/>
    <cellStyle name="Followed Hyperlink" xfId="2837" builtinId="9" hidden="1"/>
    <cellStyle name="Followed Hyperlink" xfId="2838" builtinId="9" hidden="1"/>
    <cellStyle name="Followed Hyperlink" xfId="2839" builtinId="9" hidden="1"/>
    <cellStyle name="Followed Hyperlink" xfId="2840" builtinId="9" hidden="1"/>
    <cellStyle name="Followed Hyperlink" xfId="2841" builtinId="9" hidden="1"/>
    <cellStyle name="Followed Hyperlink" xfId="2842" builtinId="9" hidden="1"/>
    <cellStyle name="Followed Hyperlink" xfId="2843" builtinId="9" hidden="1"/>
    <cellStyle name="Followed Hyperlink" xfId="2844" builtinId="9" hidden="1"/>
    <cellStyle name="Followed Hyperlink" xfId="2845" builtinId="9" hidden="1"/>
    <cellStyle name="Followed Hyperlink" xfId="2846" builtinId="9" hidden="1"/>
    <cellStyle name="Followed Hyperlink" xfId="2847" builtinId="9" hidden="1"/>
    <cellStyle name="Followed Hyperlink" xfId="2848" builtinId="9" hidden="1"/>
    <cellStyle name="Followed Hyperlink" xfId="2849" builtinId="9" hidden="1"/>
    <cellStyle name="Followed Hyperlink" xfId="2850" builtinId="9" hidden="1"/>
    <cellStyle name="Followed Hyperlink" xfId="2851" builtinId="9" hidden="1"/>
    <cellStyle name="Followed Hyperlink" xfId="2852" builtinId="9" hidden="1"/>
    <cellStyle name="Followed Hyperlink" xfId="2853" builtinId="9" hidden="1"/>
    <cellStyle name="Followed Hyperlink" xfId="2854" builtinId="9" hidden="1"/>
    <cellStyle name="Followed Hyperlink" xfId="2855" builtinId="9" hidden="1"/>
    <cellStyle name="Followed Hyperlink" xfId="2856" builtinId="9" hidden="1"/>
    <cellStyle name="Followed Hyperlink" xfId="2857" builtinId="9" hidden="1"/>
    <cellStyle name="Followed Hyperlink" xfId="2858" builtinId="9" hidden="1"/>
    <cellStyle name="Followed Hyperlink" xfId="2859" builtinId="9" hidden="1"/>
    <cellStyle name="Followed Hyperlink" xfId="2860" builtinId="9" hidden="1"/>
    <cellStyle name="Followed Hyperlink" xfId="2861" builtinId="9" hidden="1"/>
    <cellStyle name="Followed Hyperlink" xfId="2862" builtinId="9" hidden="1"/>
    <cellStyle name="Followed Hyperlink" xfId="2863" builtinId="9" hidden="1"/>
    <cellStyle name="Followed Hyperlink" xfId="2864" builtinId="9" hidden="1"/>
    <cellStyle name="Followed Hyperlink" xfId="2865" builtinId="9" hidden="1"/>
    <cellStyle name="Followed Hyperlink" xfId="2866" builtinId="9" hidden="1"/>
    <cellStyle name="Followed Hyperlink" xfId="2867" builtinId="9" hidden="1"/>
    <cellStyle name="Followed Hyperlink" xfId="2868" builtinId="9" hidden="1"/>
    <cellStyle name="Followed Hyperlink" xfId="2869" builtinId="9" hidden="1"/>
    <cellStyle name="Followed Hyperlink" xfId="2870" builtinId="9" hidden="1"/>
    <cellStyle name="Followed Hyperlink" xfId="2871" builtinId="9" hidden="1"/>
    <cellStyle name="Followed Hyperlink" xfId="2872" builtinId="9" hidden="1"/>
    <cellStyle name="Followed Hyperlink" xfId="2873" builtinId="9" hidden="1"/>
    <cellStyle name="Followed Hyperlink" xfId="2874" builtinId="9" hidden="1"/>
    <cellStyle name="Followed Hyperlink" xfId="2875" builtinId="9" hidden="1"/>
    <cellStyle name="Followed Hyperlink" xfId="2876" builtinId="9" hidden="1"/>
    <cellStyle name="Followed Hyperlink" xfId="2877" builtinId="9" hidden="1"/>
    <cellStyle name="Followed Hyperlink" xfId="2878" builtinId="9" hidden="1"/>
    <cellStyle name="Followed Hyperlink" xfId="2879" builtinId="9" hidden="1"/>
    <cellStyle name="Followed Hyperlink" xfId="2880" builtinId="9" hidden="1"/>
    <cellStyle name="Followed Hyperlink" xfId="2881" builtinId="9" hidden="1"/>
    <cellStyle name="Followed Hyperlink" xfId="2882" builtinId="9" hidden="1"/>
    <cellStyle name="Followed Hyperlink" xfId="2883" builtinId="9" hidden="1"/>
    <cellStyle name="Followed Hyperlink" xfId="2884" builtinId="9" hidden="1"/>
    <cellStyle name="Followed Hyperlink" xfId="2885" builtinId="9" hidden="1"/>
    <cellStyle name="Followed Hyperlink" xfId="2886" builtinId="9" hidden="1"/>
    <cellStyle name="Followed Hyperlink" xfId="2887" builtinId="9" hidden="1"/>
    <cellStyle name="Followed Hyperlink" xfId="2888" builtinId="9" hidden="1"/>
    <cellStyle name="Followed Hyperlink" xfId="2889" builtinId="9" hidden="1"/>
    <cellStyle name="Followed Hyperlink" xfId="2890" builtinId="9" hidden="1"/>
    <cellStyle name="Followed Hyperlink" xfId="2891" builtinId="9" hidden="1"/>
    <cellStyle name="Followed Hyperlink" xfId="2892" builtinId="9" hidden="1"/>
    <cellStyle name="Followed Hyperlink" xfId="2893" builtinId="9" hidden="1"/>
    <cellStyle name="Followed Hyperlink" xfId="2894" builtinId="9" hidden="1"/>
    <cellStyle name="Followed Hyperlink" xfId="2895" builtinId="9" hidden="1"/>
    <cellStyle name="Followed Hyperlink" xfId="2896" builtinId="9" hidden="1"/>
    <cellStyle name="Followed Hyperlink" xfId="2897" builtinId="9" hidden="1"/>
    <cellStyle name="Followed Hyperlink" xfId="2898" builtinId="9" hidden="1"/>
    <cellStyle name="Followed Hyperlink" xfId="2899" builtinId="9" hidden="1"/>
    <cellStyle name="Followed Hyperlink" xfId="2900" builtinId="9" hidden="1"/>
    <cellStyle name="Followed Hyperlink" xfId="2901" builtinId="9" hidden="1"/>
    <cellStyle name="Followed Hyperlink" xfId="2902" builtinId="9" hidden="1"/>
    <cellStyle name="Followed Hyperlink" xfId="2903" builtinId="9" hidden="1"/>
    <cellStyle name="Followed Hyperlink" xfId="2904" builtinId="9" hidden="1"/>
    <cellStyle name="Followed Hyperlink" xfId="2905" builtinId="9" hidden="1"/>
    <cellStyle name="Followed Hyperlink" xfId="2906" builtinId="9" hidden="1"/>
    <cellStyle name="Followed Hyperlink" xfId="2907" builtinId="9" hidden="1"/>
    <cellStyle name="Followed Hyperlink" xfId="2908" builtinId="9" hidden="1"/>
    <cellStyle name="Followed Hyperlink" xfId="2909" builtinId="9" hidden="1"/>
    <cellStyle name="Followed Hyperlink" xfId="2910" builtinId="9" hidden="1"/>
    <cellStyle name="Followed Hyperlink" xfId="2911" builtinId="9" hidden="1"/>
    <cellStyle name="Followed Hyperlink" xfId="2912" builtinId="9" hidden="1"/>
    <cellStyle name="Followed Hyperlink" xfId="2913" builtinId="9" hidden="1"/>
    <cellStyle name="Followed Hyperlink" xfId="2914" builtinId="9" hidden="1"/>
    <cellStyle name="Followed Hyperlink" xfId="2915" builtinId="9" hidden="1"/>
    <cellStyle name="Followed Hyperlink" xfId="2916" builtinId="9" hidden="1"/>
    <cellStyle name="Followed Hyperlink" xfId="2917" builtinId="9" hidden="1"/>
    <cellStyle name="Followed Hyperlink" xfId="2918" builtinId="9" hidden="1"/>
    <cellStyle name="Followed Hyperlink" xfId="2919" builtinId="9" hidden="1"/>
    <cellStyle name="Followed Hyperlink" xfId="2920" builtinId="9" hidden="1"/>
    <cellStyle name="Followed Hyperlink" xfId="2921" builtinId="9" hidden="1"/>
    <cellStyle name="Followed Hyperlink" xfId="2922" builtinId="9" hidden="1"/>
    <cellStyle name="Followed Hyperlink" xfId="2923" builtinId="9" hidden="1"/>
    <cellStyle name="Followed Hyperlink" xfId="2924" builtinId="9" hidden="1"/>
    <cellStyle name="Followed Hyperlink" xfId="2925" builtinId="9" hidden="1"/>
    <cellStyle name="Followed Hyperlink" xfId="2926" builtinId="9" hidden="1"/>
    <cellStyle name="Followed Hyperlink" xfId="2927" builtinId="9" hidden="1"/>
    <cellStyle name="Followed Hyperlink" xfId="2928" builtinId="9" hidden="1"/>
    <cellStyle name="Followed Hyperlink" xfId="2929" builtinId="9" hidden="1"/>
    <cellStyle name="Followed Hyperlink" xfId="2930" builtinId="9" hidden="1"/>
    <cellStyle name="Followed Hyperlink" xfId="2931" builtinId="9" hidden="1"/>
    <cellStyle name="Followed Hyperlink" xfId="2932" builtinId="9" hidden="1"/>
    <cellStyle name="Followed Hyperlink" xfId="2933" builtinId="9" hidden="1"/>
    <cellStyle name="Followed Hyperlink" xfId="2934" builtinId="9" hidden="1"/>
    <cellStyle name="Followed Hyperlink" xfId="2935" builtinId="9" hidden="1"/>
    <cellStyle name="Followed Hyperlink" xfId="2936" builtinId="9" hidden="1"/>
    <cellStyle name="Followed Hyperlink" xfId="2937" builtinId="9" hidden="1"/>
    <cellStyle name="Followed Hyperlink" xfId="2938" builtinId="9" hidden="1"/>
    <cellStyle name="Followed Hyperlink" xfId="2939" builtinId="9" hidden="1"/>
    <cellStyle name="Followed Hyperlink" xfId="2940" builtinId="9" hidden="1"/>
    <cellStyle name="Followed Hyperlink" xfId="2941" builtinId="9" hidden="1"/>
    <cellStyle name="Followed Hyperlink" xfId="2942" builtinId="9" hidden="1"/>
    <cellStyle name="Followed Hyperlink" xfId="2943" builtinId="9" hidden="1"/>
    <cellStyle name="Followed Hyperlink" xfId="2944" builtinId="9" hidden="1"/>
    <cellStyle name="Followed Hyperlink" xfId="2945" builtinId="9" hidden="1"/>
    <cellStyle name="Followed Hyperlink" xfId="2946" builtinId="9" hidden="1"/>
    <cellStyle name="Followed Hyperlink" xfId="2947" builtinId="9" hidden="1"/>
    <cellStyle name="Followed Hyperlink" xfId="2948" builtinId="9" hidden="1"/>
    <cellStyle name="Followed Hyperlink" xfId="2949" builtinId="9" hidden="1"/>
    <cellStyle name="Followed Hyperlink" xfId="2950" builtinId="9" hidden="1"/>
    <cellStyle name="Followed Hyperlink" xfId="2951" builtinId="9" hidden="1"/>
    <cellStyle name="Followed Hyperlink" xfId="2952" builtinId="9" hidden="1"/>
    <cellStyle name="Followed Hyperlink" xfId="2953" builtinId="9" hidden="1"/>
    <cellStyle name="Followed Hyperlink" xfId="2954" builtinId="9" hidden="1"/>
    <cellStyle name="Followed Hyperlink" xfId="2955" builtinId="9" hidden="1"/>
    <cellStyle name="Followed Hyperlink" xfId="2956" builtinId="9" hidden="1"/>
    <cellStyle name="Followed Hyperlink" xfId="2957" builtinId="9" hidden="1"/>
    <cellStyle name="Followed Hyperlink" xfId="2958" builtinId="9" hidden="1"/>
    <cellStyle name="Followed Hyperlink" xfId="2959" builtinId="9" hidden="1"/>
    <cellStyle name="Followed Hyperlink" xfId="2960" builtinId="9" hidden="1"/>
    <cellStyle name="Followed Hyperlink" xfId="2961" builtinId="9" hidden="1"/>
    <cellStyle name="Followed Hyperlink" xfId="2962" builtinId="9" hidden="1"/>
    <cellStyle name="Followed Hyperlink" xfId="2963" builtinId="9" hidden="1"/>
    <cellStyle name="Followed Hyperlink" xfId="2964" builtinId="9" hidden="1"/>
    <cellStyle name="Followed Hyperlink" xfId="2965" builtinId="9" hidden="1"/>
    <cellStyle name="Followed Hyperlink" xfId="2966" builtinId="9" hidden="1"/>
    <cellStyle name="Followed Hyperlink" xfId="2967" builtinId="9" hidden="1"/>
    <cellStyle name="Followed Hyperlink" xfId="2968" builtinId="9" hidden="1"/>
    <cellStyle name="Followed Hyperlink" xfId="2969" builtinId="9" hidden="1"/>
    <cellStyle name="Followed Hyperlink" xfId="2970" builtinId="9" hidden="1"/>
    <cellStyle name="Followed Hyperlink" xfId="2971" builtinId="9" hidden="1"/>
    <cellStyle name="Followed Hyperlink" xfId="2972" builtinId="9" hidden="1"/>
    <cellStyle name="Followed Hyperlink" xfId="2973" builtinId="9" hidden="1"/>
    <cellStyle name="Followed Hyperlink" xfId="2974" builtinId="9" hidden="1"/>
    <cellStyle name="Followed Hyperlink" xfId="2975" builtinId="9" hidden="1"/>
    <cellStyle name="Followed Hyperlink" xfId="2976" builtinId="9" hidden="1"/>
    <cellStyle name="Followed Hyperlink" xfId="2977" builtinId="9" hidden="1"/>
    <cellStyle name="Followed Hyperlink" xfId="2978" builtinId="9" hidden="1"/>
    <cellStyle name="Followed Hyperlink" xfId="2979" builtinId="9" hidden="1"/>
    <cellStyle name="Followed Hyperlink" xfId="2980" builtinId="9" hidden="1"/>
    <cellStyle name="Followed Hyperlink" xfId="2981" builtinId="9" hidden="1"/>
    <cellStyle name="Followed Hyperlink" xfId="2982" builtinId="9" hidden="1"/>
    <cellStyle name="Followed Hyperlink" xfId="2983" builtinId="9" hidden="1"/>
    <cellStyle name="Followed Hyperlink" xfId="2984" builtinId="9" hidden="1"/>
    <cellStyle name="Followed Hyperlink" xfId="2985" builtinId="9" hidden="1"/>
    <cellStyle name="Followed Hyperlink" xfId="2986" builtinId="9" hidden="1"/>
    <cellStyle name="Followed Hyperlink" xfId="2987" builtinId="9" hidden="1"/>
    <cellStyle name="Followed Hyperlink" xfId="2988" builtinId="9" hidden="1"/>
    <cellStyle name="Followed Hyperlink" xfId="2989" builtinId="9" hidden="1"/>
    <cellStyle name="Followed Hyperlink" xfId="2990" builtinId="9" hidden="1"/>
    <cellStyle name="Followed Hyperlink" xfId="2991" builtinId="9" hidden="1"/>
    <cellStyle name="Followed Hyperlink" xfId="2992" builtinId="9" hidden="1"/>
    <cellStyle name="Followed Hyperlink" xfId="2993" builtinId="9" hidden="1"/>
    <cellStyle name="Followed Hyperlink" xfId="2994" builtinId="9" hidden="1"/>
    <cellStyle name="Followed Hyperlink" xfId="2995" builtinId="9" hidden="1"/>
    <cellStyle name="Followed Hyperlink" xfId="2996" builtinId="9" hidden="1"/>
    <cellStyle name="Followed Hyperlink" xfId="2997" builtinId="9" hidden="1"/>
    <cellStyle name="Followed Hyperlink" xfId="2998" builtinId="9" hidden="1"/>
    <cellStyle name="Followed Hyperlink" xfId="2999" builtinId="9" hidden="1"/>
    <cellStyle name="Followed Hyperlink" xfId="3000" builtinId="9" hidden="1"/>
    <cellStyle name="Followed Hyperlink" xfId="3001" builtinId="9" hidden="1"/>
    <cellStyle name="Followed Hyperlink" xfId="3002" builtinId="9" hidden="1"/>
    <cellStyle name="Followed Hyperlink" xfId="3003" builtinId="9" hidden="1"/>
    <cellStyle name="Followed Hyperlink" xfId="3004" builtinId="9" hidden="1"/>
    <cellStyle name="Followed Hyperlink" xfId="3005" builtinId="9" hidden="1"/>
    <cellStyle name="Followed Hyperlink" xfId="3006" builtinId="9" hidden="1"/>
    <cellStyle name="Followed Hyperlink" xfId="3007" builtinId="9" hidden="1"/>
    <cellStyle name="Followed Hyperlink" xfId="3008" builtinId="9" hidden="1"/>
    <cellStyle name="Followed Hyperlink" xfId="3009" builtinId="9" hidden="1"/>
    <cellStyle name="Followed Hyperlink" xfId="3010" builtinId="9" hidden="1"/>
    <cellStyle name="Followed Hyperlink" xfId="3011" builtinId="9" hidden="1"/>
    <cellStyle name="Followed Hyperlink" xfId="3012" builtinId="9" hidden="1"/>
    <cellStyle name="Followed Hyperlink" xfId="3013" builtinId="9" hidden="1"/>
    <cellStyle name="Followed Hyperlink" xfId="3014" builtinId="9" hidden="1"/>
    <cellStyle name="Followed Hyperlink" xfId="3015" builtinId="9" hidden="1"/>
    <cellStyle name="Followed Hyperlink" xfId="3016" builtinId="9" hidden="1"/>
    <cellStyle name="Followed Hyperlink" xfId="3017" builtinId="9" hidden="1"/>
    <cellStyle name="Followed Hyperlink" xfId="3018" builtinId="9" hidden="1"/>
    <cellStyle name="Followed Hyperlink" xfId="3019" builtinId="9" hidden="1"/>
    <cellStyle name="Followed Hyperlink" xfId="3020" builtinId="9" hidden="1"/>
    <cellStyle name="Followed Hyperlink" xfId="3021" builtinId="9" hidden="1"/>
    <cellStyle name="Followed Hyperlink" xfId="3022" builtinId="9" hidden="1"/>
    <cellStyle name="Followed Hyperlink" xfId="3023" builtinId="9" hidden="1"/>
    <cellStyle name="Followed Hyperlink" xfId="3024" builtinId="9" hidden="1"/>
    <cellStyle name="Followed Hyperlink" xfId="3025" builtinId="9" hidden="1"/>
    <cellStyle name="Followed Hyperlink" xfId="3026" builtinId="9" hidden="1"/>
    <cellStyle name="Followed Hyperlink" xfId="3027" builtinId="9" hidden="1"/>
    <cellStyle name="Followed Hyperlink" xfId="3028" builtinId="9" hidden="1"/>
    <cellStyle name="Followed Hyperlink" xfId="3029" builtinId="9" hidden="1"/>
    <cellStyle name="Followed Hyperlink" xfId="3030" builtinId="9" hidden="1"/>
    <cellStyle name="Followed Hyperlink" xfId="3031" builtinId="9" hidden="1"/>
    <cellStyle name="Followed Hyperlink" xfId="3032" builtinId="9" hidden="1"/>
    <cellStyle name="Followed Hyperlink" xfId="3033" builtinId="9" hidden="1"/>
    <cellStyle name="Followed Hyperlink" xfId="3034" builtinId="9" hidden="1"/>
    <cellStyle name="Followed Hyperlink" xfId="3035" builtinId="9" hidden="1"/>
    <cellStyle name="Followed Hyperlink" xfId="3036" builtinId="9" hidden="1"/>
    <cellStyle name="Followed Hyperlink" xfId="3037" builtinId="9" hidden="1"/>
    <cellStyle name="Followed Hyperlink" xfId="3038" builtinId="9" hidden="1"/>
    <cellStyle name="Followed Hyperlink" xfId="3039" builtinId="9" hidden="1"/>
    <cellStyle name="Followed Hyperlink" xfId="3040" builtinId="9" hidden="1"/>
    <cellStyle name="Followed Hyperlink" xfId="3041" builtinId="9" hidden="1"/>
    <cellStyle name="Followed Hyperlink" xfId="3042" builtinId="9" hidden="1"/>
    <cellStyle name="Followed Hyperlink" xfId="3043" builtinId="9" hidden="1"/>
    <cellStyle name="Followed Hyperlink" xfId="3044" builtinId="9" hidden="1"/>
    <cellStyle name="Followed Hyperlink" xfId="3045" builtinId="9" hidden="1"/>
    <cellStyle name="Followed Hyperlink" xfId="3046" builtinId="9" hidden="1"/>
    <cellStyle name="Followed Hyperlink" xfId="3047" builtinId="9" hidden="1"/>
    <cellStyle name="Followed Hyperlink" xfId="3048" builtinId="9" hidden="1"/>
    <cellStyle name="Followed Hyperlink" xfId="3049" builtinId="9" hidden="1"/>
    <cellStyle name="Followed Hyperlink" xfId="3050" builtinId="9" hidden="1"/>
    <cellStyle name="Followed Hyperlink" xfId="3051" builtinId="9" hidden="1"/>
    <cellStyle name="Followed Hyperlink" xfId="3052" builtinId="9" hidden="1"/>
    <cellStyle name="Followed Hyperlink" xfId="3053" builtinId="9" hidden="1"/>
    <cellStyle name="Followed Hyperlink" xfId="3054" builtinId="9" hidden="1"/>
    <cellStyle name="Followed Hyperlink" xfId="3055" builtinId="9" hidden="1"/>
    <cellStyle name="Followed Hyperlink" xfId="3056" builtinId="9" hidden="1"/>
    <cellStyle name="Followed Hyperlink" xfId="3057" builtinId="9" hidden="1"/>
    <cellStyle name="Followed Hyperlink" xfId="3058" builtinId="9" hidden="1"/>
    <cellStyle name="Followed Hyperlink" xfId="3059" builtinId="9" hidden="1"/>
    <cellStyle name="Followed Hyperlink" xfId="3060" builtinId="9" hidden="1"/>
    <cellStyle name="Followed Hyperlink" xfId="3061" builtinId="9" hidden="1"/>
    <cellStyle name="Followed Hyperlink" xfId="3062" builtinId="9" hidden="1"/>
    <cellStyle name="Followed Hyperlink" xfId="3063" builtinId="9" hidden="1"/>
    <cellStyle name="Followed Hyperlink" xfId="3064" builtinId="9" hidden="1"/>
    <cellStyle name="Followed Hyperlink" xfId="3065" builtinId="9" hidden="1"/>
    <cellStyle name="Followed Hyperlink" xfId="3066" builtinId="9" hidden="1"/>
    <cellStyle name="Followed Hyperlink" xfId="3067" builtinId="9" hidden="1"/>
    <cellStyle name="Followed Hyperlink" xfId="3068" builtinId="9" hidden="1"/>
    <cellStyle name="Followed Hyperlink" xfId="3069" builtinId="9" hidden="1"/>
    <cellStyle name="Followed Hyperlink" xfId="3070" builtinId="9" hidden="1"/>
    <cellStyle name="Followed Hyperlink" xfId="3071" builtinId="9" hidden="1"/>
    <cellStyle name="Followed Hyperlink" xfId="3072" builtinId="9" hidden="1"/>
    <cellStyle name="Followed Hyperlink" xfId="3073" builtinId="9" hidden="1"/>
    <cellStyle name="Followed Hyperlink" xfId="3074" builtinId="9" hidden="1"/>
    <cellStyle name="Followed Hyperlink" xfId="3075" builtinId="9" hidden="1"/>
    <cellStyle name="Followed Hyperlink" xfId="3076" builtinId="9" hidden="1"/>
    <cellStyle name="Followed Hyperlink" xfId="3077" builtinId="9" hidden="1"/>
    <cellStyle name="Followed Hyperlink" xfId="3078" builtinId="9" hidden="1"/>
    <cellStyle name="Followed Hyperlink" xfId="3079" builtinId="9" hidden="1"/>
    <cellStyle name="Followed Hyperlink" xfId="3080" builtinId="9" hidden="1"/>
    <cellStyle name="Followed Hyperlink" xfId="3081" builtinId="9" hidden="1"/>
    <cellStyle name="Followed Hyperlink" xfId="3082" builtinId="9" hidden="1"/>
    <cellStyle name="Followed Hyperlink" xfId="3083" builtinId="9" hidden="1"/>
    <cellStyle name="Followed Hyperlink" xfId="3084" builtinId="9" hidden="1"/>
    <cellStyle name="Followed Hyperlink" xfId="3085" builtinId="9" hidden="1"/>
    <cellStyle name="Followed Hyperlink" xfId="3086" builtinId="9" hidden="1"/>
    <cellStyle name="Followed Hyperlink" xfId="3087" builtinId="9" hidden="1"/>
    <cellStyle name="Followed Hyperlink" xfId="3088" builtinId="9" hidden="1"/>
    <cellStyle name="Followed Hyperlink" xfId="3089" builtinId="9" hidden="1"/>
    <cellStyle name="Followed Hyperlink" xfId="3090" builtinId="9" hidden="1"/>
    <cellStyle name="Followed Hyperlink" xfId="3091" builtinId="9" hidden="1"/>
    <cellStyle name="Followed Hyperlink" xfId="3092" builtinId="9" hidden="1"/>
    <cellStyle name="Followed Hyperlink" xfId="3093" builtinId="9" hidden="1"/>
    <cellStyle name="Followed Hyperlink" xfId="3094" builtinId="9" hidden="1"/>
    <cellStyle name="Followed Hyperlink" xfId="3095" builtinId="9" hidden="1"/>
    <cellStyle name="Followed Hyperlink" xfId="3096" builtinId="9" hidden="1"/>
    <cellStyle name="Followed Hyperlink" xfId="3097" builtinId="9" hidden="1"/>
    <cellStyle name="Followed Hyperlink" xfId="3098" builtinId="9" hidden="1"/>
    <cellStyle name="Followed Hyperlink" xfId="3099" builtinId="9" hidden="1"/>
    <cellStyle name="Followed Hyperlink" xfId="3100" builtinId="9" hidden="1"/>
    <cellStyle name="Followed Hyperlink" xfId="3101" builtinId="9" hidden="1"/>
    <cellStyle name="Followed Hyperlink" xfId="3102" builtinId="9" hidden="1"/>
    <cellStyle name="Followed Hyperlink" xfId="3103" builtinId="9" hidden="1"/>
    <cellStyle name="Followed Hyperlink" xfId="3104" builtinId="9" hidden="1"/>
    <cellStyle name="Followed Hyperlink" xfId="3105" builtinId="9" hidden="1"/>
    <cellStyle name="Followed Hyperlink" xfId="3106" builtinId="9" hidden="1"/>
    <cellStyle name="Followed Hyperlink" xfId="3107" builtinId="9" hidden="1"/>
    <cellStyle name="Followed Hyperlink" xfId="3108" builtinId="9" hidden="1"/>
    <cellStyle name="Followed Hyperlink" xfId="3109" builtinId="9" hidden="1"/>
    <cellStyle name="Followed Hyperlink" xfId="3110" builtinId="9" hidden="1"/>
    <cellStyle name="Followed Hyperlink" xfId="3111" builtinId="9" hidden="1"/>
    <cellStyle name="Followed Hyperlink" xfId="3112" builtinId="9" hidden="1"/>
    <cellStyle name="Followed Hyperlink" xfId="3113" builtinId="9" hidden="1"/>
    <cellStyle name="Followed Hyperlink" xfId="3114" builtinId="9" hidden="1"/>
    <cellStyle name="Followed Hyperlink" xfId="3115" builtinId="9" hidden="1"/>
    <cellStyle name="Followed Hyperlink" xfId="3116" builtinId="9" hidden="1"/>
    <cellStyle name="Followed Hyperlink" xfId="3117" builtinId="9" hidden="1"/>
    <cellStyle name="Followed Hyperlink" xfId="3118" builtinId="9" hidden="1"/>
    <cellStyle name="Followed Hyperlink" xfId="3119" builtinId="9" hidden="1"/>
    <cellStyle name="Followed Hyperlink" xfId="3120" builtinId="9" hidden="1"/>
    <cellStyle name="Followed Hyperlink" xfId="3121" builtinId="9" hidden="1"/>
    <cellStyle name="Followed Hyperlink" xfId="3122" builtinId="9" hidden="1"/>
    <cellStyle name="Followed Hyperlink" xfId="3123" builtinId="9" hidden="1"/>
    <cellStyle name="Followed Hyperlink" xfId="3124" builtinId="9" hidden="1"/>
    <cellStyle name="Followed Hyperlink" xfId="3125" builtinId="9" hidden="1"/>
    <cellStyle name="Followed Hyperlink" xfId="3126" builtinId="9" hidden="1"/>
    <cellStyle name="Followed Hyperlink" xfId="3127" builtinId="9" hidden="1"/>
    <cellStyle name="Followed Hyperlink" xfId="3128" builtinId="9" hidden="1"/>
    <cellStyle name="Followed Hyperlink" xfId="3129" builtinId="9" hidden="1"/>
    <cellStyle name="Followed Hyperlink" xfId="3130" builtinId="9" hidden="1"/>
    <cellStyle name="Followed Hyperlink" xfId="3131" builtinId="9" hidden="1"/>
    <cellStyle name="Followed Hyperlink" xfId="3132" builtinId="9" hidden="1"/>
    <cellStyle name="Followed Hyperlink" xfId="3133" builtinId="9" hidden="1"/>
    <cellStyle name="Followed Hyperlink" xfId="3134" builtinId="9" hidden="1"/>
    <cellStyle name="Followed Hyperlink" xfId="3135" builtinId="9" hidden="1"/>
    <cellStyle name="Followed Hyperlink" xfId="3136" builtinId="9" hidden="1"/>
    <cellStyle name="Followed Hyperlink" xfId="3137" builtinId="9" hidden="1"/>
    <cellStyle name="Followed Hyperlink" xfId="3138" builtinId="9" hidden="1"/>
    <cellStyle name="Followed Hyperlink" xfId="3139" builtinId="9" hidden="1"/>
    <cellStyle name="Followed Hyperlink" xfId="3140" builtinId="9" hidden="1"/>
    <cellStyle name="Followed Hyperlink" xfId="3141" builtinId="9" hidden="1"/>
    <cellStyle name="Followed Hyperlink" xfId="3142" builtinId="9" hidden="1"/>
    <cellStyle name="Followed Hyperlink" xfId="3143" builtinId="9" hidden="1"/>
    <cellStyle name="Followed Hyperlink" xfId="3144" builtinId="9" hidden="1"/>
    <cellStyle name="Followed Hyperlink" xfId="3145" builtinId="9" hidden="1"/>
    <cellStyle name="Followed Hyperlink" xfId="3146" builtinId="9" hidden="1"/>
    <cellStyle name="Followed Hyperlink" xfId="3147" builtinId="9" hidden="1"/>
    <cellStyle name="Followed Hyperlink" xfId="3148" builtinId="9" hidden="1"/>
    <cellStyle name="Followed Hyperlink" xfId="3149" builtinId="9" hidden="1"/>
    <cellStyle name="Followed Hyperlink" xfId="3150" builtinId="9" hidden="1"/>
    <cellStyle name="Followed Hyperlink" xfId="3151" builtinId="9" hidden="1"/>
    <cellStyle name="Followed Hyperlink" xfId="3152" builtinId="9" hidden="1"/>
    <cellStyle name="Followed Hyperlink" xfId="3153" builtinId="9" hidden="1"/>
    <cellStyle name="Followed Hyperlink" xfId="3154" builtinId="9" hidden="1"/>
    <cellStyle name="Followed Hyperlink" xfId="3155" builtinId="9" hidden="1"/>
    <cellStyle name="Followed Hyperlink" xfId="3156" builtinId="9" hidden="1"/>
    <cellStyle name="Followed Hyperlink" xfId="3157" builtinId="9" hidden="1"/>
    <cellStyle name="Followed Hyperlink" xfId="3158" builtinId="9" hidden="1"/>
    <cellStyle name="Followed Hyperlink" xfId="3159" builtinId="9" hidden="1"/>
    <cellStyle name="Followed Hyperlink" xfId="3160" builtinId="9" hidden="1"/>
    <cellStyle name="Followed Hyperlink" xfId="3161" builtinId="9" hidden="1"/>
    <cellStyle name="Followed Hyperlink" xfId="3162" builtinId="9" hidden="1"/>
    <cellStyle name="Followed Hyperlink" xfId="3163" builtinId="9" hidden="1"/>
    <cellStyle name="Followed Hyperlink" xfId="3164" builtinId="9" hidden="1"/>
    <cellStyle name="Followed Hyperlink" xfId="3165" builtinId="9" hidden="1"/>
    <cellStyle name="Followed Hyperlink" xfId="3166" builtinId="9" hidden="1"/>
    <cellStyle name="Followed Hyperlink" xfId="3167" builtinId="9" hidden="1"/>
    <cellStyle name="Followed Hyperlink" xfId="3168" builtinId="9" hidden="1"/>
    <cellStyle name="Followed Hyperlink" xfId="3169" builtinId="9" hidden="1"/>
    <cellStyle name="Followed Hyperlink" xfId="3170" builtinId="9" hidden="1"/>
    <cellStyle name="Followed Hyperlink" xfId="3171" builtinId="9" hidden="1"/>
    <cellStyle name="Followed Hyperlink" xfId="3172" builtinId="9" hidden="1"/>
    <cellStyle name="Followed Hyperlink" xfId="3173" builtinId="9" hidden="1"/>
    <cellStyle name="Followed Hyperlink" xfId="3174" builtinId="9" hidden="1"/>
    <cellStyle name="Followed Hyperlink" xfId="3175" builtinId="9" hidden="1"/>
    <cellStyle name="Followed Hyperlink" xfId="3176" builtinId="9" hidden="1"/>
    <cellStyle name="Followed Hyperlink" xfId="3177" builtinId="9" hidden="1"/>
    <cellStyle name="Followed Hyperlink" xfId="3178" builtinId="9" hidden="1"/>
    <cellStyle name="Followed Hyperlink" xfId="3179" builtinId="9" hidden="1"/>
    <cellStyle name="Followed Hyperlink" xfId="3180" builtinId="9" hidden="1"/>
    <cellStyle name="Followed Hyperlink" xfId="3181" builtinId="9" hidden="1"/>
    <cellStyle name="Followed Hyperlink" xfId="3182" builtinId="9" hidden="1"/>
    <cellStyle name="Followed Hyperlink" xfId="3183" builtinId="9" hidden="1"/>
    <cellStyle name="Followed Hyperlink" xfId="3184" builtinId="9" hidden="1"/>
    <cellStyle name="Followed Hyperlink" xfId="3185" builtinId="9" hidden="1"/>
    <cellStyle name="Followed Hyperlink" xfId="3186" builtinId="9" hidden="1"/>
    <cellStyle name="Followed Hyperlink" xfId="3187" builtinId="9" hidden="1"/>
    <cellStyle name="Followed Hyperlink" xfId="3188" builtinId="9" hidden="1"/>
    <cellStyle name="Followed Hyperlink" xfId="3189" builtinId="9" hidden="1"/>
    <cellStyle name="Followed Hyperlink" xfId="3190" builtinId="9" hidden="1"/>
    <cellStyle name="Followed Hyperlink" xfId="3191" builtinId="9" hidden="1"/>
    <cellStyle name="Followed Hyperlink" xfId="3192" builtinId="9" hidden="1"/>
    <cellStyle name="Followed Hyperlink" xfId="3193" builtinId="9" hidden="1"/>
    <cellStyle name="Followed Hyperlink" xfId="3194" builtinId="9" hidden="1"/>
    <cellStyle name="Followed Hyperlink" xfId="3195" builtinId="9" hidden="1"/>
    <cellStyle name="Followed Hyperlink" xfId="3196" builtinId="9" hidden="1"/>
    <cellStyle name="Followed Hyperlink" xfId="3197" builtinId="9" hidden="1"/>
    <cellStyle name="Followed Hyperlink" xfId="3198" builtinId="9" hidden="1"/>
    <cellStyle name="Followed Hyperlink" xfId="3199" builtinId="9" hidden="1"/>
    <cellStyle name="Followed Hyperlink" xfId="3200" builtinId="9" hidden="1"/>
    <cellStyle name="Followed Hyperlink" xfId="3201" builtinId="9" hidden="1"/>
    <cellStyle name="Followed Hyperlink" xfId="3202" builtinId="9" hidden="1"/>
    <cellStyle name="Followed Hyperlink" xfId="3203" builtinId="9" hidden="1"/>
    <cellStyle name="Followed Hyperlink" xfId="3204" builtinId="9" hidden="1"/>
    <cellStyle name="Followed Hyperlink" xfId="3205" builtinId="9" hidden="1"/>
    <cellStyle name="Followed Hyperlink" xfId="3206" builtinId="9" hidden="1"/>
    <cellStyle name="Followed Hyperlink" xfId="3207" builtinId="9" hidden="1"/>
    <cellStyle name="Followed Hyperlink" xfId="3208" builtinId="9" hidden="1"/>
    <cellStyle name="Followed Hyperlink" xfId="3209" builtinId="9" hidden="1"/>
    <cellStyle name="Followed Hyperlink" xfId="3210" builtinId="9" hidden="1"/>
    <cellStyle name="Followed Hyperlink" xfId="3211" builtinId="9" hidden="1"/>
    <cellStyle name="Followed Hyperlink" xfId="3212" builtinId="9" hidden="1"/>
    <cellStyle name="Followed Hyperlink" xfId="3213" builtinId="9" hidden="1"/>
    <cellStyle name="Followed Hyperlink" xfId="3214" builtinId="9" hidden="1"/>
    <cellStyle name="Followed Hyperlink" xfId="3215" builtinId="9" hidden="1"/>
    <cellStyle name="Followed Hyperlink" xfId="3216" builtinId="9" hidden="1"/>
    <cellStyle name="Followed Hyperlink" xfId="3217" builtinId="9" hidden="1"/>
    <cellStyle name="Followed Hyperlink" xfId="3218" builtinId="9" hidden="1"/>
    <cellStyle name="Followed Hyperlink" xfId="3219" builtinId="9" hidden="1"/>
    <cellStyle name="Followed Hyperlink" xfId="3220" builtinId="9" hidden="1"/>
    <cellStyle name="Followed Hyperlink" xfId="3221" builtinId="9" hidden="1"/>
    <cellStyle name="Followed Hyperlink" xfId="3222" builtinId="9" hidden="1"/>
    <cellStyle name="Followed Hyperlink" xfId="3223" builtinId="9" hidden="1"/>
    <cellStyle name="Followed Hyperlink" xfId="3224" builtinId="9" hidden="1"/>
    <cellStyle name="Followed Hyperlink" xfId="3225" builtinId="9" hidden="1"/>
    <cellStyle name="Followed Hyperlink" xfId="3226" builtinId="9" hidden="1"/>
    <cellStyle name="Followed Hyperlink" xfId="3227" builtinId="9" hidden="1"/>
    <cellStyle name="Followed Hyperlink" xfId="3228" builtinId="9" hidden="1"/>
    <cellStyle name="Followed Hyperlink" xfId="3229" builtinId="9" hidden="1"/>
    <cellStyle name="Followed Hyperlink" xfId="3230" builtinId="9" hidden="1"/>
    <cellStyle name="Followed Hyperlink" xfId="3231" builtinId="9" hidden="1"/>
    <cellStyle name="Followed Hyperlink" xfId="3232" builtinId="9" hidden="1"/>
    <cellStyle name="Followed Hyperlink" xfId="3233" builtinId="9" hidden="1"/>
    <cellStyle name="Followed Hyperlink" xfId="3234" builtinId="9" hidden="1"/>
    <cellStyle name="Followed Hyperlink" xfId="3235" builtinId="9" hidden="1"/>
    <cellStyle name="Followed Hyperlink" xfId="3236" builtinId="9" hidden="1"/>
    <cellStyle name="Followed Hyperlink" xfId="3237" builtinId="9" hidden="1"/>
    <cellStyle name="Followed Hyperlink" xfId="3238" builtinId="9" hidden="1"/>
    <cellStyle name="Followed Hyperlink" xfId="3239" builtinId="9" hidden="1"/>
    <cellStyle name="Followed Hyperlink" xfId="3240" builtinId="9" hidden="1"/>
    <cellStyle name="Followed Hyperlink" xfId="3241" builtinId="9" hidden="1"/>
    <cellStyle name="Followed Hyperlink" xfId="3242" builtinId="9" hidden="1"/>
    <cellStyle name="Followed Hyperlink" xfId="3243" builtinId="9" hidden="1"/>
    <cellStyle name="Followed Hyperlink" xfId="3244" builtinId="9" hidden="1"/>
    <cellStyle name="Followed Hyperlink" xfId="3245" builtinId="9" hidden="1"/>
    <cellStyle name="Followed Hyperlink" xfId="3246" builtinId="9" hidden="1"/>
    <cellStyle name="Followed Hyperlink" xfId="3247" builtinId="9" hidden="1"/>
    <cellStyle name="Followed Hyperlink" xfId="3248" builtinId="9" hidden="1"/>
    <cellStyle name="Followed Hyperlink" xfId="3249" builtinId="9" hidden="1"/>
    <cellStyle name="Followed Hyperlink" xfId="3250" builtinId="9" hidden="1"/>
    <cellStyle name="Followed Hyperlink" xfId="3251" builtinId="9" hidden="1"/>
    <cellStyle name="Followed Hyperlink" xfId="3252" builtinId="9" hidden="1"/>
    <cellStyle name="Followed Hyperlink" xfId="3253" builtinId="9" hidden="1"/>
    <cellStyle name="Followed Hyperlink" xfId="3254" builtinId="9" hidden="1"/>
    <cellStyle name="Followed Hyperlink" xfId="3255" builtinId="9" hidden="1"/>
    <cellStyle name="Followed Hyperlink" xfId="3256" builtinId="9" hidden="1"/>
    <cellStyle name="Followed Hyperlink" xfId="3257" builtinId="9" hidden="1"/>
    <cellStyle name="Followed Hyperlink" xfId="3258" builtinId="9" hidden="1"/>
    <cellStyle name="Followed Hyperlink" xfId="3259" builtinId="9" hidden="1"/>
    <cellStyle name="Followed Hyperlink" xfId="3260" builtinId="9" hidden="1"/>
    <cellStyle name="Followed Hyperlink" xfId="3261" builtinId="9" hidden="1"/>
    <cellStyle name="Followed Hyperlink" xfId="3262" builtinId="9" hidden="1"/>
    <cellStyle name="Followed Hyperlink" xfId="3263" builtinId="9" hidden="1"/>
    <cellStyle name="Followed Hyperlink" xfId="3264" builtinId="9" hidden="1"/>
    <cellStyle name="Followed Hyperlink" xfId="3265" builtinId="9" hidden="1"/>
    <cellStyle name="Followed Hyperlink" xfId="3266" builtinId="9" hidden="1"/>
    <cellStyle name="Followed Hyperlink" xfId="3267" builtinId="9" hidden="1"/>
    <cellStyle name="Followed Hyperlink" xfId="3268" builtinId="9" hidden="1"/>
    <cellStyle name="Followed Hyperlink" xfId="3269" builtinId="9" hidden="1"/>
    <cellStyle name="Followed Hyperlink" xfId="3270" builtinId="9" hidden="1"/>
    <cellStyle name="Followed Hyperlink" xfId="3271" builtinId="9" hidden="1"/>
    <cellStyle name="Followed Hyperlink" xfId="3272" builtinId="9" hidden="1"/>
    <cellStyle name="Followed Hyperlink" xfId="3273" builtinId="9" hidden="1"/>
    <cellStyle name="Followed Hyperlink" xfId="3274" builtinId="9" hidden="1"/>
    <cellStyle name="Followed Hyperlink" xfId="3275" builtinId="9" hidden="1"/>
    <cellStyle name="Followed Hyperlink" xfId="3276" builtinId="9" hidden="1"/>
    <cellStyle name="Followed Hyperlink" xfId="3277" builtinId="9" hidden="1"/>
    <cellStyle name="Followed Hyperlink" xfId="3278" builtinId="9" hidden="1"/>
    <cellStyle name="Followed Hyperlink" xfId="3279" builtinId="9" hidden="1"/>
    <cellStyle name="Followed Hyperlink" xfId="3280" builtinId="9" hidden="1"/>
    <cellStyle name="Followed Hyperlink" xfId="3281" builtinId="9" hidden="1"/>
    <cellStyle name="Followed Hyperlink" xfId="3282" builtinId="9" hidden="1"/>
    <cellStyle name="Followed Hyperlink" xfId="3283" builtinId="9" hidden="1"/>
    <cellStyle name="Followed Hyperlink" xfId="3284" builtinId="9" hidden="1"/>
    <cellStyle name="Followed Hyperlink" xfId="3285" builtinId="9" hidden="1"/>
    <cellStyle name="Followed Hyperlink" xfId="3286" builtinId="9" hidden="1"/>
    <cellStyle name="Followed Hyperlink" xfId="3287" builtinId="9" hidden="1"/>
    <cellStyle name="Followed Hyperlink" xfId="3288" builtinId="9" hidden="1"/>
    <cellStyle name="Followed Hyperlink" xfId="3289" builtinId="9" hidden="1"/>
    <cellStyle name="Followed Hyperlink" xfId="3290" builtinId="9" hidden="1"/>
    <cellStyle name="Followed Hyperlink" xfId="3291" builtinId="9" hidden="1"/>
    <cellStyle name="Followed Hyperlink" xfId="3292" builtinId="9" hidden="1"/>
    <cellStyle name="Followed Hyperlink" xfId="3293" builtinId="9" hidden="1"/>
    <cellStyle name="Followed Hyperlink" xfId="3294" builtinId="9" hidden="1"/>
    <cellStyle name="Followed Hyperlink" xfId="3295" builtinId="9" hidden="1"/>
    <cellStyle name="Followed Hyperlink" xfId="3296" builtinId="9" hidden="1"/>
    <cellStyle name="Followed Hyperlink" xfId="3297" builtinId="9" hidden="1"/>
    <cellStyle name="Followed Hyperlink" xfId="3298" builtinId="9" hidden="1"/>
    <cellStyle name="Followed Hyperlink" xfId="3299" builtinId="9" hidden="1"/>
    <cellStyle name="Followed Hyperlink" xfId="3300" builtinId="9" hidden="1"/>
    <cellStyle name="Followed Hyperlink" xfId="3301" builtinId="9" hidden="1"/>
    <cellStyle name="Followed Hyperlink" xfId="3302" builtinId="9" hidden="1"/>
    <cellStyle name="Followed Hyperlink" xfId="3303" builtinId="9" hidden="1"/>
    <cellStyle name="Followed Hyperlink" xfId="3304" builtinId="9" hidden="1"/>
    <cellStyle name="Followed Hyperlink" xfId="3305" builtinId="9" hidden="1"/>
    <cellStyle name="Followed Hyperlink" xfId="3306" builtinId="9" hidden="1"/>
    <cellStyle name="Followed Hyperlink" xfId="3307" builtinId="9" hidden="1"/>
    <cellStyle name="Followed Hyperlink" xfId="3308" builtinId="9" hidden="1"/>
    <cellStyle name="Followed Hyperlink" xfId="3309" builtinId="9" hidden="1"/>
    <cellStyle name="Followed Hyperlink" xfId="3310" builtinId="9" hidden="1"/>
    <cellStyle name="Followed Hyperlink" xfId="3311" builtinId="9" hidden="1"/>
    <cellStyle name="Followed Hyperlink" xfId="3312" builtinId="9" hidden="1"/>
    <cellStyle name="Followed Hyperlink" xfId="3313" builtinId="9" hidden="1"/>
    <cellStyle name="Followed Hyperlink" xfId="3314" builtinId="9" hidden="1"/>
    <cellStyle name="Followed Hyperlink" xfId="3315" builtinId="9" hidden="1"/>
    <cellStyle name="Followed Hyperlink" xfId="3316" builtinId="9" hidden="1"/>
    <cellStyle name="Followed Hyperlink" xfId="3317" builtinId="9" hidden="1"/>
    <cellStyle name="Followed Hyperlink" xfId="3318" builtinId="9" hidden="1"/>
    <cellStyle name="Followed Hyperlink" xfId="3319" builtinId="9" hidden="1"/>
    <cellStyle name="Followed Hyperlink" xfId="3320" builtinId="9" hidden="1"/>
    <cellStyle name="Followed Hyperlink" xfId="3321" builtinId="9" hidden="1"/>
    <cellStyle name="Followed Hyperlink" xfId="3322" builtinId="9" hidden="1"/>
    <cellStyle name="Followed Hyperlink" xfId="3323" builtinId="9" hidden="1"/>
    <cellStyle name="Followed Hyperlink" xfId="3324" builtinId="9" hidden="1"/>
    <cellStyle name="Followed Hyperlink" xfId="3325" builtinId="9" hidden="1"/>
    <cellStyle name="Followed Hyperlink" xfId="3326" builtinId="9" hidden="1"/>
    <cellStyle name="Followed Hyperlink" xfId="3327" builtinId="9" hidden="1"/>
    <cellStyle name="Followed Hyperlink" xfId="3328" builtinId="9" hidden="1"/>
    <cellStyle name="Followed Hyperlink" xfId="3329" builtinId="9" hidden="1"/>
    <cellStyle name="Followed Hyperlink" xfId="3330" builtinId="9" hidden="1"/>
    <cellStyle name="Followed Hyperlink" xfId="3331" builtinId="9" hidden="1"/>
    <cellStyle name="Followed Hyperlink" xfId="3332" builtinId="9" hidden="1"/>
    <cellStyle name="Followed Hyperlink" xfId="3333" builtinId="9" hidden="1"/>
    <cellStyle name="Followed Hyperlink" xfId="3334" builtinId="9" hidden="1"/>
    <cellStyle name="Followed Hyperlink" xfId="3335" builtinId="9" hidden="1"/>
    <cellStyle name="Followed Hyperlink" xfId="3336" builtinId="9" hidden="1"/>
    <cellStyle name="Followed Hyperlink" xfId="3337" builtinId="9" hidden="1"/>
    <cellStyle name="Followed Hyperlink" xfId="3338" builtinId="9" hidden="1"/>
    <cellStyle name="Followed Hyperlink" xfId="3339" builtinId="9" hidden="1"/>
    <cellStyle name="Followed Hyperlink" xfId="3340" builtinId="9" hidden="1"/>
    <cellStyle name="Followed Hyperlink" xfId="3341" builtinId="9" hidden="1"/>
    <cellStyle name="Followed Hyperlink" xfId="3342" builtinId="9" hidden="1"/>
    <cellStyle name="Followed Hyperlink" xfId="3343" builtinId="9" hidden="1"/>
    <cellStyle name="Followed Hyperlink" xfId="3344" builtinId="9" hidden="1"/>
    <cellStyle name="Followed Hyperlink" xfId="3345" builtinId="9" hidden="1"/>
    <cellStyle name="Followed Hyperlink" xfId="3346" builtinId="9" hidden="1"/>
    <cellStyle name="Followed Hyperlink" xfId="3347" builtinId="9" hidden="1"/>
    <cellStyle name="Followed Hyperlink" xfId="3348" builtinId="9" hidden="1"/>
    <cellStyle name="Followed Hyperlink" xfId="3349" builtinId="9" hidden="1"/>
    <cellStyle name="Followed Hyperlink" xfId="3350" builtinId="9" hidden="1"/>
    <cellStyle name="Followed Hyperlink" xfId="3351" builtinId="9" hidden="1"/>
    <cellStyle name="Followed Hyperlink" xfId="3352" builtinId="9" hidden="1"/>
    <cellStyle name="Followed Hyperlink" xfId="3353" builtinId="9" hidden="1"/>
    <cellStyle name="Followed Hyperlink" xfId="3354" builtinId="9" hidden="1"/>
    <cellStyle name="Followed Hyperlink" xfId="3355" builtinId="9" hidden="1"/>
    <cellStyle name="Followed Hyperlink" xfId="3356" builtinId="9" hidden="1"/>
    <cellStyle name="Followed Hyperlink" xfId="3357" builtinId="9" hidden="1"/>
    <cellStyle name="Followed Hyperlink" xfId="3358" builtinId="9" hidden="1"/>
    <cellStyle name="Followed Hyperlink" xfId="3359" builtinId="9" hidden="1"/>
    <cellStyle name="Followed Hyperlink" xfId="3360" builtinId="9" hidden="1"/>
    <cellStyle name="Followed Hyperlink" xfId="3361" builtinId="9" hidden="1"/>
    <cellStyle name="Followed Hyperlink" xfId="3362" builtinId="9" hidden="1"/>
    <cellStyle name="Followed Hyperlink" xfId="3363" builtinId="9" hidden="1"/>
    <cellStyle name="Followed Hyperlink" xfId="3364" builtinId="9" hidden="1"/>
    <cellStyle name="Followed Hyperlink" xfId="3365" builtinId="9" hidden="1"/>
    <cellStyle name="Followed Hyperlink" xfId="3366" builtinId="9" hidden="1"/>
    <cellStyle name="Followed Hyperlink" xfId="3367" builtinId="9" hidden="1"/>
    <cellStyle name="Followed Hyperlink" xfId="3368" builtinId="9" hidden="1"/>
    <cellStyle name="Followed Hyperlink" xfId="3369" builtinId="9" hidden="1"/>
    <cellStyle name="Followed Hyperlink" xfId="3370" builtinId="9" hidden="1"/>
    <cellStyle name="Followed Hyperlink" xfId="3371" builtinId="9" hidden="1"/>
    <cellStyle name="Followed Hyperlink" xfId="3372" builtinId="9" hidden="1"/>
    <cellStyle name="Followed Hyperlink" xfId="3373" builtinId="9" hidden="1"/>
    <cellStyle name="Followed Hyperlink" xfId="3374" builtinId="9" hidden="1"/>
    <cellStyle name="Followed Hyperlink" xfId="3375" builtinId="9" hidden="1"/>
    <cellStyle name="Followed Hyperlink" xfId="3376" builtinId="9" hidden="1"/>
    <cellStyle name="Followed Hyperlink" xfId="3377" builtinId="9" hidden="1"/>
    <cellStyle name="Followed Hyperlink" xfId="3378" builtinId="9" hidden="1"/>
    <cellStyle name="Followed Hyperlink" xfId="3379" builtinId="9" hidden="1"/>
    <cellStyle name="Followed Hyperlink" xfId="3380" builtinId="9" hidden="1"/>
    <cellStyle name="Followed Hyperlink" xfId="3381" builtinId="9" hidden="1"/>
    <cellStyle name="Followed Hyperlink" xfId="3382" builtinId="9" hidden="1"/>
    <cellStyle name="Followed Hyperlink" xfId="3383" builtinId="9" hidden="1"/>
    <cellStyle name="Followed Hyperlink" xfId="3384" builtinId="9" hidden="1"/>
    <cellStyle name="Followed Hyperlink" xfId="3385" builtinId="9" hidden="1"/>
    <cellStyle name="Followed Hyperlink" xfId="3386" builtinId="9" hidden="1"/>
    <cellStyle name="Followed Hyperlink" xfId="3387" builtinId="9" hidden="1"/>
    <cellStyle name="Followed Hyperlink" xfId="3388" builtinId="9" hidden="1"/>
    <cellStyle name="Followed Hyperlink" xfId="3389" builtinId="9" hidden="1"/>
    <cellStyle name="Followed Hyperlink" xfId="3390" builtinId="9" hidden="1"/>
    <cellStyle name="Followed Hyperlink" xfId="3391" builtinId="9" hidden="1"/>
    <cellStyle name="Followed Hyperlink" xfId="3392" builtinId="9" hidden="1"/>
    <cellStyle name="Followed Hyperlink" xfId="3393" builtinId="9" hidden="1"/>
    <cellStyle name="Followed Hyperlink" xfId="3394" builtinId="9" hidden="1"/>
    <cellStyle name="Followed Hyperlink" xfId="3395" builtinId="9" hidden="1"/>
    <cellStyle name="Followed Hyperlink" xfId="3396" builtinId="9" hidden="1"/>
    <cellStyle name="Followed Hyperlink" xfId="3397" builtinId="9" hidden="1"/>
    <cellStyle name="Followed Hyperlink" xfId="3398" builtinId="9" hidden="1"/>
    <cellStyle name="Followed Hyperlink" xfId="3399" builtinId="9" hidden="1"/>
    <cellStyle name="Followed Hyperlink" xfId="3400" builtinId="9" hidden="1"/>
    <cellStyle name="Followed Hyperlink" xfId="3401" builtinId="9" hidden="1"/>
    <cellStyle name="Followed Hyperlink" xfId="3402" builtinId="9" hidden="1"/>
    <cellStyle name="Followed Hyperlink" xfId="3403" builtinId="9" hidden="1"/>
    <cellStyle name="Followed Hyperlink" xfId="3404" builtinId="9" hidden="1"/>
    <cellStyle name="Followed Hyperlink" xfId="3405" builtinId="9" hidden="1"/>
    <cellStyle name="Followed Hyperlink" xfId="3406" builtinId="9" hidden="1"/>
    <cellStyle name="Followed Hyperlink" xfId="3407" builtinId="9" hidden="1"/>
    <cellStyle name="Followed Hyperlink" xfId="3408" builtinId="9" hidden="1"/>
    <cellStyle name="Followed Hyperlink" xfId="3409" builtinId="9" hidden="1"/>
    <cellStyle name="Followed Hyperlink" xfId="3410" builtinId="9" hidden="1"/>
    <cellStyle name="Followed Hyperlink" xfId="3411" builtinId="9" hidden="1"/>
    <cellStyle name="Followed Hyperlink" xfId="3412" builtinId="9" hidden="1"/>
    <cellStyle name="Followed Hyperlink" xfId="3413" builtinId="9" hidden="1"/>
    <cellStyle name="Followed Hyperlink" xfId="3414" builtinId="9" hidden="1"/>
    <cellStyle name="Followed Hyperlink" xfId="3415" builtinId="9" hidden="1"/>
    <cellStyle name="Followed Hyperlink" xfId="3416" builtinId="9" hidden="1"/>
    <cellStyle name="Followed Hyperlink" xfId="3417" builtinId="9" hidden="1"/>
    <cellStyle name="Followed Hyperlink" xfId="3418" builtinId="9" hidden="1"/>
    <cellStyle name="Followed Hyperlink" xfId="3419" builtinId="9" hidden="1"/>
    <cellStyle name="Followed Hyperlink" xfId="3420" builtinId="9" hidden="1"/>
    <cellStyle name="Followed Hyperlink" xfId="3421" builtinId="9" hidden="1"/>
    <cellStyle name="Followed Hyperlink" xfId="3422" builtinId="9" hidden="1"/>
    <cellStyle name="Followed Hyperlink" xfId="3423" builtinId="9" hidden="1"/>
    <cellStyle name="Followed Hyperlink" xfId="3424" builtinId="9" hidden="1"/>
    <cellStyle name="Followed Hyperlink" xfId="3425" builtinId="9" hidden="1"/>
    <cellStyle name="Followed Hyperlink" xfId="3426" builtinId="9" hidden="1"/>
    <cellStyle name="Followed Hyperlink" xfId="3427" builtinId="9" hidden="1"/>
    <cellStyle name="Followed Hyperlink" xfId="3428" builtinId="9" hidden="1"/>
    <cellStyle name="Followed Hyperlink" xfId="3429" builtinId="9" hidden="1"/>
    <cellStyle name="Followed Hyperlink" xfId="3430" builtinId="9" hidden="1"/>
    <cellStyle name="Followed Hyperlink" xfId="3431" builtinId="9" hidden="1"/>
    <cellStyle name="Followed Hyperlink" xfId="3432" builtinId="9" hidden="1"/>
    <cellStyle name="Followed Hyperlink" xfId="3433" builtinId="9" hidden="1"/>
    <cellStyle name="Followed Hyperlink" xfId="3434" builtinId="9" hidden="1"/>
    <cellStyle name="Followed Hyperlink" xfId="3435" builtinId="9" hidden="1"/>
    <cellStyle name="Followed Hyperlink" xfId="3436" builtinId="9" hidden="1"/>
    <cellStyle name="Followed Hyperlink" xfId="3437" builtinId="9" hidden="1"/>
    <cellStyle name="Followed Hyperlink" xfId="3438" builtinId="9" hidden="1"/>
    <cellStyle name="Followed Hyperlink" xfId="3439" builtinId="9" hidden="1"/>
    <cellStyle name="Followed Hyperlink" xfId="3440" builtinId="9" hidden="1"/>
    <cellStyle name="Followed Hyperlink" xfId="3441" builtinId="9" hidden="1"/>
    <cellStyle name="Followed Hyperlink" xfId="3442" builtinId="9" hidden="1"/>
    <cellStyle name="Followed Hyperlink" xfId="3443" builtinId="9" hidden="1"/>
    <cellStyle name="Followed Hyperlink" xfId="3444" builtinId="9" hidden="1"/>
    <cellStyle name="Followed Hyperlink" xfId="3445" builtinId="9" hidden="1"/>
    <cellStyle name="Followed Hyperlink" xfId="3446" builtinId="9" hidden="1"/>
    <cellStyle name="Followed Hyperlink" xfId="3447" builtinId="9" hidden="1"/>
    <cellStyle name="Followed Hyperlink" xfId="3448" builtinId="9" hidden="1"/>
    <cellStyle name="Followed Hyperlink" xfId="3449" builtinId="9" hidden="1"/>
    <cellStyle name="Followed Hyperlink" xfId="3450" builtinId="9" hidden="1"/>
    <cellStyle name="Followed Hyperlink" xfId="3451" builtinId="9" hidden="1"/>
    <cellStyle name="Followed Hyperlink" xfId="3452" builtinId="9" hidden="1"/>
    <cellStyle name="Followed Hyperlink" xfId="3453" builtinId="9" hidden="1"/>
    <cellStyle name="Followed Hyperlink" xfId="3454" builtinId="9" hidden="1"/>
    <cellStyle name="Followed Hyperlink" xfId="3455" builtinId="9" hidden="1"/>
    <cellStyle name="Followed Hyperlink" xfId="3456" builtinId="9" hidden="1"/>
    <cellStyle name="Followed Hyperlink" xfId="3457" builtinId="9" hidden="1"/>
    <cellStyle name="Followed Hyperlink" xfId="3458" builtinId="9" hidden="1"/>
    <cellStyle name="Followed Hyperlink" xfId="3459" builtinId="9" hidden="1"/>
    <cellStyle name="Followed Hyperlink" xfId="3460" builtinId="9" hidden="1"/>
    <cellStyle name="Followed Hyperlink" xfId="3461" builtinId="9" hidden="1"/>
    <cellStyle name="Followed Hyperlink" xfId="3462" builtinId="9" hidden="1"/>
    <cellStyle name="Followed Hyperlink" xfId="3463" builtinId="9" hidden="1"/>
    <cellStyle name="Followed Hyperlink" xfId="3464" builtinId="9" hidden="1"/>
    <cellStyle name="Followed Hyperlink" xfId="3465" builtinId="9" hidden="1"/>
    <cellStyle name="Followed Hyperlink" xfId="3466" builtinId="9" hidden="1"/>
    <cellStyle name="Followed Hyperlink" xfId="3467" builtinId="9" hidden="1"/>
    <cellStyle name="Followed Hyperlink" xfId="3468" builtinId="9" hidden="1"/>
    <cellStyle name="Followed Hyperlink" xfId="3469" builtinId="9" hidden="1"/>
    <cellStyle name="Followed Hyperlink" xfId="3470" builtinId="9" hidden="1"/>
    <cellStyle name="Followed Hyperlink" xfId="3471" builtinId="9" hidden="1"/>
    <cellStyle name="Followed Hyperlink" xfId="3472" builtinId="9" hidden="1"/>
    <cellStyle name="Followed Hyperlink" xfId="3473" builtinId="9" hidden="1"/>
    <cellStyle name="Followed Hyperlink" xfId="3474" builtinId="9" hidden="1"/>
    <cellStyle name="Followed Hyperlink" xfId="3475" builtinId="9" hidden="1"/>
    <cellStyle name="Followed Hyperlink" xfId="3476" builtinId="9" hidden="1"/>
    <cellStyle name="Followed Hyperlink" xfId="3477" builtinId="9" hidden="1"/>
    <cellStyle name="Followed Hyperlink" xfId="3478" builtinId="9" hidden="1"/>
    <cellStyle name="Followed Hyperlink" xfId="3479" builtinId="9" hidden="1"/>
    <cellStyle name="Followed Hyperlink" xfId="3480" builtinId="9" hidden="1"/>
    <cellStyle name="Followed Hyperlink" xfId="3481" builtinId="9" hidden="1"/>
    <cellStyle name="Followed Hyperlink" xfId="3482" builtinId="9" hidden="1"/>
    <cellStyle name="Followed Hyperlink" xfId="3483" builtinId="9" hidden="1"/>
    <cellStyle name="Followed Hyperlink" xfId="3484" builtinId="9" hidden="1"/>
    <cellStyle name="Followed Hyperlink" xfId="3485" builtinId="9" hidden="1"/>
    <cellStyle name="Followed Hyperlink" xfId="3486" builtinId="9" hidden="1"/>
    <cellStyle name="Followed Hyperlink" xfId="3487" builtinId="9" hidden="1"/>
    <cellStyle name="Followed Hyperlink" xfId="3488" builtinId="9" hidden="1"/>
    <cellStyle name="Followed Hyperlink" xfId="3489" builtinId="9" hidden="1"/>
    <cellStyle name="Followed Hyperlink" xfId="3490" builtinId="9" hidden="1"/>
    <cellStyle name="Followed Hyperlink" xfId="3491" builtinId="9" hidden="1"/>
    <cellStyle name="Followed Hyperlink" xfId="3492" builtinId="9" hidden="1"/>
    <cellStyle name="Followed Hyperlink" xfId="3493" builtinId="9" hidden="1"/>
    <cellStyle name="Followed Hyperlink" xfId="3494" builtinId="9" hidden="1"/>
    <cellStyle name="Followed Hyperlink" xfId="3495" builtinId="9" hidden="1"/>
    <cellStyle name="Followed Hyperlink" xfId="3496" builtinId="9" hidden="1"/>
    <cellStyle name="Followed Hyperlink" xfId="3497" builtinId="9" hidden="1"/>
    <cellStyle name="Followed Hyperlink" xfId="3498" builtinId="9" hidden="1"/>
    <cellStyle name="Followed Hyperlink" xfId="3499" builtinId="9" hidden="1"/>
    <cellStyle name="Followed Hyperlink" xfId="3500" builtinId="9" hidden="1"/>
    <cellStyle name="Followed Hyperlink" xfId="3501" builtinId="9" hidden="1"/>
    <cellStyle name="Followed Hyperlink" xfId="3502" builtinId="9" hidden="1"/>
    <cellStyle name="Followed Hyperlink" xfId="3503" builtinId="9" hidden="1"/>
    <cellStyle name="Followed Hyperlink" xfId="3504" builtinId="9" hidden="1"/>
    <cellStyle name="Followed Hyperlink" xfId="3505" builtinId="9" hidden="1"/>
    <cellStyle name="Followed Hyperlink" xfId="3506" builtinId="9" hidden="1"/>
    <cellStyle name="Followed Hyperlink" xfId="3507" builtinId="9" hidden="1"/>
    <cellStyle name="Followed Hyperlink" xfId="3508" builtinId="9" hidden="1"/>
    <cellStyle name="Followed Hyperlink" xfId="3509" builtinId="9" hidden="1"/>
    <cellStyle name="Followed Hyperlink" xfId="3510" builtinId="9" hidden="1"/>
    <cellStyle name="Followed Hyperlink" xfId="3511" builtinId="9" hidden="1"/>
    <cellStyle name="Followed Hyperlink" xfId="3512" builtinId="9" hidden="1"/>
    <cellStyle name="Followed Hyperlink" xfId="3513" builtinId="9" hidden="1"/>
    <cellStyle name="Followed Hyperlink" xfId="3514" builtinId="9" hidden="1"/>
    <cellStyle name="Followed Hyperlink" xfId="3515" builtinId="9" hidden="1"/>
    <cellStyle name="Followed Hyperlink" xfId="3516" builtinId="9" hidden="1"/>
    <cellStyle name="Followed Hyperlink" xfId="3517" builtinId="9" hidden="1"/>
    <cellStyle name="Followed Hyperlink" xfId="3518" builtinId="9" hidden="1"/>
    <cellStyle name="Followed Hyperlink" xfId="3519" builtinId="9" hidden="1"/>
    <cellStyle name="Followed Hyperlink" xfId="3520" builtinId="9" hidden="1"/>
    <cellStyle name="Followed Hyperlink" xfId="3521" builtinId="9" hidden="1"/>
    <cellStyle name="Followed Hyperlink" xfId="3522" builtinId="9" hidden="1"/>
    <cellStyle name="Followed Hyperlink" xfId="3523" builtinId="9" hidden="1"/>
    <cellStyle name="Followed Hyperlink" xfId="3524" builtinId="9" hidden="1"/>
    <cellStyle name="Followed Hyperlink" xfId="3525" builtinId="9" hidden="1"/>
    <cellStyle name="Followed Hyperlink" xfId="3526" builtinId="9" hidden="1"/>
    <cellStyle name="Followed Hyperlink" xfId="3527" builtinId="9" hidden="1"/>
    <cellStyle name="Followed Hyperlink" xfId="3528" builtinId="9" hidden="1"/>
    <cellStyle name="Followed Hyperlink" xfId="3529" builtinId="9" hidden="1"/>
    <cellStyle name="Followed Hyperlink" xfId="3530" builtinId="9" hidden="1"/>
    <cellStyle name="Followed Hyperlink" xfId="3531" builtinId="9" hidden="1"/>
    <cellStyle name="Followed Hyperlink" xfId="3532" builtinId="9" hidden="1"/>
    <cellStyle name="Followed Hyperlink" xfId="3533" builtinId="9" hidden="1"/>
    <cellStyle name="Followed Hyperlink" xfId="3534" builtinId="9" hidden="1"/>
    <cellStyle name="Followed Hyperlink" xfId="3535" builtinId="9" hidden="1"/>
    <cellStyle name="Followed Hyperlink" xfId="3536" builtinId="9" hidden="1"/>
    <cellStyle name="Followed Hyperlink" xfId="3537" builtinId="9" hidden="1"/>
    <cellStyle name="Followed Hyperlink" xfId="3538" builtinId="9" hidden="1"/>
    <cellStyle name="Followed Hyperlink" xfId="3539" builtinId="9" hidden="1"/>
    <cellStyle name="Followed Hyperlink" xfId="3540" builtinId="9" hidden="1"/>
    <cellStyle name="Followed Hyperlink" xfId="3541" builtinId="9" hidden="1"/>
    <cellStyle name="Followed Hyperlink" xfId="3542" builtinId="9" hidden="1"/>
    <cellStyle name="Followed Hyperlink" xfId="3543" builtinId="9" hidden="1"/>
    <cellStyle name="Followed Hyperlink" xfId="3544" builtinId="9" hidden="1"/>
    <cellStyle name="Followed Hyperlink" xfId="3545" builtinId="9" hidden="1"/>
    <cellStyle name="Followed Hyperlink" xfId="3546" builtinId="9" hidden="1"/>
    <cellStyle name="Followed Hyperlink" xfId="3547" builtinId="9" hidden="1"/>
    <cellStyle name="Followed Hyperlink" xfId="3548" builtinId="9" hidden="1"/>
    <cellStyle name="Followed Hyperlink" xfId="3549" builtinId="9" hidden="1"/>
    <cellStyle name="Followed Hyperlink" xfId="3550" builtinId="9" hidden="1"/>
    <cellStyle name="Followed Hyperlink" xfId="3551" builtinId="9" hidden="1"/>
    <cellStyle name="Followed Hyperlink" xfId="3552" builtinId="9" hidden="1"/>
    <cellStyle name="Followed Hyperlink" xfId="3553" builtinId="9" hidden="1"/>
    <cellStyle name="Followed Hyperlink" xfId="3554" builtinId="9" hidden="1"/>
    <cellStyle name="Followed Hyperlink" xfId="3555" builtinId="9" hidden="1"/>
    <cellStyle name="Followed Hyperlink" xfId="3556" builtinId="9" hidden="1"/>
    <cellStyle name="Followed Hyperlink" xfId="3557" builtinId="9" hidden="1"/>
    <cellStyle name="Followed Hyperlink" xfId="3558" builtinId="9" hidden="1"/>
    <cellStyle name="Followed Hyperlink" xfId="3559" builtinId="9" hidden="1"/>
    <cellStyle name="Followed Hyperlink" xfId="3560" builtinId="9" hidden="1"/>
    <cellStyle name="Followed Hyperlink" xfId="3561" builtinId="9" hidden="1"/>
    <cellStyle name="Followed Hyperlink" xfId="3562" builtinId="9" hidden="1"/>
    <cellStyle name="Followed Hyperlink" xfId="3563" builtinId="9" hidden="1"/>
    <cellStyle name="Followed Hyperlink" xfId="3564" builtinId="9" hidden="1"/>
    <cellStyle name="Followed Hyperlink" xfId="3565" builtinId="9" hidden="1"/>
    <cellStyle name="Followed Hyperlink" xfId="3566" builtinId="9" hidden="1"/>
    <cellStyle name="Followed Hyperlink" xfId="3567" builtinId="9" hidden="1"/>
    <cellStyle name="Followed Hyperlink" xfId="3568" builtinId="9" hidden="1"/>
    <cellStyle name="Followed Hyperlink" xfId="3569" builtinId="9" hidden="1"/>
    <cellStyle name="Followed Hyperlink" xfId="3570" builtinId="9" hidden="1"/>
    <cellStyle name="Followed Hyperlink" xfId="3571" builtinId="9" hidden="1"/>
    <cellStyle name="Followed Hyperlink" xfId="3572" builtinId="9" hidden="1"/>
    <cellStyle name="Followed Hyperlink" xfId="3573" builtinId="9" hidden="1"/>
    <cellStyle name="Followed Hyperlink" xfId="3574" builtinId="9" hidden="1"/>
    <cellStyle name="Followed Hyperlink" xfId="3575" builtinId="9" hidden="1"/>
    <cellStyle name="Followed Hyperlink" xfId="3576" builtinId="9" hidden="1"/>
    <cellStyle name="Followed Hyperlink" xfId="3577" builtinId="9" hidden="1"/>
    <cellStyle name="Followed Hyperlink" xfId="3578" builtinId="9" hidden="1"/>
    <cellStyle name="Followed Hyperlink" xfId="3579" builtinId="9" hidden="1"/>
    <cellStyle name="Followed Hyperlink" xfId="3580" builtinId="9" hidden="1"/>
    <cellStyle name="Followed Hyperlink" xfId="3581" builtinId="9" hidden="1"/>
    <cellStyle name="Followed Hyperlink" xfId="3582" builtinId="9" hidden="1"/>
    <cellStyle name="Followed Hyperlink" xfId="3583" builtinId="9" hidden="1"/>
    <cellStyle name="Followed Hyperlink" xfId="3584" builtinId="9" hidden="1"/>
    <cellStyle name="Followed Hyperlink" xfId="3585" builtinId="9" hidden="1"/>
    <cellStyle name="Followed Hyperlink" xfId="3586" builtinId="9" hidden="1"/>
    <cellStyle name="Followed Hyperlink" xfId="3587" builtinId="9" hidden="1"/>
    <cellStyle name="Followed Hyperlink" xfId="3588" builtinId="9" hidden="1"/>
    <cellStyle name="Followed Hyperlink" xfId="3589" builtinId="9" hidden="1"/>
    <cellStyle name="Followed Hyperlink" xfId="3590" builtinId="9" hidden="1"/>
    <cellStyle name="Followed Hyperlink" xfId="3591" builtinId="9" hidden="1"/>
    <cellStyle name="Followed Hyperlink" xfId="3592" builtinId="9" hidden="1"/>
    <cellStyle name="Followed Hyperlink" xfId="3593" builtinId="9" hidden="1"/>
    <cellStyle name="Followed Hyperlink" xfId="3594" builtinId="9" hidden="1"/>
    <cellStyle name="Followed Hyperlink" xfId="3595" builtinId="9" hidden="1"/>
    <cellStyle name="Followed Hyperlink" xfId="3596" builtinId="9" hidden="1"/>
    <cellStyle name="Followed Hyperlink" xfId="3597" builtinId="9" hidden="1"/>
    <cellStyle name="Followed Hyperlink" xfId="3598" builtinId="9" hidden="1"/>
    <cellStyle name="Followed Hyperlink" xfId="3599" builtinId="9" hidden="1"/>
    <cellStyle name="Followed Hyperlink" xfId="3600" builtinId="9" hidden="1"/>
    <cellStyle name="Followed Hyperlink" xfId="3601" builtinId="9" hidden="1"/>
    <cellStyle name="Followed Hyperlink" xfId="3602" builtinId="9" hidden="1"/>
    <cellStyle name="Followed Hyperlink" xfId="3603" builtinId="9" hidden="1"/>
    <cellStyle name="Followed Hyperlink" xfId="3604" builtinId="9" hidden="1"/>
    <cellStyle name="Followed Hyperlink" xfId="3605" builtinId="9" hidden="1"/>
    <cellStyle name="Followed Hyperlink" xfId="3606" builtinId="9" hidden="1"/>
    <cellStyle name="Followed Hyperlink" xfId="3607" builtinId="9" hidden="1"/>
    <cellStyle name="Followed Hyperlink" xfId="3608" builtinId="9" hidden="1"/>
    <cellStyle name="Followed Hyperlink" xfId="3609" builtinId="9" hidden="1"/>
    <cellStyle name="Followed Hyperlink" xfId="3610" builtinId="9" hidden="1"/>
    <cellStyle name="Followed Hyperlink" xfId="3611" builtinId="9" hidden="1"/>
    <cellStyle name="Followed Hyperlink" xfId="3612" builtinId="9" hidden="1"/>
    <cellStyle name="Followed Hyperlink" xfId="3613" builtinId="9" hidden="1"/>
    <cellStyle name="Followed Hyperlink" xfId="3614" builtinId="9" hidden="1"/>
    <cellStyle name="Followed Hyperlink" xfId="3615" builtinId="9" hidden="1"/>
    <cellStyle name="Followed Hyperlink" xfId="3616" builtinId="9" hidden="1"/>
    <cellStyle name="Followed Hyperlink" xfId="3617" builtinId="9" hidden="1"/>
    <cellStyle name="Followed Hyperlink" xfId="3618" builtinId="9" hidden="1"/>
    <cellStyle name="Followed Hyperlink" xfId="3619" builtinId="9" hidden="1"/>
    <cellStyle name="Followed Hyperlink" xfId="3620" builtinId="9" hidden="1"/>
    <cellStyle name="Followed Hyperlink" xfId="3621" builtinId="9" hidden="1"/>
    <cellStyle name="Followed Hyperlink" xfId="3622" builtinId="9" hidden="1"/>
    <cellStyle name="Followed Hyperlink" xfId="3623" builtinId="9" hidden="1"/>
    <cellStyle name="Followed Hyperlink" xfId="3624" builtinId="9" hidden="1"/>
    <cellStyle name="Followed Hyperlink" xfId="3625" builtinId="9" hidden="1"/>
    <cellStyle name="Followed Hyperlink" xfId="3626" builtinId="9" hidden="1"/>
    <cellStyle name="Followed Hyperlink" xfId="3627" builtinId="9" hidden="1"/>
    <cellStyle name="Followed Hyperlink" xfId="3628" builtinId="9" hidden="1"/>
    <cellStyle name="Followed Hyperlink" xfId="3629" builtinId="9" hidden="1"/>
    <cellStyle name="Followed Hyperlink" xfId="3630" builtinId="9" hidden="1"/>
    <cellStyle name="Followed Hyperlink" xfId="3631" builtinId="9" hidden="1"/>
    <cellStyle name="Followed Hyperlink" xfId="3632" builtinId="9" hidden="1"/>
    <cellStyle name="Followed Hyperlink" xfId="3633" builtinId="9" hidden="1"/>
    <cellStyle name="Followed Hyperlink" xfId="3634" builtinId="9" hidden="1"/>
    <cellStyle name="Followed Hyperlink" xfId="3635" builtinId="9" hidden="1"/>
    <cellStyle name="Followed Hyperlink" xfId="3636" builtinId="9" hidden="1"/>
    <cellStyle name="Followed Hyperlink" xfId="3637" builtinId="9" hidden="1"/>
    <cellStyle name="Followed Hyperlink" xfId="3638" builtinId="9" hidden="1"/>
    <cellStyle name="Followed Hyperlink" xfId="3639" builtinId="9" hidden="1"/>
    <cellStyle name="Followed Hyperlink" xfId="3640" builtinId="9" hidden="1"/>
    <cellStyle name="Followed Hyperlink" xfId="3641" builtinId="9" hidden="1"/>
    <cellStyle name="Followed Hyperlink" xfId="3642" builtinId="9" hidden="1"/>
    <cellStyle name="Followed Hyperlink" xfId="3643" builtinId="9" hidden="1"/>
    <cellStyle name="Followed Hyperlink" xfId="3644" builtinId="9" hidden="1"/>
    <cellStyle name="Followed Hyperlink" xfId="3645" builtinId="9" hidden="1"/>
    <cellStyle name="Followed Hyperlink" xfId="3646" builtinId="9" hidden="1"/>
    <cellStyle name="Followed Hyperlink" xfId="3647" builtinId="9" hidden="1"/>
    <cellStyle name="Followed Hyperlink" xfId="3648" builtinId="9" hidden="1"/>
    <cellStyle name="Followed Hyperlink" xfId="3649" builtinId="9" hidden="1"/>
    <cellStyle name="Followed Hyperlink" xfId="3650" builtinId="9" hidden="1"/>
    <cellStyle name="Followed Hyperlink" xfId="3651" builtinId="9" hidden="1"/>
    <cellStyle name="Followed Hyperlink" xfId="3652" builtinId="9" hidden="1"/>
    <cellStyle name="Followed Hyperlink" xfId="3653" builtinId="9" hidden="1"/>
    <cellStyle name="Followed Hyperlink" xfId="3654" builtinId="9" hidden="1"/>
    <cellStyle name="Followed Hyperlink" xfId="3655" builtinId="9" hidden="1"/>
    <cellStyle name="Followed Hyperlink" xfId="3656" builtinId="9" hidden="1"/>
    <cellStyle name="Followed Hyperlink" xfId="3657" builtinId="9" hidden="1"/>
    <cellStyle name="Followed Hyperlink" xfId="3658" builtinId="9" hidden="1"/>
    <cellStyle name="Followed Hyperlink" xfId="3659" builtinId="9" hidden="1"/>
    <cellStyle name="Followed Hyperlink" xfId="3660" builtinId="9" hidden="1"/>
    <cellStyle name="Followed Hyperlink" xfId="3661" builtinId="9" hidden="1"/>
    <cellStyle name="Followed Hyperlink" xfId="3662" builtinId="9" hidden="1"/>
    <cellStyle name="Followed Hyperlink" xfId="3663" builtinId="9" hidden="1"/>
    <cellStyle name="Followed Hyperlink" xfId="3664" builtinId="9" hidden="1"/>
    <cellStyle name="Followed Hyperlink" xfId="3665" builtinId="9" hidden="1"/>
    <cellStyle name="Followed Hyperlink" xfId="3666" builtinId="9" hidden="1"/>
    <cellStyle name="Followed Hyperlink" xfId="3667" builtinId="9" hidden="1"/>
    <cellStyle name="Followed Hyperlink" xfId="3668" builtinId="9" hidden="1"/>
    <cellStyle name="Followed Hyperlink" xfId="3669" builtinId="9" hidden="1"/>
    <cellStyle name="Followed Hyperlink" xfId="3670" builtinId="9" hidden="1"/>
    <cellStyle name="Followed Hyperlink" xfId="3671" builtinId="9" hidden="1"/>
    <cellStyle name="Followed Hyperlink" xfId="3672" builtinId="9" hidden="1"/>
    <cellStyle name="Followed Hyperlink" xfId="3673" builtinId="9" hidden="1"/>
    <cellStyle name="Followed Hyperlink" xfId="3674" builtinId="9" hidden="1"/>
    <cellStyle name="Followed Hyperlink" xfId="3675" builtinId="9" hidden="1"/>
    <cellStyle name="Followed Hyperlink" xfId="3676" builtinId="9" hidden="1"/>
    <cellStyle name="Followed Hyperlink" xfId="3677" builtinId="9" hidden="1"/>
    <cellStyle name="Followed Hyperlink" xfId="3678" builtinId="9" hidden="1"/>
    <cellStyle name="Followed Hyperlink" xfId="3679" builtinId="9" hidden="1"/>
    <cellStyle name="Followed Hyperlink" xfId="3680" builtinId="9" hidden="1"/>
    <cellStyle name="Followed Hyperlink" xfId="3681" builtinId="9" hidden="1"/>
    <cellStyle name="Followed Hyperlink" xfId="3682" builtinId="9" hidden="1"/>
    <cellStyle name="Followed Hyperlink" xfId="3683" builtinId="9" hidden="1"/>
    <cellStyle name="Followed Hyperlink" xfId="3684" builtinId="9" hidden="1"/>
    <cellStyle name="Followed Hyperlink" xfId="3685" builtinId="9" hidden="1"/>
    <cellStyle name="Followed Hyperlink" xfId="3686" builtinId="9" hidden="1"/>
    <cellStyle name="Followed Hyperlink" xfId="3687" builtinId="9" hidden="1"/>
    <cellStyle name="Followed Hyperlink" xfId="3688" builtinId="9" hidden="1"/>
    <cellStyle name="Followed Hyperlink" xfId="3689" builtinId="9" hidden="1"/>
    <cellStyle name="Followed Hyperlink" xfId="3690" builtinId="9" hidden="1"/>
    <cellStyle name="Followed Hyperlink" xfId="3691" builtinId="9" hidden="1"/>
    <cellStyle name="Followed Hyperlink" xfId="3692" builtinId="9" hidden="1"/>
    <cellStyle name="Followed Hyperlink" xfId="3693" builtinId="9" hidden="1"/>
    <cellStyle name="Followed Hyperlink" xfId="3694" builtinId="9" hidden="1"/>
    <cellStyle name="Followed Hyperlink" xfId="3695" builtinId="9" hidden="1"/>
    <cellStyle name="Followed Hyperlink" xfId="3696" builtinId="9" hidden="1"/>
    <cellStyle name="Followed Hyperlink" xfId="3697" builtinId="9" hidden="1"/>
    <cellStyle name="Followed Hyperlink" xfId="3698" builtinId="9" hidden="1"/>
    <cellStyle name="Followed Hyperlink" xfId="3699" builtinId="9" hidden="1"/>
    <cellStyle name="Followed Hyperlink" xfId="3700" builtinId="9" hidden="1"/>
    <cellStyle name="Followed Hyperlink" xfId="3701" builtinId="9" hidden="1"/>
    <cellStyle name="Followed Hyperlink" xfId="3702" builtinId="9" hidden="1"/>
    <cellStyle name="Followed Hyperlink" xfId="3703" builtinId="9" hidden="1"/>
    <cellStyle name="Followed Hyperlink" xfId="3704" builtinId="9" hidden="1"/>
    <cellStyle name="Followed Hyperlink" xfId="3705" builtinId="9" hidden="1"/>
    <cellStyle name="Followed Hyperlink" xfId="3706" builtinId="9" hidden="1"/>
    <cellStyle name="Followed Hyperlink" xfId="3707" builtinId="9" hidden="1"/>
    <cellStyle name="Followed Hyperlink" xfId="3708" builtinId="9" hidden="1"/>
    <cellStyle name="Followed Hyperlink" xfId="3709" builtinId="9" hidden="1"/>
    <cellStyle name="Followed Hyperlink" xfId="3710" builtinId="9" hidden="1"/>
    <cellStyle name="Followed Hyperlink" xfId="3711" builtinId="9" hidden="1"/>
    <cellStyle name="Followed Hyperlink" xfId="3712" builtinId="9" hidden="1"/>
    <cellStyle name="Followed Hyperlink" xfId="3713" builtinId="9" hidden="1"/>
    <cellStyle name="Followed Hyperlink" xfId="3714" builtinId="9" hidden="1"/>
    <cellStyle name="Followed Hyperlink" xfId="3715" builtinId="9" hidden="1"/>
    <cellStyle name="Followed Hyperlink" xfId="3716" builtinId="9" hidden="1"/>
    <cellStyle name="Followed Hyperlink" xfId="3717" builtinId="9" hidden="1"/>
    <cellStyle name="Followed Hyperlink" xfId="3718" builtinId="9" hidden="1"/>
    <cellStyle name="Followed Hyperlink" xfId="3719" builtinId="9" hidden="1"/>
    <cellStyle name="Followed Hyperlink" xfId="3720" builtinId="9" hidden="1"/>
    <cellStyle name="Followed Hyperlink" xfId="3721" builtinId="9" hidden="1"/>
    <cellStyle name="Followed Hyperlink" xfId="3722" builtinId="9" hidden="1"/>
    <cellStyle name="Followed Hyperlink" xfId="3723" builtinId="9" hidden="1"/>
    <cellStyle name="Followed Hyperlink" xfId="3724" builtinId="9" hidden="1"/>
    <cellStyle name="Followed Hyperlink" xfId="3725" builtinId="9" hidden="1"/>
    <cellStyle name="Followed Hyperlink" xfId="3726" builtinId="9" hidden="1"/>
    <cellStyle name="Followed Hyperlink" xfId="3727" builtinId="9" hidden="1"/>
    <cellStyle name="Followed Hyperlink" xfId="3728" builtinId="9" hidden="1"/>
    <cellStyle name="Followed Hyperlink" xfId="3729" builtinId="9" hidden="1"/>
    <cellStyle name="Followed Hyperlink" xfId="3730" builtinId="9" hidden="1"/>
    <cellStyle name="Followed Hyperlink" xfId="3731" builtinId="9" hidden="1"/>
    <cellStyle name="Followed Hyperlink" xfId="3732" builtinId="9" hidden="1"/>
    <cellStyle name="Followed Hyperlink" xfId="3733" builtinId="9" hidden="1"/>
    <cellStyle name="Followed Hyperlink" xfId="3734" builtinId="9" hidden="1"/>
    <cellStyle name="Followed Hyperlink" xfId="3735" builtinId="9" hidden="1"/>
    <cellStyle name="Followed Hyperlink" xfId="3736" builtinId="9" hidden="1"/>
    <cellStyle name="Followed Hyperlink" xfId="3737" builtinId="9" hidden="1"/>
    <cellStyle name="Followed Hyperlink" xfId="3738" builtinId="9" hidden="1"/>
    <cellStyle name="Followed Hyperlink" xfId="3739" builtinId="9" hidden="1"/>
    <cellStyle name="Followed Hyperlink" xfId="3740" builtinId="9" hidden="1"/>
    <cellStyle name="Followed Hyperlink" xfId="3741" builtinId="9" hidden="1"/>
    <cellStyle name="Followed Hyperlink" xfId="3742" builtinId="9" hidden="1"/>
    <cellStyle name="Followed Hyperlink" xfId="3743" builtinId="9" hidden="1"/>
    <cellStyle name="Followed Hyperlink" xfId="3744" builtinId="9" hidden="1"/>
    <cellStyle name="Followed Hyperlink" xfId="3745" builtinId="9" hidden="1"/>
    <cellStyle name="Followed Hyperlink" xfId="3746" builtinId="9" hidden="1"/>
    <cellStyle name="Followed Hyperlink" xfId="3747" builtinId="9" hidden="1"/>
    <cellStyle name="Followed Hyperlink" xfId="3748" builtinId="9" hidden="1"/>
    <cellStyle name="Followed Hyperlink" xfId="3749" builtinId="9" hidden="1"/>
    <cellStyle name="Followed Hyperlink" xfId="3750" builtinId="9" hidden="1"/>
    <cellStyle name="Followed Hyperlink" xfId="3751" builtinId="9" hidden="1"/>
    <cellStyle name="Followed Hyperlink" xfId="3752" builtinId="9" hidden="1"/>
    <cellStyle name="Followed Hyperlink" xfId="3753" builtinId="9" hidden="1"/>
    <cellStyle name="Followed Hyperlink" xfId="3754" builtinId="9" hidden="1"/>
    <cellStyle name="Followed Hyperlink" xfId="3755" builtinId="9" hidden="1"/>
    <cellStyle name="Followed Hyperlink" xfId="3756" builtinId="9" hidden="1"/>
    <cellStyle name="Followed Hyperlink" xfId="3757" builtinId="9" hidden="1"/>
    <cellStyle name="Followed Hyperlink" xfId="3758" builtinId="9" hidden="1"/>
    <cellStyle name="Followed Hyperlink" xfId="3759" builtinId="9" hidden="1"/>
    <cellStyle name="Followed Hyperlink" xfId="3760" builtinId="9" hidden="1"/>
    <cellStyle name="Followed Hyperlink" xfId="3761" builtinId="9" hidden="1"/>
    <cellStyle name="Followed Hyperlink" xfId="3762" builtinId="9" hidden="1"/>
    <cellStyle name="Followed Hyperlink" xfId="3763" builtinId="9" hidden="1"/>
    <cellStyle name="Followed Hyperlink" xfId="3764" builtinId="9" hidden="1"/>
    <cellStyle name="Followed Hyperlink" xfId="3765" builtinId="9" hidden="1"/>
    <cellStyle name="Followed Hyperlink" xfId="3766" builtinId="9" hidden="1"/>
    <cellStyle name="Followed Hyperlink" xfId="3767" builtinId="9" hidden="1"/>
    <cellStyle name="Followed Hyperlink" xfId="3768" builtinId="9" hidden="1"/>
    <cellStyle name="Followed Hyperlink" xfId="3769" builtinId="9" hidden="1"/>
    <cellStyle name="Followed Hyperlink" xfId="3770" builtinId="9" hidden="1"/>
    <cellStyle name="Followed Hyperlink" xfId="3771" builtinId="9" hidden="1"/>
    <cellStyle name="Followed Hyperlink" xfId="3772" builtinId="9" hidden="1"/>
    <cellStyle name="Followed Hyperlink" xfId="3773" builtinId="9" hidden="1"/>
    <cellStyle name="Followed Hyperlink" xfId="3774" builtinId="9" hidden="1"/>
    <cellStyle name="Followed Hyperlink" xfId="3775" builtinId="9" hidden="1"/>
    <cellStyle name="Followed Hyperlink" xfId="3776" builtinId="9" hidden="1"/>
    <cellStyle name="Followed Hyperlink" xfId="3777" builtinId="9" hidden="1"/>
    <cellStyle name="Followed Hyperlink" xfId="3778" builtinId="9" hidden="1"/>
    <cellStyle name="Followed Hyperlink" xfId="3779" builtinId="9" hidden="1"/>
    <cellStyle name="Followed Hyperlink" xfId="3780" builtinId="9" hidden="1"/>
    <cellStyle name="Followed Hyperlink" xfId="3781" builtinId="9" hidden="1"/>
    <cellStyle name="Followed Hyperlink" xfId="3782" builtinId="9" hidden="1"/>
    <cellStyle name="Followed Hyperlink" xfId="3783" builtinId="9" hidden="1"/>
    <cellStyle name="Followed Hyperlink" xfId="3784" builtinId="9" hidden="1"/>
    <cellStyle name="Followed Hyperlink" xfId="3785" builtinId="9" hidden="1"/>
    <cellStyle name="Followed Hyperlink" xfId="3786" builtinId="9" hidden="1"/>
    <cellStyle name="Followed Hyperlink" xfId="3787" builtinId="9" hidden="1"/>
    <cellStyle name="Followed Hyperlink" xfId="3788" builtinId="9" hidden="1"/>
    <cellStyle name="Followed Hyperlink" xfId="3789" builtinId="9" hidden="1"/>
    <cellStyle name="Followed Hyperlink" xfId="3790" builtinId="9" hidden="1"/>
    <cellStyle name="Followed Hyperlink" xfId="3791" builtinId="9" hidden="1"/>
    <cellStyle name="Followed Hyperlink" xfId="3792" builtinId="9" hidden="1"/>
    <cellStyle name="Followed Hyperlink" xfId="3793" builtinId="9" hidden="1"/>
    <cellStyle name="Followed Hyperlink" xfId="3794" builtinId="9" hidden="1"/>
    <cellStyle name="Followed Hyperlink" xfId="3795" builtinId="9" hidden="1"/>
    <cellStyle name="Followed Hyperlink" xfId="3796" builtinId="9" hidden="1"/>
    <cellStyle name="Followed Hyperlink" xfId="3797" builtinId="9" hidden="1"/>
    <cellStyle name="Followed Hyperlink" xfId="3798" builtinId="9" hidden="1"/>
    <cellStyle name="Followed Hyperlink" xfId="3799" builtinId="9" hidden="1"/>
    <cellStyle name="Followed Hyperlink" xfId="3800" builtinId="9" hidden="1"/>
    <cellStyle name="Followed Hyperlink" xfId="3801" builtinId="9" hidden="1"/>
    <cellStyle name="Followed Hyperlink" xfId="3802" builtinId="9" hidden="1"/>
    <cellStyle name="Followed Hyperlink" xfId="3803" builtinId="9" hidden="1"/>
    <cellStyle name="Followed Hyperlink" xfId="3804" builtinId="9" hidden="1"/>
    <cellStyle name="Followed Hyperlink" xfId="3805" builtinId="9" hidden="1"/>
    <cellStyle name="Followed Hyperlink" xfId="3806" builtinId="9" hidden="1"/>
    <cellStyle name="Followed Hyperlink" xfId="3807" builtinId="9" hidden="1"/>
    <cellStyle name="Followed Hyperlink" xfId="3808" builtinId="9" hidden="1"/>
    <cellStyle name="Followed Hyperlink" xfId="3809" builtinId="9" hidden="1"/>
    <cellStyle name="Followed Hyperlink" xfId="3810" builtinId="9" hidden="1"/>
    <cellStyle name="Followed Hyperlink" xfId="3811" builtinId="9" hidden="1"/>
    <cellStyle name="Followed Hyperlink" xfId="3812" builtinId="9" hidden="1"/>
    <cellStyle name="Followed Hyperlink" xfId="3813" builtinId="9" hidden="1"/>
    <cellStyle name="Followed Hyperlink" xfId="3814" builtinId="9" hidden="1"/>
    <cellStyle name="Followed Hyperlink" xfId="3815" builtinId="9" hidden="1"/>
    <cellStyle name="Followed Hyperlink" xfId="3816" builtinId="9" hidden="1"/>
    <cellStyle name="Followed Hyperlink" xfId="3817" builtinId="9" hidden="1"/>
    <cellStyle name="Followed Hyperlink" xfId="3818" builtinId="9" hidden="1"/>
    <cellStyle name="Followed Hyperlink" xfId="3819" builtinId="9" hidden="1"/>
    <cellStyle name="Followed Hyperlink" xfId="3820" builtinId="9" hidden="1"/>
    <cellStyle name="Followed Hyperlink" xfId="3821" builtinId="9" hidden="1"/>
    <cellStyle name="Followed Hyperlink" xfId="3822" builtinId="9" hidden="1"/>
    <cellStyle name="Followed Hyperlink" xfId="3823" builtinId="9" hidden="1"/>
    <cellStyle name="Followed Hyperlink" xfId="3824" builtinId="9" hidden="1"/>
    <cellStyle name="Followed Hyperlink" xfId="3825" builtinId="9" hidden="1"/>
    <cellStyle name="Followed Hyperlink" xfId="3826" builtinId="9" hidden="1"/>
    <cellStyle name="Followed Hyperlink" xfId="3827" builtinId="9" hidden="1"/>
    <cellStyle name="Followed Hyperlink" xfId="3828" builtinId="9" hidden="1"/>
    <cellStyle name="Followed Hyperlink" xfId="3829" builtinId="9" hidden="1"/>
    <cellStyle name="Followed Hyperlink" xfId="3830" builtinId="9" hidden="1"/>
    <cellStyle name="Followed Hyperlink" xfId="3831" builtinId="9" hidden="1"/>
    <cellStyle name="Followed Hyperlink" xfId="3832" builtinId="9" hidden="1"/>
    <cellStyle name="Followed Hyperlink" xfId="3833" builtinId="9" hidden="1"/>
    <cellStyle name="Followed Hyperlink" xfId="3834" builtinId="9" hidden="1"/>
    <cellStyle name="Followed Hyperlink" xfId="3835" builtinId="9" hidden="1"/>
    <cellStyle name="Followed Hyperlink" xfId="3836" builtinId="9" hidden="1"/>
    <cellStyle name="Followed Hyperlink" xfId="3837" builtinId="9" hidden="1"/>
    <cellStyle name="Followed Hyperlink" xfId="3838" builtinId="9" hidden="1"/>
    <cellStyle name="Followed Hyperlink" xfId="3839" builtinId="9" hidden="1"/>
    <cellStyle name="Followed Hyperlink" xfId="3840" builtinId="9" hidden="1"/>
    <cellStyle name="Followed Hyperlink" xfId="3841" builtinId="9" hidden="1"/>
    <cellStyle name="Followed Hyperlink" xfId="3842" builtinId="9" hidden="1"/>
    <cellStyle name="Followed Hyperlink" xfId="3843" builtinId="9" hidden="1"/>
    <cellStyle name="Followed Hyperlink" xfId="3844" builtinId="9" hidden="1"/>
    <cellStyle name="Followed Hyperlink" xfId="3845" builtinId="9" hidden="1"/>
    <cellStyle name="Followed Hyperlink" xfId="3846" builtinId="9" hidden="1"/>
    <cellStyle name="Followed Hyperlink" xfId="3847" builtinId="9" hidden="1"/>
    <cellStyle name="Followed Hyperlink" xfId="3848" builtinId="9" hidden="1"/>
    <cellStyle name="Followed Hyperlink" xfId="3849" builtinId="9" hidden="1"/>
    <cellStyle name="Followed Hyperlink" xfId="3850" builtinId="9" hidden="1"/>
    <cellStyle name="Followed Hyperlink" xfId="3851" builtinId="9" hidden="1"/>
    <cellStyle name="Followed Hyperlink" xfId="3852" builtinId="9" hidden="1"/>
    <cellStyle name="Followed Hyperlink" xfId="3853" builtinId="9" hidden="1"/>
    <cellStyle name="Followed Hyperlink" xfId="3854" builtinId="9" hidden="1"/>
    <cellStyle name="Followed Hyperlink" xfId="3855" builtinId="9" hidden="1"/>
    <cellStyle name="Followed Hyperlink" xfId="3856" builtinId="9" hidden="1"/>
    <cellStyle name="Followed Hyperlink" xfId="3857" builtinId="9" hidden="1"/>
    <cellStyle name="Followed Hyperlink" xfId="3858" builtinId="9" hidden="1"/>
    <cellStyle name="Followed Hyperlink" xfId="3859" builtinId="9" hidden="1"/>
    <cellStyle name="Followed Hyperlink" xfId="3860" builtinId="9" hidden="1"/>
    <cellStyle name="Followed Hyperlink" xfId="3861" builtinId="9" hidden="1"/>
    <cellStyle name="Followed Hyperlink" xfId="3862" builtinId="9" hidden="1"/>
    <cellStyle name="Followed Hyperlink" xfId="3863" builtinId="9" hidden="1"/>
    <cellStyle name="Followed Hyperlink" xfId="3864" builtinId="9" hidden="1"/>
    <cellStyle name="Followed Hyperlink" xfId="3865" builtinId="9" hidden="1"/>
    <cellStyle name="Followed Hyperlink" xfId="3866" builtinId="9" hidden="1"/>
    <cellStyle name="Followed Hyperlink" xfId="3867" builtinId="9" hidden="1"/>
    <cellStyle name="Followed Hyperlink" xfId="3868" builtinId="9" hidden="1"/>
    <cellStyle name="Followed Hyperlink" xfId="3869" builtinId="9" hidden="1"/>
    <cellStyle name="Followed Hyperlink" xfId="3870" builtinId="9" hidden="1"/>
    <cellStyle name="Followed Hyperlink" xfId="3871" builtinId="9" hidden="1"/>
    <cellStyle name="Followed Hyperlink" xfId="3872" builtinId="9" hidden="1"/>
    <cellStyle name="Followed Hyperlink" xfId="3873" builtinId="9" hidden="1"/>
    <cellStyle name="Followed Hyperlink" xfId="3874" builtinId="9" hidden="1"/>
    <cellStyle name="Followed Hyperlink" xfId="3875" builtinId="9" hidden="1"/>
    <cellStyle name="Followed Hyperlink" xfId="3876" builtinId="9" hidden="1"/>
    <cellStyle name="Followed Hyperlink" xfId="3877" builtinId="9" hidden="1"/>
    <cellStyle name="Followed Hyperlink" xfId="3878" builtinId="9" hidden="1"/>
    <cellStyle name="Followed Hyperlink" xfId="3879" builtinId="9" hidden="1"/>
    <cellStyle name="Followed Hyperlink" xfId="3880" builtinId="9" hidden="1"/>
    <cellStyle name="Followed Hyperlink" xfId="3881" builtinId="9" hidden="1"/>
    <cellStyle name="Followed Hyperlink" xfId="3882" builtinId="9" hidden="1"/>
    <cellStyle name="Followed Hyperlink" xfId="3883" builtinId="9" hidden="1"/>
    <cellStyle name="Followed Hyperlink" xfId="3884" builtinId="9" hidden="1"/>
    <cellStyle name="Followed Hyperlink" xfId="3885" builtinId="9" hidden="1"/>
    <cellStyle name="Followed Hyperlink" xfId="3886" builtinId="9" hidden="1"/>
    <cellStyle name="Followed Hyperlink" xfId="3887" builtinId="9" hidden="1"/>
    <cellStyle name="Followed Hyperlink" xfId="3888" builtinId="9" hidden="1"/>
    <cellStyle name="Followed Hyperlink" xfId="3889" builtinId="9" hidden="1"/>
    <cellStyle name="Followed Hyperlink" xfId="3890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Hyperlink" xfId="4014" builtinId="8" hidden="1"/>
    <cellStyle name="Hyperlink" xfId="4016" builtinId="8" hidden="1"/>
    <cellStyle name="Hyperlink" xfId="4018" builtinId="8" hidden="1"/>
    <cellStyle name="Hyperlink" xfId="4020" builtinId="8" hidden="1"/>
    <cellStyle name="Hyperlink" xfId="4022" builtinId="8" hidden="1"/>
    <cellStyle name="Hyperlink" xfId="4024" builtinId="8" hidden="1"/>
    <cellStyle name="Hyperlink" xfId="4026" builtinId="8" hidden="1"/>
    <cellStyle name="Hyperlink" xfId="4028" builtinId="8" hidden="1"/>
    <cellStyle name="Hyperlink" xfId="4030" builtinId="8" hidden="1"/>
    <cellStyle name="Hyperlink" xfId="4032" builtinId="8" hidden="1"/>
    <cellStyle name="Hyperlink" xfId="4034" builtinId="8" hidden="1"/>
    <cellStyle name="Hyperlink" xfId="4036" builtinId="8" hidden="1"/>
    <cellStyle name="Hyperlink" xfId="4038" builtinId="8" hidden="1"/>
    <cellStyle name="Hyperlink" xfId="4040" builtinId="8" hidden="1"/>
    <cellStyle name="Hyperlink" xfId="4042" builtinId="8" hidden="1"/>
    <cellStyle name="Hyperlink" xfId="4044" builtinId="8" hidden="1"/>
    <cellStyle name="Hyperlink" xfId="4046" builtinId="8" hidden="1"/>
    <cellStyle name="Hyperlink" xfId="4048" builtinId="8" hidden="1"/>
    <cellStyle name="Hyperlink" xfId="4050" builtinId="8" hidden="1"/>
    <cellStyle name="Hyperlink" xfId="4052" builtinId="8" hidden="1"/>
    <cellStyle name="Hyperlink" xfId="4054" builtinId="8" hidden="1"/>
    <cellStyle name="Hyperlink" xfId="4056" builtinId="8" hidden="1"/>
    <cellStyle name="Hyperlink" xfId="4058" builtinId="8" hidden="1"/>
    <cellStyle name="Hyperlink" xfId="4060" builtinId="8" hidden="1"/>
    <cellStyle name="Hyperlink" xfId="4062" builtinId="8" hidden="1"/>
    <cellStyle name="Hyperlink" xfId="4064" builtinId="8" hidden="1"/>
    <cellStyle name="Hyperlink" xfId="4066" builtinId="8" hidden="1"/>
    <cellStyle name="Hyperlink" xfId="4068" builtinId="8" hidden="1"/>
    <cellStyle name="Hyperlink" xfId="407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1"/>
  <sheetViews>
    <sheetView tabSelected="1" workbookViewId="0">
      <pane xSplit="3" ySplit="1" topLeftCell="D587" activePane="bottomRight" state="frozenSplit"/>
      <selection pane="topRight" activeCell="D1" sqref="D1"/>
      <selection pane="bottomLeft" activeCell="A2" sqref="A2"/>
      <selection pane="bottomRight" activeCell="E610" sqref="E610"/>
    </sheetView>
  </sheetViews>
  <sheetFormatPr defaultColWidth="11" defaultRowHeight="15.75"/>
  <cols>
    <col min="1" max="1" width="11.625" style="10" customWidth="1"/>
    <col min="2" max="2" width="16.5" style="10" bestFit="1" customWidth="1"/>
    <col min="3" max="3" width="20.125" style="10" bestFit="1" customWidth="1"/>
    <col min="4" max="4" width="42.625" style="61" customWidth="1"/>
    <col min="5" max="5" width="46.125" style="10" bestFit="1" customWidth="1"/>
    <col min="6" max="6" width="51.625" style="10" customWidth="1"/>
    <col min="7" max="7" width="50.875" style="66" customWidth="1"/>
    <col min="8" max="8" width="29.5" style="10" bestFit="1" customWidth="1"/>
    <col min="9" max="9" width="11.125" style="10" customWidth="1"/>
    <col min="10" max="11" width="11.625" style="49" customWidth="1"/>
    <col min="12" max="12" width="17.875" style="20" customWidth="1"/>
    <col min="13" max="13" width="12" style="20" bestFit="1" customWidth="1"/>
    <col min="14" max="14" width="12.125" style="23" customWidth="1"/>
    <col min="15" max="15" width="12.625" style="20" bestFit="1" customWidth="1"/>
    <col min="16" max="16" width="13.625" style="23" bestFit="1" customWidth="1"/>
    <col min="17" max="17" width="17.875" style="20" customWidth="1"/>
    <col min="18" max="18" width="12" style="20" bestFit="1" customWidth="1"/>
    <col min="19" max="19" width="12.125" style="23" customWidth="1"/>
    <col min="20" max="20" width="12.625" style="20" bestFit="1" customWidth="1"/>
    <col min="21" max="21" width="13.625" style="23" bestFit="1" customWidth="1"/>
    <col min="22" max="22" width="17.875" style="20" customWidth="1"/>
    <col min="23" max="23" width="12" style="20" bestFit="1" customWidth="1"/>
    <col min="24" max="24" width="12.125" style="23" customWidth="1"/>
    <col min="25" max="25" width="12.625" style="20" bestFit="1" customWidth="1"/>
    <col min="26" max="26" width="13.625" style="23" bestFit="1" customWidth="1"/>
    <col min="27" max="16384" width="11" style="2"/>
  </cols>
  <sheetData>
    <row r="1" spans="1:26" ht="47.25">
      <c r="A1" s="31" t="s">
        <v>1</v>
      </c>
      <c r="B1" s="31" t="s">
        <v>631</v>
      </c>
      <c r="C1" s="31" t="s">
        <v>723</v>
      </c>
      <c r="D1" s="31" t="s">
        <v>1152</v>
      </c>
      <c r="E1" s="31" t="s">
        <v>1151</v>
      </c>
      <c r="F1" s="31" t="s">
        <v>724</v>
      </c>
      <c r="G1" s="32" t="s">
        <v>826</v>
      </c>
      <c r="H1" s="67" t="s">
        <v>831</v>
      </c>
      <c r="I1" s="31" t="s">
        <v>823</v>
      </c>
      <c r="J1" s="47" t="s">
        <v>896</v>
      </c>
      <c r="K1" s="47" t="s">
        <v>895</v>
      </c>
      <c r="L1" s="33" t="s">
        <v>768</v>
      </c>
      <c r="M1" s="34" t="s">
        <v>894</v>
      </c>
      <c r="N1" s="35" t="s">
        <v>883</v>
      </c>
      <c r="O1" s="34" t="s">
        <v>893</v>
      </c>
      <c r="P1" s="36" t="s">
        <v>884</v>
      </c>
      <c r="Q1" s="33" t="s">
        <v>769</v>
      </c>
      <c r="R1" s="34" t="s">
        <v>892</v>
      </c>
      <c r="S1" s="35" t="s">
        <v>885</v>
      </c>
      <c r="T1" s="34" t="s">
        <v>891</v>
      </c>
      <c r="U1" s="36" t="s">
        <v>886</v>
      </c>
      <c r="V1" s="33" t="s">
        <v>770</v>
      </c>
      <c r="W1" s="34" t="s">
        <v>890</v>
      </c>
      <c r="X1" s="35" t="s">
        <v>887</v>
      </c>
      <c r="Y1" s="34" t="s">
        <v>889</v>
      </c>
      <c r="Z1" s="36" t="s">
        <v>888</v>
      </c>
    </row>
    <row r="2" spans="1:26">
      <c r="A2" s="13" t="s">
        <v>508</v>
      </c>
      <c r="B2" s="13" t="s">
        <v>495</v>
      </c>
      <c r="C2" s="13" t="s">
        <v>495</v>
      </c>
      <c r="D2" s="40" t="s">
        <v>7</v>
      </c>
      <c r="E2" s="15" t="s">
        <v>1048</v>
      </c>
      <c r="F2" s="13"/>
      <c r="G2" s="12"/>
      <c r="H2" s="14" t="s">
        <v>2</v>
      </c>
      <c r="I2" s="14" t="s">
        <v>785</v>
      </c>
      <c r="J2" s="48"/>
      <c r="K2" s="48"/>
      <c r="L2" s="5"/>
      <c r="M2" s="4"/>
      <c r="O2" s="4"/>
      <c r="P2" s="3"/>
      <c r="Q2" s="5"/>
      <c r="R2" s="4"/>
      <c r="T2" s="4"/>
      <c r="U2" s="3"/>
      <c r="V2" s="5"/>
      <c r="W2" s="4"/>
      <c r="Y2" s="4"/>
      <c r="Z2" s="3"/>
    </row>
    <row r="3" spans="1:26" s="9" customFormat="1">
      <c r="A3" s="14" t="s">
        <v>0</v>
      </c>
      <c r="B3" s="14" t="s">
        <v>617</v>
      </c>
      <c r="C3" s="14" t="s">
        <v>618</v>
      </c>
      <c r="D3" s="60" t="s">
        <v>60</v>
      </c>
      <c r="E3" s="14" t="s">
        <v>1049</v>
      </c>
      <c r="F3" s="14"/>
      <c r="G3" s="12"/>
      <c r="H3" s="14" t="s">
        <v>2</v>
      </c>
      <c r="I3" s="14" t="s">
        <v>785</v>
      </c>
      <c r="J3" s="52"/>
      <c r="K3" s="52"/>
      <c r="L3" s="17"/>
      <c r="M3" s="18"/>
      <c r="N3" s="21"/>
      <c r="O3" s="18"/>
      <c r="P3" s="22"/>
      <c r="Q3" s="17"/>
      <c r="R3" s="18"/>
      <c r="S3" s="21"/>
      <c r="T3" s="18"/>
      <c r="U3" s="22"/>
      <c r="V3" s="17"/>
      <c r="W3" s="18"/>
      <c r="X3" s="21"/>
      <c r="Y3" s="18"/>
      <c r="Z3" s="22"/>
    </row>
    <row r="4" spans="1:26">
      <c r="A4" s="13" t="s">
        <v>0</v>
      </c>
      <c r="B4" s="13" t="s">
        <v>619</v>
      </c>
      <c r="C4" s="13" t="s">
        <v>3</v>
      </c>
      <c r="D4" s="42" t="s">
        <v>439</v>
      </c>
      <c r="E4" s="13" t="s">
        <v>1050</v>
      </c>
      <c r="F4" s="13"/>
      <c r="G4" s="12"/>
      <c r="H4" s="14" t="s">
        <v>2</v>
      </c>
      <c r="I4" s="14" t="s">
        <v>786</v>
      </c>
      <c r="J4" s="48"/>
      <c r="K4" s="48"/>
      <c r="L4" s="19"/>
      <c r="P4" s="24"/>
      <c r="Q4" s="19"/>
      <c r="U4" s="24"/>
      <c r="V4" s="19"/>
      <c r="Z4" s="24"/>
    </row>
    <row r="5" spans="1:26">
      <c r="A5" s="13" t="s">
        <v>0</v>
      </c>
      <c r="B5" s="13" t="s">
        <v>619</v>
      </c>
      <c r="C5" s="13" t="s">
        <v>3</v>
      </c>
      <c r="D5" s="42" t="s">
        <v>4</v>
      </c>
      <c r="E5" s="13" t="s">
        <v>1051</v>
      </c>
      <c r="F5" s="13"/>
      <c r="G5" s="12"/>
      <c r="H5" s="14" t="s">
        <v>2</v>
      </c>
      <c r="I5" s="14" t="s">
        <v>786</v>
      </c>
      <c r="J5" s="48">
        <v>0</v>
      </c>
      <c r="K5" s="48">
        <v>5</v>
      </c>
      <c r="L5" s="19" t="s">
        <v>436</v>
      </c>
      <c r="N5" s="23">
        <v>0</v>
      </c>
      <c r="P5" s="24"/>
      <c r="Q5" s="19"/>
      <c r="U5" s="24"/>
      <c r="V5" s="19"/>
      <c r="Z5" s="24"/>
    </row>
    <row r="6" spans="1:26">
      <c r="A6" s="13" t="s">
        <v>0</v>
      </c>
      <c r="B6" s="13" t="s">
        <v>619</v>
      </c>
      <c r="C6" s="13" t="s">
        <v>3</v>
      </c>
      <c r="D6" s="42" t="s">
        <v>9</v>
      </c>
      <c r="E6" s="13" t="s">
        <v>1052</v>
      </c>
      <c r="F6" s="13"/>
      <c r="G6" s="12"/>
      <c r="H6" s="14" t="s">
        <v>2</v>
      </c>
      <c r="I6" s="14" t="s">
        <v>786</v>
      </c>
      <c r="J6" s="48"/>
      <c r="K6" s="48"/>
      <c r="L6" s="19"/>
      <c r="P6" s="24"/>
      <c r="Q6" s="19"/>
      <c r="U6" s="24"/>
      <c r="V6" s="19"/>
      <c r="Z6" s="24"/>
    </row>
    <row r="7" spans="1:26">
      <c r="A7" s="13" t="s">
        <v>0</v>
      </c>
      <c r="B7" s="13" t="s">
        <v>620</v>
      </c>
      <c r="C7" s="13" t="s">
        <v>5</v>
      </c>
      <c r="D7" s="42" t="s">
        <v>709</v>
      </c>
      <c r="E7" s="13" t="s">
        <v>1053</v>
      </c>
      <c r="F7" s="13" t="s">
        <v>680</v>
      </c>
      <c r="G7" s="12"/>
      <c r="H7" s="14" t="s">
        <v>2</v>
      </c>
      <c r="I7" s="14" t="s">
        <v>786</v>
      </c>
      <c r="J7" s="48"/>
      <c r="K7" s="48"/>
      <c r="L7" s="19"/>
      <c r="P7" s="24"/>
      <c r="Q7" s="19"/>
      <c r="U7" s="24"/>
      <c r="V7" s="19"/>
      <c r="Z7" s="24"/>
    </row>
    <row r="8" spans="1:26">
      <c r="A8" s="13" t="s">
        <v>0</v>
      </c>
      <c r="B8" s="13" t="s">
        <v>620</v>
      </c>
      <c r="C8" s="13" t="s">
        <v>5</v>
      </c>
      <c r="D8" s="42" t="s">
        <v>6</v>
      </c>
      <c r="E8" s="13" t="s">
        <v>1054</v>
      </c>
      <c r="F8" s="13"/>
      <c r="G8" s="12"/>
      <c r="H8" s="14" t="s">
        <v>2</v>
      </c>
      <c r="I8" s="14" t="s">
        <v>786</v>
      </c>
      <c r="J8" s="48"/>
      <c r="K8" s="48"/>
      <c r="L8" s="19"/>
      <c r="P8" s="24"/>
      <c r="Q8" s="19"/>
      <c r="U8" s="24"/>
      <c r="V8" s="19" t="s">
        <v>452</v>
      </c>
      <c r="X8" s="23">
        <v>0</v>
      </c>
      <c r="Z8" s="24"/>
    </row>
    <row r="9" spans="1:26" ht="31.5">
      <c r="A9" s="13" t="s">
        <v>0</v>
      </c>
      <c r="B9" s="13" t="s">
        <v>621</v>
      </c>
      <c r="C9" s="13" t="s">
        <v>356</v>
      </c>
      <c r="D9" s="42" t="s">
        <v>461</v>
      </c>
      <c r="E9" s="13" t="s">
        <v>1055</v>
      </c>
      <c r="F9" s="13" t="s">
        <v>775</v>
      </c>
      <c r="G9" s="12"/>
      <c r="H9" s="14" t="s">
        <v>2</v>
      </c>
      <c r="I9" s="14" t="s">
        <v>786</v>
      </c>
      <c r="J9" s="48"/>
      <c r="K9" s="48"/>
      <c r="L9" s="19"/>
      <c r="P9" s="24"/>
      <c r="Q9" s="19"/>
      <c r="U9" s="24"/>
      <c r="V9" s="19"/>
      <c r="Z9" s="24"/>
    </row>
    <row r="10" spans="1:26" ht="31.5">
      <c r="A10" s="13" t="s">
        <v>0</v>
      </c>
      <c r="B10" s="13" t="s">
        <v>621</v>
      </c>
      <c r="C10" s="13" t="s">
        <v>356</v>
      </c>
      <c r="D10" s="40" t="s">
        <v>441</v>
      </c>
      <c r="E10" s="15" t="s">
        <v>1056</v>
      </c>
      <c r="F10" s="13" t="s">
        <v>772</v>
      </c>
      <c r="G10" s="12"/>
      <c r="H10" s="14" t="s">
        <v>2</v>
      </c>
      <c r="I10" s="14" t="s">
        <v>786</v>
      </c>
      <c r="J10" s="48"/>
      <c r="K10" s="48"/>
      <c r="L10" s="19" t="s">
        <v>436</v>
      </c>
      <c r="M10" s="20">
        <v>32.5625</v>
      </c>
      <c r="N10" s="23">
        <v>52.4</v>
      </c>
      <c r="P10" s="24"/>
      <c r="Q10" s="19"/>
      <c r="U10" s="24"/>
      <c r="V10" s="19"/>
      <c r="Z10" s="24"/>
    </row>
    <row r="11" spans="1:26">
      <c r="A11" s="13" t="s">
        <v>0</v>
      </c>
      <c r="B11" s="14" t="s">
        <v>622</v>
      </c>
      <c r="C11" s="13" t="s">
        <v>837</v>
      </c>
      <c r="D11" s="42" t="s">
        <v>720</v>
      </c>
      <c r="E11" s="13" t="s">
        <v>1057</v>
      </c>
      <c r="F11" s="13"/>
      <c r="G11" s="12"/>
      <c r="H11" s="13" t="s">
        <v>2</v>
      </c>
      <c r="I11" s="14" t="s">
        <v>785</v>
      </c>
      <c r="J11" s="48"/>
      <c r="K11" s="48"/>
      <c r="L11" s="5"/>
      <c r="M11" s="4"/>
      <c r="O11" s="4"/>
      <c r="P11" s="3"/>
      <c r="Q11" s="5"/>
      <c r="R11" s="4"/>
      <c r="T11" s="4"/>
      <c r="U11" s="3"/>
      <c r="V11" s="5"/>
      <c r="W11" s="4"/>
      <c r="Y11" s="4"/>
      <c r="Z11" s="3"/>
    </row>
    <row r="12" spans="1:26">
      <c r="A12" s="13" t="s">
        <v>0</v>
      </c>
      <c r="B12" s="13" t="s">
        <v>623</v>
      </c>
      <c r="C12" s="13" t="s">
        <v>10</v>
      </c>
      <c r="D12" s="42" t="s">
        <v>11</v>
      </c>
      <c r="E12" s="13" t="s">
        <v>1058</v>
      </c>
      <c r="F12" s="13"/>
      <c r="G12" s="12"/>
      <c r="H12" s="13" t="s">
        <v>2</v>
      </c>
      <c r="I12" s="14" t="s">
        <v>785</v>
      </c>
      <c r="J12" s="48"/>
      <c r="K12" s="48"/>
      <c r="L12" s="19"/>
      <c r="P12" s="24"/>
      <c r="Q12" s="19"/>
      <c r="U12" s="24"/>
      <c r="V12" s="19"/>
      <c r="Z12" s="24"/>
    </row>
    <row r="13" spans="1:26">
      <c r="A13" s="13" t="s">
        <v>0</v>
      </c>
      <c r="B13" s="13" t="s">
        <v>624</v>
      </c>
      <c r="C13" s="13" t="s">
        <v>625</v>
      </c>
      <c r="D13" s="42" t="s">
        <v>430</v>
      </c>
      <c r="E13" s="13" t="s">
        <v>1059</v>
      </c>
      <c r="F13" s="13" t="s">
        <v>793</v>
      </c>
      <c r="G13" s="12"/>
      <c r="H13" s="13" t="s">
        <v>2</v>
      </c>
      <c r="I13" s="14" t="s">
        <v>786</v>
      </c>
      <c r="J13" s="48">
        <v>0</v>
      </c>
      <c r="K13" s="48"/>
      <c r="L13" s="25" t="s">
        <v>436</v>
      </c>
      <c r="N13" s="23">
        <v>0</v>
      </c>
      <c r="P13" s="24"/>
      <c r="Q13" s="19"/>
      <c r="U13" s="24"/>
      <c r="V13" s="19" t="s">
        <v>452</v>
      </c>
      <c r="Z13" s="24">
        <v>10</v>
      </c>
    </row>
    <row r="14" spans="1:26">
      <c r="A14" s="13" t="s">
        <v>0</v>
      </c>
      <c r="B14" s="13" t="s">
        <v>624</v>
      </c>
      <c r="C14" s="13" t="s">
        <v>625</v>
      </c>
      <c r="D14" s="42" t="s">
        <v>7</v>
      </c>
      <c r="E14" s="13" t="s">
        <v>1048</v>
      </c>
      <c r="F14" s="13"/>
      <c r="G14" s="12"/>
      <c r="H14" s="13" t="s">
        <v>2</v>
      </c>
      <c r="I14" s="14" t="s">
        <v>786</v>
      </c>
      <c r="J14" s="48"/>
      <c r="K14" s="48"/>
      <c r="L14" s="19" t="s">
        <v>436</v>
      </c>
      <c r="N14" s="23">
        <v>0</v>
      </c>
      <c r="P14" s="24"/>
      <c r="Q14" s="19"/>
      <c r="U14" s="24"/>
      <c r="V14" s="19"/>
      <c r="Z14" s="24"/>
    </row>
    <row r="15" spans="1:26">
      <c r="A15" s="13" t="s">
        <v>0</v>
      </c>
      <c r="B15" s="13" t="s">
        <v>624</v>
      </c>
      <c r="C15" s="13" t="s">
        <v>625</v>
      </c>
      <c r="D15" s="42" t="s">
        <v>152</v>
      </c>
      <c r="E15" s="13" t="s">
        <v>1060</v>
      </c>
      <c r="F15" s="13"/>
      <c r="G15" s="12"/>
      <c r="H15" s="13" t="s">
        <v>2</v>
      </c>
      <c r="I15" s="14" t="s">
        <v>786</v>
      </c>
      <c r="J15" s="48"/>
      <c r="K15" s="48"/>
      <c r="L15" s="19"/>
      <c r="P15" s="24"/>
      <c r="Q15" s="19"/>
      <c r="U15" s="24"/>
      <c r="V15" s="19"/>
      <c r="Z15" s="24"/>
    </row>
    <row r="16" spans="1:26">
      <c r="A16" s="13" t="s">
        <v>0</v>
      </c>
      <c r="B16" s="13" t="s">
        <v>626</v>
      </c>
      <c r="C16" s="13" t="s">
        <v>489</v>
      </c>
      <c r="D16" s="42"/>
      <c r="E16" s="13" t="s">
        <v>1061</v>
      </c>
      <c r="F16" s="13"/>
      <c r="G16" s="12"/>
      <c r="H16" s="13" t="s">
        <v>2</v>
      </c>
      <c r="I16" s="14" t="s">
        <v>785</v>
      </c>
      <c r="J16" s="48"/>
      <c r="K16" s="48"/>
      <c r="L16" s="19"/>
      <c r="P16" s="24"/>
      <c r="Q16" s="19"/>
      <c r="U16" s="24"/>
      <c r="V16" s="19"/>
      <c r="Z16" s="24"/>
    </row>
    <row r="17" spans="1:26">
      <c r="A17" s="13" t="s">
        <v>0</v>
      </c>
      <c r="B17" s="13" t="s">
        <v>757</v>
      </c>
      <c r="C17" s="13" t="s">
        <v>15</v>
      </c>
      <c r="D17" s="42" t="s">
        <v>16</v>
      </c>
      <c r="E17" s="13" t="s">
        <v>1062</v>
      </c>
      <c r="F17" s="13"/>
      <c r="G17" s="12"/>
      <c r="H17" s="13" t="s">
        <v>2</v>
      </c>
      <c r="I17" s="14" t="s">
        <v>785</v>
      </c>
      <c r="J17" s="48"/>
      <c r="K17" s="48"/>
      <c r="L17" s="19"/>
      <c r="P17" s="24"/>
      <c r="Q17" s="19"/>
      <c r="U17" s="24"/>
      <c r="V17" s="19"/>
      <c r="Z17" s="24"/>
    </row>
    <row r="18" spans="1:26">
      <c r="A18" s="13" t="s">
        <v>0</v>
      </c>
      <c r="B18" s="16" t="s">
        <v>731</v>
      </c>
      <c r="C18" s="13"/>
      <c r="D18" s="42" t="s">
        <v>729</v>
      </c>
      <c r="E18" s="13" t="s">
        <v>1063</v>
      </c>
      <c r="F18" s="13"/>
      <c r="G18" s="12"/>
      <c r="H18" s="13" t="s">
        <v>2</v>
      </c>
      <c r="I18" s="14" t="s">
        <v>785</v>
      </c>
      <c r="J18" s="48"/>
      <c r="K18" s="48"/>
      <c r="L18" s="19"/>
      <c r="P18" s="24"/>
      <c r="Q18" s="19"/>
      <c r="U18" s="24"/>
      <c r="V18" s="19"/>
      <c r="Z18" s="24"/>
    </row>
    <row r="19" spans="1:26">
      <c r="A19" s="13" t="s">
        <v>0</v>
      </c>
      <c r="B19" s="13" t="s">
        <v>627</v>
      </c>
      <c r="C19" s="13" t="s">
        <v>628</v>
      </c>
      <c r="D19" s="40"/>
      <c r="E19" s="15" t="s">
        <v>1061</v>
      </c>
      <c r="F19" s="13"/>
      <c r="G19" s="12"/>
      <c r="H19" s="13" t="s">
        <v>2</v>
      </c>
      <c r="I19" s="14" t="s">
        <v>785</v>
      </c>
      <c r="J19" s="48"/>
      <c r="K19" s="48"/>
      <c r="L19" s="5"/>
      <c r="M19" s="4"/>
      <c r="O19" s="4"/>
      <c r="P19" s="3"/>
      <c r="Q19" s="5"/>
      <c r="R19" s="4"/>
      <c r="T19" s="4"/>
      <c r="U19" s="3"/>
      <c r="V19" s="5"/>
      <c r="W19" s="4"/>
      <c r="Y19" s="4"/>
      <c r="Z19" s="3"/>
    </row>
    <row r="20" spans="1:26">
      <c r="A20" s="13" t="s">
        <v>0</v>
      </c>
      <c r="B20" s="13" t="s">
        <v>630</v>
      </c>
      <c r="C20" s="13" t="s">
        <v>685</v>
      </c>
      <c r="D20" s="40" t="s">
        <v>7</v>
      </c>
      <c r="E20" s="15" t="s">
        <v>1048</v>
      </c>
      <c r="F20" s="13"/>
      <c r="G20" s="12"/>
      <c r="H20" s="13" t="s">
        <v>2</v>
      </c>
      <c r="I20" s="14" t="s">
        <v>785</v>
      </c>
      <c r="J20" s="48"/>
      <c r="K20" s="48"/>
      <c r="L20" s="19"/>
      <c r="P20" s="24"/>
      <c r="Q20" s="19"/>
      <c r="U20" s="24"/>
      <c r="V20" s="19"/>
      <c r="Z20" s="24"/>
    </row>
    <row r="21" spans="1:26">
      <c r="A21" s="13" t="s">
        <v>0</v>
      </c>
      <c r="B21" s="13" t="s">
        <v>629</v>
      </c>
      <c r="C21" s="13" t="s">
        <v>297</v>
      </c>
      <c r="D21" s="40" t="s">
        <v>450</v>
      </c>
      <c r="E21" s="15" t="s">
        <v>1064</v>
      </c>
      <c r="F21" s="13"/>
      <c r="G21" s="12"/>
      <c r="H21" s="13" t="s">
        <v>2</v>
      </c>
      <c r="I21" s="13" t="s">
        <v>787</v>
      </c>
      <c r="J21" s="48"/>
      <c r="K21" s="48"/>
      <c r="L21" s="19"/>
      <c r="P21" s="24"/>
      <c r="Q21" s="19"/>
      <c r="U21" s="24"/>
      <c r="V21" s="19"/>
      <c r="Z21" s="24"/>
    </row>
    <row r="22" spans="1:26">
      <c r="A22" s="13" t="s">
        <v>0</v>
      </c>
      <c r="B22" s="13" t="s">
        <v>629</v>
      </c>
      <c r="C22" s="13" t="s">
        <v>297</v>
      </c>
      <c r="D22" s="40" t="s">
        <v>333</v>
      </c>
      <c r="E22" s="12" t="s">
        <v>1065</v>
      </c>
      <c r="F22" s="13"/>
      <c r="G22" s="12"/>
      <c r="H22" s="13" t="s">
        <v>2</v>
      </c>
      <c r="I22" s="13" t="s">
        <v>787</v>
      </c>
      <c r="J22" s="48"/>
      <c r="K22" s="48"/>
      <c r="L22" s="19"/>
      <c r="P22" s="24"/>
      <c r="Q22" s="19"/>
      <c r="U22" s="24"/>
      <c r="V22" s="19"/>
      <c r="Z22" s="24"/>
    </row>
    <row r="23" spans="1:26" ht="31.5">
      <c r="A23" s="13" t="s">
        <v>0</v>
      </c>
      <c r="B23" s="13" t="s">
        <v>629</v>
      </c>
      <c r="C23" s="13" t="s">
        <v>297</v>
      </c>
      <c r="D23" s="56" t="s">
        <v>741</v>
      </c>
      <c r="E23" s="56" t="s">
        <v>1066</v>
      </c>
      <c r="F23" s="13" t="s">
        <v>776</v>
      </c>
      <c r="G23" s="12" t="s">
        <v>754</v>
      </c>
      <c r="H23" s="13" t="s">
        <v>2</v>
      </c>
      <c r="I23" s="13" t="s">
        <v>787</v>
      </c>
      <c r="J23" s="48">
        <v>0</v>
      </c>
      <c r="K23" s="48"/>
      <c r="L23" s="19"/>
      <c r="P23" s="24"/>
      <c r="Q23" s="19"/>
      <c r="U23" s="24"/>
      <c r="V23" s="19" t="s">
        <v>452</v>
      </c>
      <c r="X23" s="23">
        <v>0</v>
      </c>
      <c r="Z23" s="24">
        <v>0</v>
      </c>
    </row>
    <row r="24" spans="1:26">
      <c r="A24" s="13" t="s">
        <v>0</v>
      </c>
      <c r="B24" s="13" t="s">
        <v>629</v>
      </c>
      <c r="C24" s="13" t="s">
        <v>297</v>
      </c>
      <c r="D24" s="42" t="s">
        <v>430</v>
      </c>
      <c r="E24" s="13" t="s">
        <v>1059</v>
      </c>
      <c r="F24" s="40" t="s">
        <v>794</v>
      </c>
      <c r="G24" s="12"/>
      <c r="H24" s="13" t="s">
        <v>2</v>
      </c>
      <c r="I24" s="13" t="s">
        <v>787</v>
      </c>
      <c r="J24" s="48"/>
      <c r="K24" s="48"/>
      <c r="L24" s="19" t="s">
        <v>436</v>
      </c>
      <c r="N24" s="23">
        <v>0</v>
      </c>
      <c r="P24" s="24"/>
      <c r="Q24" s="19"/>
      <c r="U24" s="24"/>
      <c r="V24" s="19" t="s">
        <v>452</v>
      </c>
      <c r="Z24" s="24">
        <v>0</v>
      </c>
    </row>
    <row r="25" spans="1:26">
      <c r="A25" s="13" t="s">
        <v>0</v>
      </c>
      <c r="B25" s="13" t="s">
        <v>629</v>
      </c>
      <c r="C25" s="13" t="s">
        <v>297</v>
      </c>
      <c r="D25" s="40" t="s">
        <v>7</v>
      </c>
      <c r="E25" s="15" t="s">
        <v>1048</v>
      </c>
      <c r="F25" s="13"/>
      <c r="G25" s="12"/>
      <c r="H25" s="13" t="s">
        <v>2</v>
      </c>
      <c r="I25" s="13" t="s">
        <v>787</v>
      </c>
      <c r="J25" s="48"/>
      <c r="K25" s="48"/>
      <c r="L25" s="19" t="s">
        <v>436</v>
      </c>
      <c r="N25" s="23">
        <v>0</v>
      </c>
      <c r="P25" s="24"/>
      <c r="Q25" s="19"/>
      <c r="U25" s="24"/>
      <c r="V25" s="19"/>
      <c r="Z25" s="24"/>
    </row>
    <row r="26" spans="1:26">
      <c r="A26" s="13" t="s">
        <v>0</v>
      </c>
      <c r="B26" s="13" t="s">
        <v>629</v>
      </c>
      <c r="C26" s="13" t="s">
        <v>297</v>
      </c>
      <c r="D26" s="40" t="s">
        <v>148</v>
      </c>
      <c r="E26" s="12" t="s">
        <v>1067</v>
      </c>
      <c r="F26" s="13"/>
      <c r="G26" s="12" t="s">
        <v>752</v>
      </c>
      <c r="H26" s="13" t="s">
        <v>2</v>
      </c>
      <c r="I26" s="13" t="s">
        <v>787</v>
      </c>
      <c r="J26" s="48"/>
      <c r="K26" s="48">
        <v>50</v>
      </c>
      <c r="L26" s="19" t="s">
        <v>436</v>
      </c>
      <c r="N26" s="23">
        <f>0.5/9.8*100</f>
        <v>5.1020408163265296</v>
      </c>
      <c r="P26" s="24"/>
      <c r="Q26" s="19"/>
      <c r="U26" s="24"/>
      <c r="V26" s="19"/>
      <c r="Z26" s="24"/>
    </row>
    <row r="27" spans="1:26">
      <c r="A27" s="13" t="s">
        <v>0</v>
      </c>
      <c r="B27" s="13" t="s">
        <v>629</v>
      </c>
      <c r="C27" s="13" t="s">
        <v>297</v>
      </c>
      <c r="D27" s="40" t="s">
        <v>416</v>
      </c>
      <c r="E27" s="12" t="s">
        <v>1068</v>
      </c>
      <c r="F27" s="13" t="s">
        <v>751</v>
      </c>
      <c r="G27" s="12" t="s">
        <v>825</v>
      </c>
      <c r="H27" s="13" t="s">
        <v>2</v>
      </c>
      <c r="I27" s="13" t="s">
        <v>787</v>
      </c>
      <c r="J27" s="48">
        <v>8</v>
      </c>
      <c r="K27" s="48"/>
      <c r="L27" s="25" t="s">
        <v>436</v>
      </c>
      <c r="N27" s="23">
        <v>0</v>
      </c>
      <c r="P27" s="24"/>
      <c r="Q27" s="25" t="s">
        <v>453</v>
      </c>
      <c r="S27" s="23">
        <v>0</v>
      </c>
      <c r="U27" s="24"/>
      <c r="V27" s="19" t="s">
        <v>452</v>
      </c>
      <c r="X27" s="23">
        <v>0</v>
      </c>
      <c r="Z27" s="24">
        <v>0.434782608695652</v>
      </c>
    </row>
    <row r="28" spans="1:26">
      <c r="A28" s="13" t="s">
        <v>0</v>
      </c>
      <c r="B28" s="13" t="s">
        <v>629</v>
      </c>
      <c r="C28" s="13" t="s">
        <v>297</v>
      </c>
      <c r="D28" s="42" t="s">
        <v>70</v>
      </c>
      <c r="E28" s="57" t="s">
        <v>1069</v>
      </c>
      <c r="F28" s="12" t="s">
        <v>805</v>
      </c>
      <c r="G28" s="12" t="s">
        <v>699</v>
      </c>
      <c r="H28" s="13" t="s">
        <v>2</v>
      </c>
      <c r="I28" s="13" t="s">
        <v>787</v>
      </c>
      <c r="J28" s="48"/>
      <c r="K28" s="48"/>
      <c r="L28" s="19"/>
      <c r="P28" s="24"/>
      <c r="Q28" s="19"/>
      <c r="U28" s="24"/>
      <c r="V28" s="19"/>
      <c r="Z28" s="24"/>
    </row>
    <row r="29" spans="1:26" ht="47.25">
      <c r="A29" s="13" t="s">
        <v>0</v>
      </c>
      <c r="B29" s="13" t="s">
        <v>629</v>
      </c>
      <c r="C29" s="13" t="s">
        <v>297</v>
      </c>
      <c r="D29" s="40" t="s">
        <v>160</v>
      </c>
      <c r="E29" s="15" t="s">
        <v>1070</v>
      </c>
      <c r="F29" s="13" t="s">
        <v>773</v>
      </c>
      <c r="G29" s="12"/>
      <c r="H29" s="13" t="s">
        <v>2</v>
      </c>
      <c r="I29" s="13" t="s">
        <v>787</v>
      </c>
      <c r="J29" s="48"/>
      <c r="K29" s="48"/>
      <c r="L29" s="19"/>
      <c r="P29" s="24"/>
      <c r="Q29" s="19"/>
      <c r="U29" s="24"/>
      <c r="V29" s="19"/>
      <c r="Z29" s="24"/>
    </row>
    <row r="30" spans="1:26">
      <c r="A30" s="13" t="s">
        <v>0</v>
      </c>
      <c r="B30" s="13" t="s">
        <v>635</v>
      </c>
      <c r="C30" s="13" t="s">
        <v>634</v>
      </c>
      <c r="D30" s="56" t="s">
        <v>749</v>
      </c>
      <c r="E30" s="56" t="s">
        <v>1071</v>
      </c>
      <c r="F30" s="13"/>
      <c r="G30" s="12"/>
      <c r="H30" s="13" t="s">
        <v>2</v>
      </c>
      <c r="I30" s="13" t="s">
        <v>787</v>
      </c>
      <c r="J30" s="48"/>
      <c r="K30" s="48"/>
      <c r="L30" s="19"/>
      <c r="P30" s="24"/>
      <c r="Q30" s="19"/>
      <c r="U30" s="24"/>
      <c r="V30" s="19"/>
      <c r="Z30" s="24"/>
    </row>
    <row r="31" spans="1:26" ht="31.5">
      <c r="A31" s="13" t="s">
        <v>0</v>
      </c>
      <c r="B31" s="13" t="s">
        <v>635</v>
      </c>
      <c r="C31" s="13" t="s">
        <v>634</v>
      </c>
      <c r="D31" s="56" t="s">
        <v>741</v>
      </c>
      <c r="E31" s="56" t="s">
        <v>1066</v>
      </c>
      <c r="F31" s="13" t="s">
        <v>777</v>
      </c>
      <c r="G31" s="12" t="s">
        <v>754</v>
      </c>
      <c r="H31" s="13" t="s">
        <v>2</v>
      </c>
      <c r="I31" s="13" t="s">
        <v>787</v>
      </c>
      <c r="J31" s="48">
        <v>0</v>
      </c>
      <c r="K31" s="48"/>
      <c r="L31" s="19"/>
      <c r="P31" s="24"/>
      <c r="Q31" s="19"/>
      <c r="U31" s="24"/>
      <c r="V31" s="19" t="s">
        <v>452</v>
      </c>
      <c r="X31" s="23">
        <v>0</v>
      </c>
      <c r="Z31" s="24">
        <v>0</v>
      </c>
    </row>
    <row r="32" spans="1:26">
      <c r="A32" s="13" t="s">
        <v>0</v>
      </c>
      <c r="B32" s="13" t="s">
        <v>635</v>
      </c>
      <c r="C32" s="13" t="s">
        <v>634</v>
      </c>
      <c r="D32" s="42" t="s">
        <v>4</v>
      </c>
      <c r="E32" s="13" t="s">
        <v>1051</v>
      </c>
      <c r="F32" s="13"/>
      <c r="G32" s="12"/>
      <c r="H32" s="13" t="s">
        <v>2</v>
      </c>
      <c r="I32" s="13" t="s">
        <v>787</v>
      </c>
      <c r="J32" s="48">
        <v>0</v>
      </c>
      <c r="K32" s="48">
        <v>10</v>
      </c>
      <c r="L32" s="19" t="s">
        <v>436</v>
      </c>
      <c r="N32" s="23">
        <v>0</v>
      </c>
      <c r="P32" s="24"/>
      <c r="Q32" s="19"/>
      <c r="U32" s="24"/>
      <c r="V32" s="19"/>
      <c r="Z32" s="24"/>
    </row>
    <row r="33" spans="1:26">
      <c r="A33" s="13" t="s">
        <v>0</v>
      </c>
      <c r="B33" s="13" t="s">
        <v>637</v>
      </c>
      <c r="C33" s="13" t="s">
        <v>636</v>
      </c>
      <c r="D33" s="40" t="s">
        <v>148</v>
      </c>
      <c r="E33" s="15" t="s">
        <v>1067</v>
      </c>
      <c r="F33" s="37" t="s">
        <v>778</v>
      </c>
      <c r="G33" s="63" t="s">
        <v>752</v>
      </c>
      <c r="H33" s="13" t="s">
        <v>2</v>
      </c>
      <c r="I33" s="13" t="s">
        <v>787</v>
      </c>
      <c r="J33" s="48"/>
      <c r="K33" s="48">
        <v>40</v>
      </c>
      <c r="L33" s="19" t="s">
        <v>436</v>
      </c>
      <c r="N33" s="23">
        <f>1.3/9.8*100</f>
        <v>13.26530612244898</v>
      </c>
      <c r="P33" s="24"/>
      <c r="Q33" s="19"/>
      <c r="U33" s="24"/>
      <c r="V33" s="19"/>
      <c r="Z33" s="24"/>
    </row>
    <row r="34" spans="1:26">
      <c r="A34" s="13" t="s">
        <v>0</v>
      </c>
      <c r="B34" s="13" t="s">
        <v>637</v>
      </c>
      <c r="C34" s="13" t="s">
        <v>636</v>
      </c>
      <c r="D34" s="45" t="s">
        <v>767</v>
      </c>
      <c r="E34" s="14" t="s">
        <v>1072</v>
      </c>
      <c r="F34" s="13" t="s">
        <v>680</v>
      </c>
      <c r="G34" s="12"/>
      <c r="H34" s="13" t="s">
        <v>2</v>
      </c>
      <c r="I34" s="13" t="s">
        <v>787</v>
      </c>
      <c r="J34" s="48">
        <v>0</v>
      </c>
      <c r="K34" s="48"/>
      <c r="L34" s="19"/>
      <c r="P34" s="24"/>
      <c r="Q34" s="19"/>
      <c r="U34" s="24"/>
      <c r="V34" s="19"/>
      <c r="Z34" s="24"/>
    </row>
    <row r="35" spans="1:26">
      <c r="A35" s="13" t="s">
        <v>0</v>
      </c>
      <c r="B35" s="13" t="s">
        <v>637</v>
      </c>
      <c r="C35" s="13" t="s">
        <v>636</v>
      </c>
      <c r="D35" s="60" t="s">
        <v>60</v>
      </c>
      <c r="E35" s="14" t="s">
        <v>1049</v>
      </c>
      <c r="F35" s="13"/>
      <c r="G35" s="12"/>
      <c r="H35" s="13" t="s">
        <v>2</v>
      </c>
      <c r="I35" s="13" t="s">
        <v>787</v>
      </c>
      <c r="J35" s="48"/>
      <c r="K35" s="48"/>
      <c r="L35" s="19"/>
      <c r="P35" s="24"/>
      <c r="Q35" s="19"/>
      <c r="U35" s="24"/>
      <c r="V35" s="19"/>
      <c r="Z35" s="24"/>
    </row>
    <row r="36" spans="1:26">
      <c r="A36" s="13" t="s">
        <v>0</v>
      </c>
      <c r="B36" s="13" t="s">
        <v>637</v>
      </c>
      <c r="C36" s="13" t="s">
        <v>636</v>
      </c>
      <c r="D36" s="40" t="s">
        <v>431</v>
      </c>
      <c r="E36" s="15" t="s">
        <v>1073</v>
      </c>
      <c r="F36" s="15"/>
      <c r="G36" s="12" t="s">
        <v>824</v>
      </c>
      <c r="H36" s="13" t="s">
        <v>2</v>
      </c>
      <c r="I36" s="13" t="s">
        <v>787</v>
      </c>
      <c r="J36" s="48">
        <v>40</v>
      </c>
      <c r="K36" s="48"/>
      <c r="L36" s="19" t="s">
        <v>436</v>
      </c>
      <c r="N36" s="23">
        <v>0</v>
      </c>
      <c r="P36" s="24"/>
      <c r="Q36" s="19" t="s">
        <v>453</v>
      </c>
      <c r="S36" s="23">
        <v>0</v>
      </c>
      <c r="U36" s="24"/>
      <c r="V36" s="19" t="s">
        <v>452</v>
      </c>
      <c r="X36" s="23">
        <v>0</v>
      </c>
      <c r="Z36" s="24">
        <v>2.7027027027027026</v>
      </c>
    </row>
    <row r="37" spans="1:26" ht="31.5">
      <c r="A37" s="13" t="s">
        <v>0</v>
      </c>
      <c r="B37" s="13" t="s">
        <v>637</v>
      </c>
      <c r="C37" s="13" t="s">
        <v>636</v>
      </c>
      <c r="D37" s="56" t="s">
        <v>726</v>
      </c>
      <c r="E37" s="58" t="s">
        <v>1074</v>
      </c>
      <c r="F37" s="13" t="s">
        <v>790</v>
      </c>
      <c r="G37" s="12"/>
      <c r="H37" s="13" t="s">
        <v>2</v>
      </c>
      <c r="I37" s="13" t="s">
        <v>787</v>
      </c>
      <c r="J37" s="48"/>
      <c r="K37" s="48"/>
      <c r="L37" s="19" t="s">
        <v>436</v>
      </c>
      <c r="M37" s="4"/>
      <c r="N37" s="23">
        <v>0</v>
      </c>
      <c r="P37" s="24"/>
      <c r="Q37" s="19"/>
      <c r="U37" s="24"/>
      <c r="V37" s="19"/>
      <c r="Z37" s="24"/>
    </row>
    <row r="38" spans="1:26">
      <c r="A38" s="13" t="s">
        <v>0</v>
      </c>
      <c r="B38" s="13" t="s">
        <v>637</v>
      </c>
      <c r="C38" s="13" t="s">
        <v>636</v>
      </c>
      <c r="D38" s="40" t="s">
        <v>14</v>
      </c>
      <c r="E38" s="15" t="s">
        <v>1075</v>
      </c>
      <c r="F38" s="13"/>
      <c r="G38" s="12"/>
      <c r="H38" s="13" t="s">
        <v>2</v>
      </c>
      <c r="I38" s="13" t="s">
        <v>787</v>
      </c>
      <c r="J38" s="48"/>
      <c r="K38" s="48"/>
      <c r="L38" s="19"/>
      <c r="P38" s="24"/>
      <c r="Q38" s="19"/>
      <c r="U38" s="24"/>
      <c r="V38" s="19"/>
      <c r="Z38" s="24"/>
    </row>
    <row r="39" spans="1:26">
      <c r="A39" s="13" t="s">
        <v>0</v>
      </c>
      <c r="B39" s="13" t="s">
        <v>836</v>
      </c>
      <c r="C39" s="13" t="s">
        <v>838</v>
      </c>
      <c r="D39" s="40"/>
      <c r="E39" s="15"/>
      <c r="F39" s="13"/>
      <c r="G39" s="12"/>
      <c r="H39" s="13" t="s">
        <v>2</v>
      </c>
      <c r="I39" s="13" t="s">
        <v>785</v>
      </c>
      <c r="J39" s="48"/>
      <c r="K39" s="48"/>
      <c r="L39" s="19"/>
      <c r="P39" s="24"/>
      <c r="Q39" s="19"/>
      <c r="U39" s="24"/>
      <c r="V39" s="19"/>
      <c r="Z39" s="24"/>
    </row>
    <row r="40" spans="1:26">
      <c r="A40" s="13" t="s">
        <v>0</v>
      </c>
      <c r="B40" s="13" t="s">
        <v>638</v>
      </c>
      <c r="C40" s="13" t="s">
        <v>639</v>
      </c>
      <c r="D40" s="40"/>
      <c r="E40" s="15" t="s">
        <v>1061</v>
      </c>
      <c r="F40" s="13"/>
      <c r="G40" s="12"/>
      <c r="H40" s="13" t="s">
        <v>2</v>
      </c>
      <c r="I40" s="13" t="s">
        <v>785</v>
      </c>
      <c r="J40" s="48"/>
      <c r="K40" s="48"/>
      <c r="L40" s="5"/>
      <c r="M40" s="4"/>
      <c r="O40" s="4"/>
      <c r="P40" s="3"/>
      <c r="Q40" s="5"/>
      <c r="R40" s="4"/>
      <c r="T40" s="4"/>
      <c r="U40" s="3"/>
      <c r="V40" s="5"/>
      <c r="W40" s="4"/>
      <c r="Y40" s="4"/>
      <c r="Z40" s="3"/>
    </row>
    <row r="41" spans="1:26">
      <c r="A41" s="13" t="s">
        <v>0</v>
      </c>
      <c r="B41" s="13" t="s">
        <v>640</v>
      </c>
      <c r="C41" s="13" t="s">
        <v>641</v>
      </c>
      <c r="D41" s="42" t="s">
        <v>456</v>
      </c>
      <c r="E41" s="13" t="s">
        <v>1076</v>
      </c>
      <c r="F41" s="13" t="s">
        <v>779</v>
      </c>
      <c r="G41" s="12"/>
      <c r="H41" s="13" t="s">
        <v>2</v>
      </c>
      <c r="I41" s="13" t="s">
        <v>787</v>
      </c>
      <c r="J41" s="48"/>
      <c r="K41" s="48"/>
      <c r="L41" s="19" t="s">
        <v>436</v>
      </c>
      <c r="N41" s="23">
        <v>0</v>
      </c>
      <c r="P41" s="24"/>
      <c r="Q41" s="19"/>
      <c r="U41" s="24"/>
      <c r="V41" s="19"/>
      <c r="Z41" s="24"/>
    </row>
    <row r="42" spans="1:26">
      <c r="A42" s="13" t="s">
        <v>0</v>
      </c>
      <c r="B42" s="13" t="s">
        <v>640</v>
      </c>
      <c r="C42" s="13" t="s">
        <v>641</v>
      </c>
      <c r="D42" s="42" t="s">
        <v>7</v>
      </c>
      <c r="E42" s="13" t="s">
        <v>1048</v>
      </c>
      <c r="F42" s="13" t="s">
        <v>779</v>
      </c>
      <c r="G42" s="12"/>
      <c r="H42" s="13" t="s">
        <v>2</v>
      </c>
      <c r="I42" s="13" t="s">
        <v>787</v>
      </c>
      <c r="J42" s="48"/>
      <c r="K42" s="48"/>
      <c r="L42" s="19" t="s">
        <v>436</v>
      </c>
      <c r="N42" s="23">
        <v>0</v>
      </c>
      <c r="P42" s="24"/>
      <c r="Q42" s="19"/>
      <c r="U42" s="24"/>
      <c r="V42" s="19"/>
      <c r="Z42" s="24"/>
    </row>
    <row r="43" spans="1:26">
      <c r="A43" s="13" t="s">
        <v>0</v>
      </c>
      <c r="B43" s="13" t="s">
        <v>640</v>
      </c>
      <c r="C43" s="13" t="s">
        <v>641</v>
      </c>
      <c r="D43" s="42" t="s">
        <v>416</v>
      </c>
      <c r="E43" s="13" t="s">
        <v>1068</v>
      </c>
      <c r="F43" s="13" t="s">
        <v>750</v>
      </c>
      <c r="G43" s="12" t="s">
        <v>825</v>
      </c>
      <c r="H43" s="13" t="s">
        <v>2</v>
      </c>
      <c r="I43" s="13" t="s">
        <v>787</v>
      </c>
      <c r="J43" s="48">
        <v>6</v>
      </c>
      <c r="K43" s="48"/>
      <c r="L43" s="25" t="s">
        <v>436</v>
      </c>
      <c r="N43" s="23">
        <v>0</v>
      </c>
      <c r="P43" s="24"/>
      <c r="Q43" s="25" t="s">
        <v>453</v>
      </c>
      <c r="S43" s="23">
        <v>0</v>
      </c>
      <c r="U43" s="24"/>
      <c r="V43" s="19" t="s">
        <v>452</v>
      </c>
      <c r="X43" s="23">
        <v>0</v>
      </c>
      <c r="Z43" s="24">
        <v>2.1739130434782599</v>
      </c>
    </row>
    <row r="44" spans="1:26">
      <c r="A44" s="13" t="s">
        <v>0</v>
      </c>
      <c r="B44" s="13" t="s">
        <v>642</v>
      </c>
      <c r="C44" s="13" t="s">
        <v>643</v>
      </c>
      <c r="D44" s="40"/>
      <c r="E44" s="15" t="s">
        <v>1061</v>
      </c>
      <c r="F44" s="13"/>
      <c r="G44" s="12"/>
      <c r="H44" s="13" t="s">
        <v>2</v>
      </c>
      <c r="I44" s="13" t="s">
        <v>785</v>
      </c>
      <c r="J44" s="48"/>
      <c r="K44" s="48"/>
      <c r="L44" s="5"/>
      <c r="M44" s="4"/>
      <c r="O44" s="4"/>
      <c r="P44" s="3"/>
      <c r="Q44" s="5"/>
      <c r="R44" s="4"/>
      <c r="T44" s="4"/>
      <c r="U44" s="3"/>
      <c r="V44" s="5"/>
      <c r="W44" s="4"/>
      <c r="Y44" s="4"/>
      <c r="Z44" s="3"/>
    </row>
    <row r="45" spans="1:26" ht="31.5">
      <c r="A45" s="13" t="s">
        <v>0</v>
      </c>
      <c r="B45" s="13" t="s">
        <v>644</v>
      </c>
      <c r="C45" s="13" t="s">
        <v>18</v>
      </c>
      <c r="D45" s="69" t="s">
        <v>148</v>
      </c>
      <c r="E45" s="15" t="s">
        <v>1067</v>
      </c>
      <c r="F45" s="13" t="s">
        <v>780</v>
      </c>
      <c r="G45" s="63" t="s">
        <v>752</v>
      </c>
      <c r="H45" s="13" t="s">
        <v>31</v>
      </c>
      <c r="I45" s="13" t="s">
        <v>786</v>
      </c>
      <c r="J45" s="48"/>
      <c r="K45" s="48">
        <v>140</v>
      </c>
      <c r="L45" s="19" t="s">
        <v>436</v>
      </c>
      <c r="M45" s="20">
        <f>149/51</f>
        <v>2.9215686274509802</v>
      </c>
      <c r="N45" s="23">
        <f>13.3/9.8*100</f>
        <v>135.71428571428572</v>
      </c>
      <c r="P45" s="24"/>
      <c r="Q45" s="19"/>
      <c r="U45" s="24"/>
      <c r="V45" s="19"/>
      <c r="Z45" s="24"/>
    </row>
    <row r="46" spans="1:26" ht="31.5">
      <c r="A46" s="13" t="s">
        <v>0</v>
      </c>
      <c r="B46" s="13" t="s">
        <v>645</v>
      </c>
      <c r="C46" s="13" t="s">
        <v>20</v>
      </c>
      <c r="D46" s="42" t="s">
        <v>21</v>
      </c>
      <c r="E46" s="13" t="s">
        <v>1077</v>
      </c>
      <c r="F46" s="13" t="s">
        <v>722</v>
      </c>
      <c r="G46" s="13"/>
      <c r="H46" s="13" t="s">
        <v>41</v>
      </c>
      <c r="I46" s="13" t="s">
        <v>786</v>
      </c>
      <c r="J46" s="48"/>
      <c r="K46" s="48"/>
      <c r="L46" s="19" t="s">
        <v>436</v>
      </c>
      <c r="M46" s="20">
        <f>6.581/5.747</f>
        <v>1.1451191926222377</v>
      </c>
      <c r="N46" s="23">
        <f>5.214/7.677*100</f>
        <v>67.917155138726073</v>
      </c>
      <c r="P46" s="24"/>
      <c r="Q46" s="19"/>
      <c r="U46" s="24"/>
      <c r="V46" s="19"/>
      <c r="Z46" s="24"/>
    </row>
    <row r="47" spans="1:26">
      <c r="A47" s="13" t="s">
        <v>22</v>
      </c>
      <c r="B47" s="13" t="s">
        <v>23</v>
      </c>
      <c r="C47" s="13" t="s">
        <v>24</v>
      </c>
      <c r="D47" s="42" t="s">
        <v>25</v>
      </c>
      <c r="E47" s="13" t="s">
        <v>1078</v>
      </c>
      <c r="F47" s="13" t="s">
        <v>680</v>
      </c>
      <c r="G47" s="13"/>
      <c r="H47" s="13" t="s">
        <v>2</v>
      </c>
      <c r="I47" s="13" t="s">
        <v>787</v>
      </c>
      <c r="J47" s="48"/>
      <c r="K47" s="48"/>
      <c r="L47" s="19"/>
      <c r="P47" s="24"/>
      <c r="Q47" s="19"/>
      <c r="U47" s="24"/>
      <c r="V47" s="19"/>
      <c r="Z47" s="24"/>
    </row>
    <row r="48" spans="1:26">
      <c r="A48" s="13" t="s">
        <v>22</v>
      </c>
      <c r="B48" s="13" t="s">
        <v>23</v>
      </c>
      <c r="C48" s="13" t="s">
        <v>24</v>
      </c>
      <c r="D48" s="40" t="s">
        <v>509</v>
      </c>
      <c r="E48" s="15" t="s">
        <v>1079</v>
      </c>
      <c r="F48" s="13"/>
      <c r="G48" s="12" t="s">
        <v>752</v>
      </c>
      <c r="H48" s="13" t="s">
        <v>2</v>
      </c>
      <c r="I48" s="13" t="s">
        <v>787</v>
      </c>
      <c r="J48" s="48">
        <v>5</v>
      </c>
      <c r="K48" s="48"/>
      <c r="L48" s="19"/>
      <c r="P48" s="24"/>
      <c r="Q48" s="19"/>
      <c r="U48" s="24"/>
      <c r="V48" s="19"/>
      <c r="Z48" s="24"/>
    </row>
    <row r="49" spans="1:26">
      <c r="A49" s="13" t="s">
        <v>22</v>
      </c>
      <c r="B49" s="13" t="s">
        <v>23</v>
      </c>
      <c r="C49" s="13" t="s">
        <v>24</v>
      </c>
      <c r="D49" s="42" t="s">
        <v>728</v>
      </c>
      <c r="E49" s="13" t="s">
        <v>1080</v>
      </c>
      <c r="F49" s="13"/>
      <c r="G49" s="13" t="s">
        <v>753</v>
      </c>
      <c r="H49" s="13" t="s">
        <v>2</v>
      </c>
      <c r="I49" s="13" t="s">
        <v>787</v>
      </c>
      <c r="J49" s="48">
        <v>0</v>
      </c>
      <c r="K49" s="48"/>
      <c r="L49" s="19" t="s">
        <v>436</v>
      </c>
      <c r="N49" s="23">
        <v>0</v>
      </c>
      <c r="P49" s="24"/>
      <c r="Q49" s="19"/>
      <c r="U49" s="24"/>
      <c r="V49" s="19" t="s">
        <v>452</v>
      </c>
      <c r="X49" s="23">
        <v>20</v>
      </c>
      <c r="Z49" s="24"/>
    </row>
    <row r="50" spans="1:26">
      <c r="A50" s="13" t="s">
        <v>22</v>
      </c>
      <c r="B50" s="13" t="s">
        <v>481</v>
      </c>
      <c r="C50" s="13" t="s">
        <v>492</v>
      </c>
      <c r="D50" s="40"/>
      <c r="E50" s="15" t="s">
        <v>1061</v>
      </c>
      <c r="F50" s="13"/>
      <c r="G50" s="12"/>
      <c r="H50" s="13" t="s">
        <v>2</v>
      </c>
      <c r="I50" s="13" t="s">
        <v>785</v>
      </c>
      <c r="J50" s="48"/>
      <c r="K50" s="48"/>
      <c r="L50" s="5"/>
      <c r="M50" s="4"/>
      <c r="O50" s="4"/>
      <c r="P50" s="3"/>
      <c r="Q50" s="5"/>
      <c r="R50" s="4"/>
      <c r="T50" s="4"/>
      <c r="U50" s="3"/>
      <c r="V50" s="5"/>
      <c r="W50" s="4"/>
      <c r="Y50" s="4"/>
      <c r="Z50" s="3"/>
    </row>
    <row r="51" spans="1:26">
      <c r="A51" s="13" t="s">
        <v>22</v>
      </c>
      <c r="B51" s="13" t="s">
        <v>435</v>
      </c>
      <c r="C51" s="13" t="s">
        <v>434</v>
      </c>
      <c r="D51" s="40" t="s">
        <v>416</v>
      </c>
      <c r="E51" s="15" t="s">
        <v>1068</v>
      </c>
      <c r="F51" s="13"/>
      <c r="G51" s="12" t="s">
        <v>825</v>
      </c>
      <c r="H51" s="13" t="s">
        <v>2</v>
      </c>
      <c r="I51" s="13" t="s">
        <v>787</v>
      </c>
      <c r="J51" s="48">
        <v>5</v>
      </c>
      <c r="K51" s="48"/>
      <c r="L51" s="25" t="s">
        <v>436</v>
      </c>
      <c r="N51" s="23">
        <v>0</v>
      </c>
      <c r="P51" s="24"/>
      <c r="Q51" s="25" t="s">
        <v>453</v>
      </c>
      <c r="S51" s="23">
        <v>0</v>
      </c>
      <c r="U51" s="24"/>
      <c r="V51" s="19" t="s">
        <v>452</v>
      </c>
      <c r="X51" s="23">
        <v>0</v>
      </c>
      <c r="Z51" s="24">
        <v>0.33333333333333337</v>
      </c>
    </row>
    <row r="52" spans="1:26">
      <c r="A52" s="13" t="s">
        <v>22</v>
      </c>
      <c r="B52" s="13" t="s">
        <v>435</v>
      </c>
      <c r="C52" s="13" t="s">
        <v>434</v>
      </c>
      <c r="D52" s="40" t="s">
        <v>509</v>
      </c>
      <c r="E52" s="15" t="s">
        <v>1079</v>
      </c>
      <c r="F52" s="13"/>
      <c r="G52" s="12" t="s">
        <v>752</v>
      </c>
      <c r="H52" s="13" t="s">
        <v>2</v>
      </c>
      <c r="I52" s="13" t="s">
        <v>787</v>
      </c>
      <c r="J52" s="48">
        <v>0</v>
      </c>
      <c r="K52" s="48"/>
      <c r="L52" s="25"/>
      <c r="P52" s="24"/>
      <c r="Q52" s="25"/>
      <c r="U52" s="24"/>
      <c r="V52" s="19"/>
      <c r="Z52" s="24"/>
    </row>
    <row r="53" spans="1:26">
      <c r="A53" s="13" t="s">
        <v>22</v>
      </c>
      <c r="B53" s="13" t="s">
        <v>26</v>
      </c>
      <c r="C53" s="13" t="s">
        <v>27</v>
      </c>
      <c r="D53" s="42" t="s">
        <v>333</v>
      </c>
      <c r="E53" s="13" t="s">
        <v>1065</v>
      </c>
      <c r="F53" s="13"/>
      <c r="G53" s="12"/>
      <c r="H53" s="13" t="s">
        <v>2</v>
      </c>
      <c r="I53" s="13" t="s">
        <v>787</v>
      </c>
      <c r="J53" s="48"/>
      <c r="K53" s="48"/>
      <c r="L53" s="19"/>
      <c r="P53" s="24"/>
      <c r="Q53" s="19"/>
      <c r="U53" s="24"/>
      <c r="V53" s="19"/>
      <c r="Z53" s="24"/>
    </row>
    <row r="54" spans="1:26">
      <c r="A54" s="13" t="s">
        <v>22</v>
      </c>
      <c r="B54" s="13" t="s">
        <v>26</v>
      </c>
      <c r="C54" s="13" t="s">
        <v>27</v>
      </c>
      <c r="D54" s="40" t="s">
        <v>50</v>
      </c>
      <c r="E54" s="15" t="s">
        <v>1081</v>
      </c>
      <c r="F54" s="13" t="s">
        <v>680</v>
      </c>
      <c r="G54" s="12"/>
      <c r="H54" s="13" t="s">
        <v>2</v>
      </c>
      <c r="I54" s="13" t="s">
        <v>787</v>
      </c>
      <c r="J54" s="48"/>
      <c r="K54" s="48"/>
      <c r="L54" s="19"/>
      <c r="P54" s="24"/>
      <c r="Q54" s="19"/>
      <c r="U54" s="24"/>
      <c r="V54" s="19" t="s">
        <v>452</v>
      </c>
      <c r="Z54" s="24">
        <v>0</v>
      </c>
    </row>
    <row r="55" spans="1:26">
      <c r="A55" s="13" t="s">
        <v>22</v>
      </c>
      <c r="B55" s="13" t="s">
        <v>26</v>
      </c>
      <c r="C55" s="13" t="s">
        <v>27</v>
      </c>
      <c r="D55" s="42" t="s">
        <v>4</v>
      </c>
      <c r="E55" s="13" t="s">
        <v>1051</v>
      </c>
      <c r="F55" s="13"/>
      <c r="G55" s="12"/>
      <c r="H55" s="13" t="s">
        <v>2</v>
      </c>
      <c r="I55" s="13" t="s">
        <v>787</v>
      </c>
      <c r="J55" s="48">
        <v>0</v>
      </c>
      <c r="K55" s="48">
        <v>10</v>
      </c>
      <c r="L55" s="19" t="s">
        <v>436</v>
      </c>
      <c r="N55" s="23">
        <v>0</v>
      </c>
      <c r="P55" s="24"/>
      <c r="Q55" s="19"/>
      <c r="U55" s="24"/>
      <c r="V55" s="19"/>
      <c r="Z55" s="24"/>
    </row>
    <row r="56" spans="1:26">
      <c r="A56" s="13" t="s">
        <v>22</v>
      </c>
      <c r="B56" s="13" t="s">
        <v>26</v>
      </c>
      <c r="C56" s="13" t="s">
        <v>27</v>
      </c>
      <c r="D56" s="42" t="s">
        <v>9</v>
      </c>
      <c r="E56" s="13" t="s">
        <v>1052</v>
      </c>
      <c r="F56" s="13"/>
      <c r="G56" s="12"/>
      <c r="H56" s="13" t="s">
        <v>2</v>
      </c>
      <c r="I56" s="13" t="s">
        <v>787</v>
      </c>
      <c r="J56" s="48"/>
      <c r="K56" s="48"/>
      <c r="L56" s="19"/>
      <c r="P56" s="24"/>
      <c r="Q56" s="19"/>
      <c r="U56" s="24"/>
      <c r="V56" s="19"/>
      <c r="Z56" s="24"/>
    </row>
    <row r="57" spans="1:26">
      <c r="A57" s="13" t="s">
        <v>22</v>
      </c>
      <c r="B57" s="13" t="s">
        <v>26</v>
      </c>
      <c r="C57" s="13" t="s">
        <v>27</v>
      </c>
      <c r="D57" s="42" t="s">
        <v>14</v>
      </c>
      <c r="E57" s="13" t="s">
        <v>1075</v>
      </c>
      <c r="F57" s="13" t="s">
        <v>680</v>
      </c>
      <c r="G57" s="12"/>
      <c r="H57" s="13" t="s">
        <v>2</v>
      </c>
      <c r="I57" s="13" t="s">
        <v>787</v>
      </c>
      <c r="J57" s="48"/>
      <c r="K57" s="48"/>
      <c r="L57" s="19"/>
      <c r="P57" s="24"/>
      <c r="Q57" s="19"/>
      <c r="U57" s="24"/>
      <c r="V57" s="19"/>
      <c r="Z57" s="24"/>
    </row>
    <row r="58" spans="1:26">
      <c r="A58" s="13" t="s">
        <v>22</v>
      </c>
      <c r="B58" s="13" t="s">
        <v>370</v>
      </c>
      <c r="C58" s="13" t="s">
        <v>371</v>
      </c>
      <c r="D58" s="42" t="s">
        <v>709</v>
      </c>
      <c r="E58" s="13" t="s">
        <v>1053</v>
      </c>
      <c r="F58" s="13" t="s">
        <v>680</v>
      </c>
      <c r="G58" s="12"/>
      <c r="H58" s="13" t="s">
        <v>2</v>
      </c>
      <c r="I58" s="13" t="s">
        <v>786</v>
      </c>
      <c r="J58" s="48"/>
      <c r="K58" s="48"/>
      <c r="L58" s="19"/>
      <c r="P58" s="24"/>
      <c r="Q58" s="19"/>
      <c r="U58" s="24"/>
      <c r="V58" s="19"/>
      <c r="Z58" s="24"/>
    </row>
    <row r="59" spans="1:26">
      <c r="A59" s="13" t="s">
        <v>22</v>
      </c>
      <c r="B59" s="13" t="s">
        <v>370</v>
      </c>
      <c r="C59" s="13" t="s">
        <v>371</v>
      </c>
      <c r="D59" s="42" t="s">
        <v>6</v>
      </c>
      <c r="E59" s="13" t="s">
        <v>1054</v>
      </c>
      <c r="F59" s="13"/>
      <c r="G59" s="12"/>
      <c r="H59" s="13" t="s">
        <v>2</v>
      </c>
      <c r="I59" s="13" t="s">
        <v>786</v>
      </c>
      <c r="J59" s="48"/>
      <c r="K59" s="48"/>
      <c r="L59" s="19"/>
      <c r="P59" s="24"/>
      <c r="Q59" s="19"/>
      <c r="U59" s="24"/>
      <c r="V59" s="19" t="s">
        <v>452</v>
      </c>
      <c r="X59" s="23">
        <v>0</v>
      </c>
      <c r="Z59" s="24"/>
    </row>
    <row r="60" spans="1:26">
      <c r="A60" s="13" t="s">
        <v>22</v>
      </c>
      <c r="B60" s="13" t="s">
        <v>512</v>
      </c>
      <c r="C60" s="13" t="s">
        <v>513</v>
      </c>
      <c r="D60" s="40" t="s">
        <v>509</v>
      </c>
      <c r="E60" s="15" t="s">
        <v>1079</v>
      </c>
      <c r="F60" s="13"/>
      <c r="G60" s="12" t="s">
        <v>752</v>
      </c>
      <c r="H60" s="13" t="s">
        <v>2</v>
      </c>
      <c r="I60" s="13" t="s">
        <v>786</v>
      </c>
      <c r="J60" s="48">
        <v>5</v>
      </c>
      <c r="K60" s="48"/>
      <c r="L60" s="19"/>
      <c r="P60" s="24"/>
      <c r="Q60" s="19"/>
      <c r="U60" s="24"/>
      <c r="V60" s="19"/>
      <c r="Z60" s="24"/>
    </row>
    <row r="61" spans="1:26">
      <c r="A61" s="13" t="s">
        <v>22</v>
      </c>
      <c r="B61" s="13" t="s">
        <v>568</v>
      </c>
      <c r="C61" s="13" t="s">
        <v>569</v>
      </c>
      <c r="D61" s="42" t="s">
        <v>557</v>
      </c>
      <c r="E61" s="13"/>
      <c r="F61" s="13"/>
      <c r="G61" s="12"/>
      <c r="H61" s="13" t="s">
        <v>2</v>
      </c>
      <c r="I61" s="13" t="s">
        <v>785</v>
      </c>
      <c r="J61" s="48"/>
      <c r="K61" s="48"/>
      <c r="L61" s="19"/>
      <c r="P61" s="24"/>
      <c r="Q61" s="19"/>
      <c r="U61" s="24"/>
      <c r="V61" s="19"/>
      <c r="Z61" s="24"/>
    </row>
    <row r="62" spans="1:26">
      <c r="A62" s="13" t="s">
        <v>22</v>
      </c>
      <c r="B62" s="13" t="s">
        <v>12</v>
      </c>
      <c r="C62" s="13" t="s">
        <v>13</v>
      </c>
      <c r="D62" s="42" t="s">
        <v>4</v>
      </c>
      <c r="E62" s="13" t="s">
        <v>1051</v>
      </c>
      <c r="F62" s="13" t="s">
        <v>806</v>
      </c>
      <c r="G62" s="12"/>
      <c r="H62" s="13" t="s">
        <v>2</v>
      </c>
      <c r="I62" s="13" t="s">
        <v>786</v>
      </c>
      <c r="J62" s="48">
        <v>0</v>
      </c>
      <c r="K62" s="48">
        <v>10</v>
      </c>
      <c r="L62" s="19" t="s">
        <v>436</v>
      </c>
      <c r="N62" s="23">
        <v>0</v>
      </c>
      <c r="P62" s="24"/>
      <c r="Q62" s="19"/>
      <c r="U62" s="24"/>
      <c r="V62" s="19"/>
      <c r="Z62" s="24"/>
    </row>
    <row r="63" spans="1:26">
      <c r="A63" s="16" t="s">
        <v>22</v>
      </c>
      <c r="B63" s="13" t="s">
        <v>12</v>
      </c>
      <c r="C63" s="13" t="s">
        <v>13</v>
      </c>
      <c r="D63" s="42" t="s">
        <v>9</v>
      </c>
      <c r="E63" s="13" t="s">
        <v>1052</v>
      </c>
      <c r="F63" s="13" t="s">
        <v>806</v>
      </c>
      <c r="G63" s="12"/>
      <c r="H63" s="13" t="s">
        <v>2</v>
      </c>
      <c r="I63" s="13" t="s">
        <v>786</v>
      </c>
      <c r="J63" s="48"/>
      <c r="K63" s="48"/>
      <c r="L63" s="19"/>
      <c r="P63" s="24"/>
      <c r="Q63" s="19"/>
      <c r="U63" s="24"/>
      <c r="V63" s="19"/>
      <c r="Z63" s="24"/>
    </row>
    <row r="64" spans="1:26">
      <c r="A64" s="13" t="s">
        <v>22</v>
      </c>
      <c r="B64" s="13" t="s">
        <v>468</v>
      </c>
      <c r="C64" s="13" t="s">
        <v>646</v>
      </c>
      <c r="D64" s="40"/>
      <c r="E64" s="15" t="s">
        <v>1061</v>
      </c>
      <c r="F64" s="13"/>
      <c r="G64" s="12"/>
      <c r="H64" s="13" t="s">
        <v>2</v>
      </c>
      <c r="I64" s="13" t="s">
        <v>785</v>
      </c>
      <c r="J64" s="48"/>
      <c r="K64" s="48"/>
      <c r="L64" s="5"/>
      <c r="M64" s="4"/>
      <c r="O64" s="4"/>
      <c r="P64" s="3"/>
      <c r="Q64" s="5"/>
      <c r="R64" s="4"/>
      <c r="T64" s="4"/>
      <c r="U64" s="3"/>
      <c r="V64" s="5"/>
      <c r="W64" s="4"/>
      <c r="Y64" s="4"/>
      <c r="Z64" s="3"/>
    </row>
    <row r="65" spans="1:26">
      <c r="A65" s="13" t="s">
        <v>22</v>
      </c>
      <c r="B65" s="13" t="s">
        <v>633</v>
      </c>
      <c r="C65" s="13" t="s">
        <v>269</v>
      </c>
      <c r="D65" s="42"/>
      <c r="E65" s="13" t="s">
        <v>1061</v>
      </c>
      <c r="F65" s="13"/>
      <c r="G65" s="12"/>
      <c r="H65" s="13" t="s">
        <v>2</v>
      </c>
      <c r="I65" s="13" t="s">
        <v>785</v>
      </c>
      <c r="J65" s="48"/>
      <c r="K65" s="48"/>
      <c r="L65" s="5"/>
      <c r="M65" s="4"/>
      <c r="O65" s="4"/>
      <c r="P65" s="3"/>
      <c r="Q65" s="5"/>
      <c r="R65" s="4"/>
      <c r="T65" s="4"/>
      <c r="U65" s="3"/>
      <c r="V65" s="5"/>
      <c r="W65" s="4"/>
      <c r="Y65" s="4"/>
      <c r="Z65" s="3"/>
    </row>
    <row r="66" spans="1:26">
      <c r="A66" s="13" t="s">
        <v>22</v>
      </c>
      <c r="B66" s="13" t="s">
        <v>1018</v>
      </c>
      <c r="C66" s="13" t="s">
        <v>1035</v>
      </c>
      <c r="D66" s="42" t="s">
        <v>557</v>
      </c>
      <c r="E66" s="13"/>
      <c r="F66" s="13"/>
      <c r="G66" s="12"/>
      <c r="H66" s="13" t="s">
        <v>2</v>
      </c>
      <c r="I66" s="13" t="s">
        <v>785</v>
      </c>
      <c r="J66" s="48"/>
      <c r="K66" s="48"/>
      <c r="L66" s="19"/>
      <c r="P66" s="24"/>
      <c r="Q66" s="19"/>
      <c r="U66" s="24"/>
      <c r="V66" s="19"/>
      <c r="Z66" s="24"/>
    </row>
    <row r="67" spans="1:26">
      <c r="A67" s="13" t="s">
        <v>22</v>
      </c>
      <c r="B67" s="13" t="s">
        <v>230</v>
      </c>
      <c r="C67" s="13" t="s">
        <v>278</v>
      </c>
      <c r="D67" s="40"/>
      <c r="E67" s="15" t="s">
        <v>1061</v>
      </c>
      <c r="F67" s="13"/>
      <c r="G67" s="12"/>
      <c r="H67" s="13" t="s">
        <v>2</v>
      </c>
      <c r="I67" s="13" t="s">
        <v>785</v>
      </c>
      <c r="J67" s="48"/>
      <c r="K67" s="48"/>
      <c r="L67" s="5"/>
      <c r="M67" s="4"/>
      <c r="O67" s="4"/>
      <c r="P67" s="3"/>
      <c r="Q67" s="5"/>
      <c r="R67" s="4"/>
      <c r="T67" s="4"/>
      <c r="U67" s="3"/>
      <c r="V67" s="5"/>
      <c r="W67" s="4"/>
      <c r="Y67" s="4"/>
      <c r="Z67" s="3"/>
    </row>
    <row r="68" spans="1:26">
      <c r="A68" s="13" t="s">
        <v>22</v>
      </c>
      <c r="B68" s="13" t="s">
        <v>849</v>
      </c>
      <c r="C68" s="13" t="s">
        <v>903</v>
      </c>
      <c r="D68" s="40" t="s">
        <v>840</v>
      </c>
      <c r="E68" s="15" t="s">
        <v>1082</v>
      </c>
      <c r="F68" s="13" t="s">
        <v>680</v>
      </c>
      <c r="G68" s="12"/>
      <c r="H68" s="13" t="s">
        <v>2</v>
      </c>
      <c r="I68" s="13" t="s">
        <v>785</v>
      </c>
      <c r="J68" s="48"/>
      <c r="K68" s="48"/>
      <c r="L68" s="5"/>
      <c r="M68" s="4"/>
      <c r="O68" s="4"/>
      <c r="P68" s="3"/>
      <c r="Q68" s="5"/>
      <c r="R68" s="4"/>
      <c r="T68" s="4"/>
      <c r="U68" s="3"/>
      <c r="V68" s="5"/>
      <c r="W68" s="4"/>
      <c r="Y68" s="4"/>
      <c r="Z68" s="3"/>
    </row>
    <row r="69" spans="1:26">
      <c r="A69" s="13" t="s">
        <v>22</v>
      </c>
      <c r="B69" s="13" t="s">
        <v>588</v>
      </c>
      <c r="C69" s="13" t="s">
        <v>589</v>
      </c>
      <c r="D69" s="42" t="s">
        <v>557</v>
      </c>
      <c r="E69" s="13"/>
      <c r="F69" s="13"/>
      <c r="G69" s="12"/>
      <c r="H69" s="13" t="s">
        <v>2</v>
      </c>
      <c r="I69" s="13" t="s">
        <v>785</v>
      </c>
      <c r="J69" s="48"/>
      <c r="K69" s="48"/>
      <c r="L69" s="19"/>
      <c r="P69" s="24"/>
      <c r="Q69" s="19"/>
      <c r="U69" s="24"/>
      <c r="V69" s="19"/>
      <c r="Z69" s="24"/>
    </row>
    <row r="70" spans="1:26">
      <c r="A70" s="13" t="s">
        <v>22</v>
      </c>
      <c r="B70" s="13" t="s">
        <v>480</v>
      </c>
      <c r="C70" s="13" t="s">
        <v>491</v>
      </c>
      <c r="D70" s="40"/>
      <c r="E70" s="15" t="s">
        <v>1061</v>
      </c>
      <c r="F70" s="13"/>
      <c r="G70" s="12"/>
      <c r="H70" s="13" t="s">
        <v>2</v>
      </c>
      <c r="I70" s="13" t="s">
        <v>785</v>
      </c>
      <c r="J70" s="48"/>
      <c r="K70" s="48"/>
      <c r="L70" s="5"/>
      <c r="M70" s="4"/>
      <c r="O70" s="4"/>
      <c r="P70" s="3"/>
      <c r="Q70" s="5"/>
      <c r="R70" s="4"/>
      <c r="T70" s="4"/>
      <c r="U70" s="3"/>
      <c r="V70" s="5"/>
      <c r="W70" s="4"/>
      <c r="Y70" s="4"/>
      <c r="Z70" s="3"/>
    </row>
    <row r="71" spans="1:26">
      <c r="A71" s="13" t="s">
        <v>22</v>
      </c>
      <c r="B71" s="13" t="s">
        <v>482</v>
      </c>
      <c r="C71" s="13" t="s">
        <v>647</v>
      </c>
      <c r="D71" s="40"/>
      <c r="E71" s="15" t="s">
        <v>1061</v>
      </c>
      <c r="F71" s="13"/>
      <c r="G71" s="12"/>
      <c r="H71" s="13" t="s">
        <v>2</v>
      </c>
      <c r="I71" s="13" t="s">
        <v>785</v>
      </c>
      <c r="J71" s="48"/>
      <c r="K71" s="48"/>
      <c r="L71" s="5"/>
      <c r="M71" s="4"/>
      <c r="O71" s="4"/>
      <c r="P71" s="3"/>
      <c r="Q71" s="5"/>
      <c r="R71" s="4"/>
      <c r="T71" s="4"/>
      <c r="U71" s="3"/>
      <c r="V71" s="5"/>
      <c r="W71" s="4"/>
      <c r="Y71" s="4"/>
      <c r="Z71" s="3"/>
    </row>
    <row r="72" spans="1:26">
      <c r="A72" s="13" t="s">
        <v>22</v>
      </c>
      <c r="B72" s="13" t="s">
        <v>320</v>
      </c>
      <c r="C72" s="13" t="s">
        <v>319</v>
      </c>
      <c r="D72" s="42" t="s">
        <v>332</v>
      </c>
      <c r="E72" s="13" t="s">
        <v>1083</v>
      </c>
      <c r="F72" s="13" t="s">
        <v>680</v>
      </c>
      <c r="G72" s="12"/>
      <c r="H72" s="13" t="s">
        <v>2</v>
      </c>
      <c r="I72" s="13" t="s">
        <v>785</v>
      </c>
      <c r="J72" s="48"/>
      <c r="K72" s="48"/>
      <c r="L72" s="19"/>
      <c r="P72" s="24"/>
      <c r="Q72" s="19"/>
      <c r="U72" s="24"/>
      <c r="V72" s="19"/>
      <c r="Z72" s="24"/>
    </row>
    <row r="73" spans="1:26">
      <c r="A73" s="13" t="s">
        <v>22</v>
      </c>
      <c r="B73" s="13" t="s">
        <v>320</v>
      </c>
      <c r="C73" s="13" t="s">
        <v>319</v>
      </c>
      <c r="D73" s="42" t="s">
        <v>740</v>
      </c>
      <c r="E73" s="13" t="s">
        <v>1084</v>
      </c>
      <c r="F73" s="13" t="s">
        <v>680</v>
      </c>
      <c r="G73" s="12"/>
      <c r="H73" s="13" t="s">
        <v>2</v>
      </c>
      <c r="I73" s="13" t="s">
        <v>785</v>
      </c>
      <c r="J73" s="48"/>
      <c r="K73" s="48"/>
      <c r="L73" s="19"/>
      <c r="P73" s="24"/>
      <c r="Q73" s="19"/>
      <c r="U73" s="24"/>
      <c r="V73" s="19"/>
      <c r="Z73" s="24"/>
    </row>
    <row r="74" spans="1:26">
      <c r="A74" s="13" t="s">
        <v>22</v>
      </c>
      <c r="B74" s="13" t="s">
        <v>28</v>
      </c>
      <c r="C74" s="13" t="s">
        <v>649</v>
      </c>
      <c r="D74" s="40" t="s">
        <v>430</v>
      </c>
      <c r="E74" s="15" t="s">
        <v>1059</v>
      </c>
      <c r="F74" s="13"/>
      <c r="G74" s="12"/>
      <c r="H74" s="13" t="s">
        <v>2</v>
      </c>
      <c r="I74" s="13" t="s">
        <v>787</v>
      </c>
      <c r="J74" s="48">
        <v>0</v>
      </c>
      <c r="K74" s="48"/>
      <c r="L74" s="25" t="s">
        <v>436</v>
      </c>
      <c r="N74" s="23">
        <v>0</v>
      </c>
      <c r="P74" s="24"/>
      <c r="Q74" s="19"/>
      <c r="U74" s="24"/>
      <c r="V74" s="19" t="s">
        <v>452</v>
      </c>
      <c r="Z74" s="24">
        <v>10</v>
      </c>
    </row>
    <row r="75" spans="1:26">
      <c r="A75" s="13" t="s">
        <v>22</v>
      </c>
      <c r="B75" s="13" t="s">
        <v>28</v>
      </c>
      <c r="C75" s="13" t="s">
        <v>649</v>
      </c>
      <c r="D75" s="42" t="s">
        <v>7</v>
      </c>
      <c r="E75" s="13" t="s">
        <v>1048</v>
      </c>
      <c r="F75" s="13"/>
      <c r="G75" s="12"/>
      <c r="H75" s="13" t="s">
        <v>2</v>
      </c>
      <c r="I75" s="13" t="s">
        <v>787</v>
      </c>
      <c r="J75" s="48"/>
      <c r="K75" s="48"/>
      <c r="L75" s="19" t="s">
        <v>436</v>
      </c>
      <c r="N75" s="23">
        <v>0</v>
      </c>
      <c r="P75" s="24"/>
      <c r="Q75" s="19"/>
      <c r="U75" s="24"/>
      <c r="V75" s="19"/>
      <c r="Z75" s="24"/>
    </row>
    <row r="76" spans="1:26">
      <c r="A76" s="13" t="s">
        <v>22</v>
      </c>
      <c r="B76" s="13" t="s">
        <v>28</v>
      </c>
      <c r="C76" s="13" t="s">
        <v>649</v>
      </c>
      <c r="D76" s="40" t="s">
        <v>416</v>
      </c>
      <c r="E76" s="15" t="s">
        <v>1068</v>
      </c>
      <c r="F76" s="13"/>
      <c r="G76" s="12" t="s">
        <v>825</v>
      </c>
      <c r="H76" s="13" t="s">
        <v>2</v>
      </c>
      <c r="I76" s="13" t="s">
        <v>787</v>
      </c>
      <c r="J76" s="48">
        <v>30</v>
      </c>
      <c r="K76" s="48"/>
      <c r="L76" s="25" t="s">
        <v>436</v>
      </c>
      <c r="M76" s="20">
        <v>100</v>
      </c>
      <c r="P76" s="24"/>
      <c r="Q76" s="25" t="s">
        <v>453</v>
      </c>
      <c r="R76" s="20">
        <v>40.476190476190474</v>
      </c>
      <c r="U76" s="24"/>
      <c r="V76" s="19" t="s">
        <v>452</v>
      </c>
      <c r="W76" s="20">
        <v>26.666666666666668</v>
      </c>
      <c r="Z76" s="24">
        <v>1.5555555555555556</v>
      </c>
    </row>
    <row r="77" spans="1:26">
      <c r="A77" s="13" t="s">
        <v>22</v>
      </c>
      <c r="B77" s="13" t="s">
        <v>477</v>
      </c>
      <c r="C77" s="13" t="s">
        <v>650</v>
      </c>
      <c r="D77" s="40"/>
      <c r="E77" s="15" t="s">
        <v>1061</v>
      </c>
      <c r="F77" s="13"/>
      <c r="G77" s="12"/>
      <c r="H77" s="13" t="s">
        <v>2</v>
      </c>
      <c r="I77" s="13" t="s">
        <v>785</v>
      </c>
      <c r="J77" s="48"/>
      <c r="K77" s="48"/>
      <c r="L77" s="5"/>
      <c r="M77" s="4"/>
      <c r="O77" s="4"/>
      <c r="P77" s="3"/>
      <c r="Q77" s="5"/>
      <c r="R77" s="4"/>
      <c r="T77" s="4"/>
      <c r="U77" s="3"/>
      <c r="V77" s="5"/>
      <c r="W77" s="4"/>
      <c r="Y77" s="4"/>
      <c r="Z77" s="3"/>
    </row>
    <row r="78" spans="1:26">
      <c r="A78" s="13" t="s">
        <v>22</v>
      </c>
      <c r="B78" s="13" t="s">
        <v>964</v>
      </c>
      <c r="C78" s="13"/>
      <c r="D78" s="42" t="s">
        <v>933</v>
      </c>
      <c r="E78" s="13"/>
      <c r="F78" s="13"/>
      <c r="G78" s="13"/>
      <c r="H78" s="13" t="s">
        <v>2</v>
      </c>
      <c r="I78" s="13" t="s">
        <v>785</v>
      </c>
      <c r="J78" s="53"/>
      <c r="K78" s="53"/>
      <c r="L78" s="19"/>
      <c r="N78" s="62"/>
      <c r="P78" s="24"/>
      <c r="Q78" s="19"/>
      <c r="S78" s="62"/>
      <c r="U78" s="24"/>
      <c r="V78" s="19"/>
      <c r="X78" s="62"/>
      <c r="Z78" s="24"/>
    </row>
    <row r="79" spans="1:26">
      <c r="A79" s="13" t="s">
        <v>22</v>
      </c>
      <c r="B79" s="13" t="s">
        <v>334</v>
      </c>
      <c r="C79" s="13" t="s">
        <v>336</v>
      </c>
      <c r="D79" s="42" t="s">
        <v>451</v>
      </c>
      <c r="E79" s="13" t="s">
        <v>1085</v>
      </c>
      <c r="F79" s="13" t="s">
        <v>680</v>
      </c>
      <c r="G79" s="12"/>
      <c r="H79" s="13" t="s">
        <v>2</v>
      </c>
      <c r="I79" s="13" t="s">
        <v>787</v>
      </c>
      <c r="J79" s="48"/>
      <c r="K79" s="48"/>
      <c r="L79" s="19"/>
      <c r="P79" s="24"/>
      <c r="Q79" s="19"/>
      <c r="U79" s="24"/>
      <c r="V79" s="19"/>
      <c r="Z79" s="24"/>
    </row>
    <row r="80" spans="1:26">
      <c r="A80" s="13" t="s">
        <v>22</v>
      </c>
      <c r="B80" s="13" t="s">
        <v>334</v>
      </c>
      <c r="C80" s="13" t="s">
        <v>336</v>
      </c>
      <c r="D80" s="40" t="s">
        <v>410</v>
      </c>
      <c r="E80" s="15" t="s">
        <v>1086</v>
      </c>
      <c r="F80" s="13" t="s">
        <v>680</v>
      </c>
      <c r="G80" s="12" t="s">
        <v>752</v>
      </c>
      <c r="H80" s="13" t="s">
        <v>2</v>
      </c>
      <c r="I80" s="13" t="s">
        <v>787</v>
      </c>
      <c r="J80" s="48"/>
      <c r="K80" s="48"/>
      <c r="L80" s="25"/>
      <c r="P80" s="24"/>
      <c r="Q80" s="19"/>
      <c r="U80" s="24"/>
      <c r="V80" s="25" t="s">
        <v>452</v>
      </c>
      <c r="X80" s="23">
        <v>0</v>
      </c>
      <c r="Z80" s="24"/>
    </row>
    <row r="81" spans="1:26">
      <c r="A81" s="13" t="s">
        <v>22</v>
      </c>
      <c r="B81" s="13" t="s">
        <v>334</v>
      </c>
      <c r="C81" s="13" t="s">
        <v>336</v>
      </c>
      <c r="D81" s="42" t="s">
        <v>224</v>
      </c>
      <c r="E81" s="13" t="s">
        <v>1087</v>
      </c>
      <c r="F81" s="13"/>
      <c r="G81" s="12"/>
      <c r="H81" s="13" t="s">
        <v>2</v>
      </c>
      <c r="I81" s="13" t="s">
        <v>787</v>
      </c>
      <c r="J81" s="48">
        <v>31</v>
      </c>
      <c r="K81" s="48"/>
      <c r="L81" s="19" t="s">
        <v>436</v>
      </c>
      <c r="N81" s="23">
        <v>0</v>
      </c>
      <c r="P81" s="24"/>
      <c r="Q81" s="19" t="s">
        <v>453</v>
      </c>
      <c r="S81" s="23">
        <v>0</v>
      </c>
      <c r="U81" s="24"/>
      <c r="V81" s="19" t="s">
        <v>452</v>
      </c>
      <c r="X81" s="23">
        <v>0</v>
      </c>
      <c r="Z81" s="24">
        <v>0</v>
      </c>
    </row>
    <row r="82" spans="1:26">
      <c r="A82" s="13" t="s">
        <v>22</v>
      </c>
      <c r="B82" s="13" t="s">
        <v>334</v>
      </c>
      <c r="C82" s="13" t="s">
        <v>336</v>
      </c>
      <c r="D82" s="40" t="s">
        <v>498</v>
      </c>
      <c r="E82" s="15" t="s">
        <v>1088</v>
      </c>
      <c r="F82" s="13"/>
      <c r="G82" s="12"/>
      <c r="H82" s="13" t="s">
        <v>2</v>
      </c>
      <c r="I82" s="13" t="s">
        <v>787</v>
      </c>
      <c r="J82" s="48">
        <v>20</v>
      </c>
      <c r="K82" s="48">
        <v>20</v>
      </c>
      <c r="L82" s="19" t="s">
        <v>436</v>
      </c>
      <c r="N82" s="23">
        <v>0</v>
      </c>
      <c r="P82" s="24">
        <v>0</v>
      </c>
      <c r="Q82" s="19" t="s">
        <v>453</v>
      </c>
      <c r="S82" s="23">
        <v>0</v>
      </c>
      <c r="U82" s="24">
        <v>0</v>
      </c>
      <c r="V82" s="19"/>
      <c r="Z82" s="24"/>
    </row>
    <row r="83" spans="1:26">
      <c r="A83" s="13" t="s">
        <v>22</v>
      </c>
      <c r="B83" s="13" t="s">
        <v>334</v>
      </c>
      <c r="C83" s="13" t="s">
        <v>336</v>
      </c>
      <c r="D83" s="40" t="s">
        <v>509</v>
      </c>
      <c r="E83" s="15" t="s">
        <v>1079</v>
      </c>
      <c r="F83" s="13"/>
      <c r="G83" s="12" t="s">
        <v>752</v>
      </c>
      <c r="H83" s="13" t="s">
        <v>2</v>
      </c>
      <c r="I83" s="13" t="s">
        <v>787</v>
      </c>
      <c r="J83" s="48">
        <v>40</v>
      </c>
      <c r="K83" s="48"/>
      <c r="L83" s="19"/>
      <c r="P83" s="24"/>
      <c r="Q83" s="19"/>
      <c r="U83" s="24"/>
      <c r="V83" s="19"/>
      <c r="Z83" s="24"/>
    </row>
    <row r="84" spans="1:26">
      <c r="A84" s="13" t="s">
        <v>22</v>
      </c>
      <c r="B84" s="13" t="s">
        <v>331</v>
      </c>
      <c r="C84" s="13" t="s">
        <v>337</v>
      </c>
      <c r="D84" s="42"/>
      <c r="E84" s="13" t="s">
        <v>1061</v>
      </c>
      <c r="F84" s="13"/>
      <c r="G84" s="12"/>
      <c r="H84" s="13" t="s">
        <v>2</v>
      </c>
      <c r="I84" s="13" t="s">
        <v>785</v>
      </c>
      <c r="J84" s="48"/>
      <c r="K84" s="48"/>
      <c r="L84" s="5"/>
      <c r="M84" s="4"/>
      <c r="O84" s="4"/>
      <c r="P84" s="3"/>
      <c r="Q84" s="5"/>
      <c r="R84" s="4"/>
      <c r="T84" s="4"/>
      <c r="U84" s="3"/>
      <c r="V84" s="5"/>
      <c r="W84" s="4"/>
      <c r="Y84" s="4"/>
      <c r="Z84" s="3"/>
    </row>
    <row r="85" spans="1:26">
      <c r="A85" s="13" t="s">
        <v>22</v>
      </c>
      <c r="B85" s="13" t="s">
        <v>19</v>
      </c>
      <c r="C85" s="13" t="s">
        <v>552</v>
      </c>
      <c r="D85" s="42" t="s">
        <v>522</v>
      </c>
      <c r="E85" s="13"/>
      <c r="F85" s="13"/>
      <c r="G85" s="12"/>
      <c r="H85" s="13" t="s">
        <v>788</v>
      </c>
      <c r="I85" s="13" t="s">
        <v>791</v>
      </c>
      <c r="J85" s="48"/>
      <c r="K85" s="48"/>
      <c r="L85" s="19"/>
      <c r="P85" s="24"/>
      <c r="Q85" s="19"/>
      <c r="U85" s="24"/>
      <c r="V85" s="19"/>
      <c r="Z85" s="24"/>
    </row>
    <row r="86" spans="1:26">
      <c r="A86" s="13" t="s">
        <v>22</v>
      </c>
      <c r="B86" s="13" t="s">
        <v>965</v>
      </c>
      <c r="C86" s="13"/>
      <c r="D86" s="42" t="s">
        <v>933</v>
      </c>
      <c r="E86" s="13"/>
      <c r="F86" s="13"/>
      <c r="G86" s="13"/>
      <c r="H86" s="13" t="s">
        <v>788</v>
      </c>
      <c r="I86" s="13" t="s">
        <v>791</v>
      </c>
      <c r="J86" s="53"/>
      <c r="K86" s="53"/>
      <c r="L86" s="19"/>
      <c r="N86" s="62"/>
      <c r="P86" s="24"/>
      <c r="Q86" s="19"/>
      <c r="S86" s="62"/>
      <c r="U86" s="24"/>
      <c r="V86" s="19"/>
      <c r="X86" s="62"/>
      <c r="Z86" s="24"/>
    </row>
    <row r="87" spans="1:26">
      <c r="A87" s="13" t="s">
        <v>508</v>
      </c>
      <c r="B87" s="13" t="s">
        <v>651</v>
      </c>
      <c r="C87" s="13" t="s">
        <v>648</v>
      </c>
      <c r="D87" s="42" t="s">
        <v>379</v>
      </c>
      <c r="E87" s="13" t="s">
        <v>1089</v>
      </c>
      <c r="F87" s="13"/>
      <c r="G87" s="12"/>
      <c r="H87" s="13" t="s">
        <v>2</v>
      </c>
      <c r="I87" s="13" t="s">
        <v>786</v>
      </c>
      <c r="J87" s="48">
        <v>100</v>
      </c>
      <c r="K87" s="48"/>
      <c r="L87" s="19" t="s">
        <v>436</v>
      </c>
      <c r="N87" s="23">
        <v>0</v>
      </c>
      <c r="P87" s="24"/>
      <c r="Q87" s="19"/>
      <c r="U87" s="24"/>
      <c r="V87" s="19" t="s">
        <v>452</v>
      </c>
      <c r="X87" s="23">
        <v>0</v>
      </c>
      <c r="Z87" s="24">
        <v>0</v>
      </c>
    </row>
    <row r="88" spans="1:26">
      <c r="A88" s="13" t="s">
        <v>508</v>
      </c>
      <c r="B88" s="13" t="s">
        <v>632</v>
      </c>
      <c r="C88" s="13" t="s">
        <v>8</v>
      </c>
      <c r="D88" s="42" t="s">
        <v>9</v>
      </c>
      <c r="E88" s="13" t="s">
        <v>1052</v>
      </c>
      <c r="F88" s="13" t="s">
        <v>679</v>
      </c>
      <c r="G88" s="12"/>
      <c r="H88" s="13" t="s">
        <v>2</v>
      </c>
      <c r="I88" s="13" t="s">
        <v>786</v>
      </c>
      <c r="J88" s="48"/>
      <c r="K88" s="48"/>
      <c r="L88" s="19"/>
      <c r="P88" s="24"/>
      <c r="Q88" s="19"/>
      <c r="U88" s="24"/>
      <c r="V88" s="19"/>
      <c r="Z88" s="24"/>
    </row>
    <row r="89" spans="1:26">
      <c r="A89" s="13" t="s">
        <v>508</v>
      </c>
      <c r="B89" s="13" t="s">
        <v>632</v>
      </c>
      <c r="C89" s="13" t="s">
        <v>8</v>
      </c>
      <c r="D89" s="40" t="s">
        <v>498</v>
      </c>
      <c r="E89" s="15" t="s">
        <v>1088</v>
      </c>
      <c r="F89" s="13"/>
      <c r="G89" s="12"/>
      <c r="H89" s="13" t="s">
        <v>2</v>
      </c>
      <c r="I89" s="13" t="s">
        <v>786</v>
      </c>
      <c r="J89" s="48">
        <v>10</v>
      </c>
      <c r="K89" s="48">
        <v>25</v>
      </c>
      <c r="L89" s="19" t="s">
        <v>436</v>
      </c>
      <c r="N89" s="23">
        <v>0</v>
      </c>
      <c r="P89" s="24">
        <v>0</v>
      </c>
      <c r="Q89" s="19" t="s">
        <v>453</v>
      </c>
      <c r="S89" s="23">
        <v>0</v>
      </c>
      <c r="U89" s="24">
        <v>0</v>
      </c>
      <c r="V89" s="19"/>
      <c r="Z89" s="24"/>
    </row>
    <row r="90" spans="1:26" ht="31.5">
      <c r="A90" s="13" t="s">
        <v>508</v>
      </c>
      <c r="B90" s="13" t="s">
        <v>652</v>
      </c>
      <c r="C90" s="13" t="s">
        <v>653</v>
      </c>
      <c r="D90" s="42" t="s">
        <v>17</v>
      </c>
      <c r="E90" s="13" t="s">
        <v>1090</v>
      </c>
      <c r="F90" s="13" t="s">
        <v>789</v>
      </c>
      <c r="G90" s="12"/>
      <c r="H90" s="13" t="s">
        <v>788</v>
      </c>
      <c r="I90" s="13" t="s">
        <v>791</v>
      </c>
      <c r="J90" s="48"/>
      <c r="K90" s="48"/>
      <c r="L90" s="19"/>
      <c r="P90" s="24"/>
      <c r="Q90" s="19"/>
      <c r="U90" s="24"/>
      <c r="V90" s="19"/>
      <c r="Z90" s="24"/>
    </row>
    <row r="91" spans="1:26">
      <c r="A91" s="13" t="s">
        <v>508</v>
      </c>
      <c r="B91" s="13" t="s">
        <v>652</v>
      </c>
      <c r="C91" s="13" t="s">
        <v>653</v>
      </c>
      <c r="D91" s="42" t="s">
        <v>152</v>
      </c>
      <c r="E91" s="13" t="s">
        <v>1060</v>
      </c>
      <c r="F91" s="13" t="s">
        <v>774</v>
      </c>
      <c r="G91" s="12"/>
      <c r="H91" s="13" t="s">
        <v>788</v>
      </c>
      <c r="I91" s="13" t="s">
        <v>791</v>
      </c>
      <c r="J91" s="48"/>
      <c r="K91" s="48"/>
      <c r="L91" s="19"/>
      <c r="P91" s="24"/>
      <c r="Q91" s="19"/>
      <c r="U91" s="24"/>
      <c r="V91" s="19"/>
      <c r="Z91" s="24"/>
    </row>
    <row r="92" spans="1:26">
      <c r="A92" s="13" t="s">
        <v>508</v>
      </c>
      <c r="B92" s="13" t="s">
        <v>1016</v>
      </c>
      <c r="C92" s="13" t="s">
        <v>1017</v>
      </c>
      <c r="D92" s="42" t="s">
        <v>1014</v>
      </c>
      <c r="E92" s="13" t="s">
        <v>1091</v>
      </c>
      <c r="F92" s="13" t="s">
        <v>680</v>
      </c>
      <c r="G92" s="12"/>
      <c r="H92" s="13" t="s">
        <v>788</v>
      </c>
      <c r="I92" s="13" t="s">
        <v>791</v>
      </c>
      <c r="J92" s="48"/>
      <c r="K92" s="48"/>
      <c r="L92" s="19"/>
      <c r="P92" s="24"/>
      <c r="Q92" s="19"/>
      <c r="U92" s="24"/>
      <c r="V92" s="19"/>
      <c r="Z92" s="24"/>
    </row>
    <row r="93" spans="1:26" ht="31.5">
      <c r="A93" s="16" t="s">
        <v>508</v>
      </c>
      <c r="B93" s="13" t="s">
        <v>683</v>
      </c>
      <c r="C93" s="13" t="s">
        <v>549</v>
      </c>
      <c r="D93" s="56" t="s">
        <v>726</v>
      </c>
      <c r="E93" s="58" t="s">
        <v>1074</v>
      </c>
      <c r="F93" s="13" t="s">
        <v>790</v>
      </c>
      <c r="G93" s="12"/>
      <c r="H93" s="13" t="s">
        <v>2</v>
      </c>
      <c r="I93" s="13" t="s">
        <v>786</v>
      </c>
      <c r="J93" s="48"/>
      <c r="K93" s="48"/>
      <c r="L93" s="19" t="s">
        <v>436</v>
      </c>
      <c r="M93" s="4"/>
      <c r="N93" s="23">
        <v>0</v>
      </c>
      <c r="O93" s="4"/>
      <c r="P93" s="3"/>
      <c r="Q93" s="5"/>
      <c r="R93" s="4"/>
      <c r="T93" s="4"/>
      <c r="U93" s="3"/>
      <c r="V93" s="5"/>
      <c r="W93" s="4"/>
      <c r="Y93" s="4"/>
      <c r="Z93" s="3"/>
    </row>
    <row r="94" spans="1:26">
      <c r="A94" s="16" t="s">
        <v>29</v>
      </c>
      <c r="B94" s="16" t="s">
        <v>503</v>
      </c>
      <c r="C94" s="16" t="s">
        <v>504</v>
      </c>
      <c r="D94" s="42"/>
      <c r="E94" s="13" t="s">
        <v>1061</v>
      </c>
      <c r="F94" s="16"/>
      <c r="G94" s="12"/>
      <c r="H94" s="13" t="s">
        <v>788</v>
      </c>
      <c r="I94" s="13" t="s">
        <v>791</v>
      </c>
      <c r="J94" s="48"/>
      <c r="K94" s="48"/>
      <c r="L94" s="5"/>
      <c r="M94" s="4"/>
      <c r="O94" s="4"/>
      <c r="P94" s="3"/>
      <c r="Q94" s="5"/>
      <c r="R94" s="4"/>
      <c r="T94" s="4"/>
      <c r="U94" s="3"/>
      <c r="V94" s="5"/>
      <c r="W94" s="4"/>
      <c r="Y94" s="4"/>
      <c r="Z94" s="3"/>
    </row>
    <row r="95" spans="1:26">
      <c r="A95" s="13" t="s">
        <v>29</v>
      </c>
      <c r="B95" s="13" t="s">
        <v>503</v>
      </c>
      <c r="C95" s="13" t="s">
        <v>771</v>
      </c>
      <c r="D95" s="42"/>
      <c r="E95" s="13" t="s">
        <v>1061</v>
      </c>
      <c r="F95" s="51"/>
      <c r="G95" s="12"/>
      <c r="H95" s="13" t="s">
        <v>788</v>
      </c>
      <c r="I95" s="13" t="s">
        <v>791</v>
      </c>
      <c r="J95" s="48"/>
      <c r="K95" s="48"/>
      <c r="L95" s="5"/>
      <c r="M95" s="4"/>
      <c r="O95" s="4"/>
      <c r="P95" s="3"/>
      <c r="Q95" s="5"/>
      <c r="R95" s="4"/>
      <c r="T95" s="4"/>
      <c r="U95" s="3"/>
      <c r="V95" s="5"/>
      <c r="W95" s="4"/>
      <c r="Y95" s="4"/>
      <c r="Z95" s="3"/>
    </row>
    <row r="96" spans="1:26">
      <c r="A96" s="13" t="s">
        <v>29</v>
      </c>
      <c r="B96" s="13" t="s">
        <v>555</v>
      </c>
      <c r="C96" s="13" t="s">
        <v>556</v>
      </c>
      <c r="D96" s="42" t="s">
        <v>557</v>
      </c>
      <c r="E96" s="13"/>
      <c r="F96" s="13"/>
      <c r="G96" s="12"/>
      <c r="H96" s="13" t="s">
        <v>788</v>
      </c>
      <c r="I96" s="13" t="s">
        <v>791</v>
      </c>
      <c r="J96" s="48"/>
      <c r="K96" s="48"/>
      <c r="L96" s="19"/>
      <c r="P96" s="24"/>
      <c r="Q96" s="19"/>
      <c r="U96" s="24"/>
      <c r="V96" s="19"/>
      <c r="Z96" s="24"/>
    </row>
    <row r="97" spans="1:26">
      <c r="A97" s="13" t="s">
        <v>29</v>
      </c>
      <c r="B97" s="13" t="s">
        <v>234</v>
      </c>
      <c r="C97" s="13" t="s">
        <v>235</v>
      </c>
      <c r="D97" s="42" t="s">
        <v>160</v>
      </c>
      <c r="E97" s="13" t="s">
        <v>1070</v>
      </c>
      <c r="F97" s="13"/>
      <c r="G97" s="38"/>
      <c r="H97" s="13" t="s">
        <v>31</v>
      </c>
      <c r="I97" s="13" t="s">
        <v>787</v>
      </c>
      <c r="J97" s="48"/>
      <c r="K97" s="48"/>
      <c r="L97" s="19" t="s">
        <v>436</v>
      </c>
      <c r="M97" s="20">
        <f>0.647/1.16</f>
        <v>0.5577586206896552</v>
      </c>
      <c r="N97" s="23">
        <v>93.263881865075334</v>
      </c>
      <c r="P97" s="24"/>
      <c r="Q97" s="19"/>
      <c r="U97" s="24"/>
      <c r="V97" s="19"/>
      <c r="Z97" s="24"/>
    </row>
    <row r="98" spans="1:26">
      <c r="A98" s="13" t="s">
        <v>29</v>
      </c>
      <c r="B98" s="13" t="s">
        <v>234</v>
      </c>
      <c r="C98" s="13" t="s">
        <v>235</v>
      </c>
      <c r="D98" s="42" t="s">
        <v>496</v>
      </c>
      <c r="E98" s="13" t="s">
        <v>1092</v>
      </c>
      <c r="F98" s="13"/>
      <c r="G98" s="13"/>
      <c r="H98" s="13" t="s">
        <v>31</v>
      </c>
      <c r="I98" s="13" t="s">
        <v>787</v>
      </c>
      <c r="J98" s="53">
        <v>95</v>
      </c>
      <c r="K98" s="53"/>
      <c r="L98" s="19"/>
      <c r="N98" s="62"/>
      <c r="P98" s="24"/>
      <c r="Q98" s="19"/>
      <c r="S98" s="62"/>
      <c r="U98" s="24"/>
      <c r="V98" s="19"/>
      <c r="X98" s="62"/>
      <c r="Z98" s="24"/>
    </row>
    <row r="99" spans="1:26">
      <c r="A99" s="13" t="s">
        <v>29</v>
      </c>
      <c r="B99" s="13" t="s">
        <v>234</v>
      </c>
      <c r="C99" s="13" t="s">
        <v>235</v>
      </c>
      <c r="D99" s="42"/>
      <c r="E99" s="13" t="s">
        <v>1061</v>
      </c>
      <c r="F99" s="13" t="s">
        <v>680</v>
      </c>
      <c r="G99" s="13" t="s">
        <v>783</v>
      </c>
      <c r="H99" s="13" t="s">
        <v>31</v>
      </c>
      <c r="I99" s="13" t="s">
        <v>787</v>
      </c>
      <c r="J99" s="53">
        <v>90</v>
      </c>
      <c r="K99" s="53">
        <v>106</v>
      </c>
      <c r="L99" s="19" t="s">
        <v>436</v>
      </c>
      <c r="M99" s="20">
        <v>0.7</v>
      </c>
      <c r="N99" s="62">
        <v>78</v>
      </c>
      <c r="P99" s="24"/>
      <c r="Q99" s="19"/>
      <c r="S99" s="62"/>
      <c r="U99" s="24"/>
      <c r="V99" s="19"/>
      <c r="X99" s="62"/>
      <c r="Z99" s="24"/>
    </row>
    <row r="100" spans="1:26">
      <c r="A100" s="13" t="s">
        <v>29</v>
      </c>
      <c r="B100" s="13" t="s">
        <v>932</v>
      </c>
      <c r="C100" s="13"/>
      <c r="D100" s="42" t="s">
        <v>933</v>
      </c>
      <c r="E100" s="13"/>
      <c r="F100" s="13"/>
      <c r="G100" s="13"/>
      <c r="H100" s="13" t="s">
        <v>788</v>
      </c>
      <c r="I100" s="13" t="s">
        <v>791</v>
      </c>
      <c r="J100" s="53"/>
      <c r="K100" s="53"/>
      <c r="L100" s="19"/>
      <c r="N100" s="62"/>
      <c r="P100" s="24"/>
      <c r="Q100" s="19"/>
      <c r="S100" s="62"/>
      <c r="U100" s="24"/>
      <c r="V100" s="19"/>
      <c r="X100" s="62"/>
      <c r="Z100" s="24"/>
    </row>
    <row r="101" spans="1:26">
      <c r="A101" s="13" t="s">
        <v>29</v>
      </c>
      <c r="B101" s="13" t="s">
        <v>339</v>
      </c>
      <c r="C101" s="13" t="s">
        <v>711</v>
      </c>
      <c r="D101" s="42" t="s">
        <v>165</v>
      </c>
      <c r="E101" s="13" t="s">
        <v>1093</v>
      </c>
      <c r="F101" s="13"/>
      <c r="G101" s="51" t="s">
        <v>752</v>
      </c>
      <c r="H101" s="13" t="s">
        <v>31</v>
      </c>
      <c r="I101" s="13" t="s">
        <v>787</v>
      </c>
      <c r="J101" s="48">
        <v>100</v>
      </c>
      <c r="K101" s="48">
        <v>133</v>
      </c>
      <c r="L101" s="19" t="s">
        <v>436</v>
      </c>
      <c r="M101" s="20">
        <f>1.3/5.1</f>
        <v>0.25490196078431376</v>
      </c>
      <c r="N101" s="23">
        <v>79</v>
      </c>
      <c r="P101" s="24"/>
      <c r="Q101" s="19" t="s">
        <v>453</v>
      </c>
      <c r="R101" s="20">
        <f>48/16</f>
        <v>3</v>
      </c>
      <c r="S101" s="23">
        <v>83</v>
      </c>
      <c r="U101" s="24"/>
      <c r="V101" s="19" t="s">
        <v>452</v>
      </c>
      <c r="W101" s="20">
        <f>0.14/0.81</f>
        <v>0.17283950617283952</v>
      </c>
      <c r="X101" s="23">
        <v>75</v>
      </c>
      <c r="Z101" s="24"/>
    </row>
    <row r="102" spans="1:26">
      <c r="A102" s="13" t="s">
        <v>29</v>
      </c>
      <c r="B102" s="13" t="s">
        <v>339</v>
      </c>
      <c r="C102" s="13" t="s">
        <v>711</v>
      </c>
      <c r="D102" s="42" t="s">
        <v>118</v>
      </c>
      <c r="E102" s="13" t="s">
        <v>1094</v>
      </c>
      <c r="F102" s="13"/>
      <c r="G102" s="12"/>
      <c r="H102" s="13" t="s">
        <v>31</v>
      </c>
      <c r="I102" s="13" t="s">
        <v>787</v>
      </c>
      <c r="J102" s="48">
        <v>45</v>
      </c>
      <c r="K102" s="48">
        <v>100</v>
      </c>
      <c r="L102" s="19"/>
      <c r="P102" s="24"/>
      <c r="Q102" s="19"/>
      <c r="U102" s="24"/>
      <c r="V102" s="19" t="s">
        <v>452</v>
      </c>
      <c r="W102" s="20">
        <v>2.5081967213114753</v>
      </c>
      <c r="X102" s="23">
        <v>102</v>
      </c>
      <c r="Y102" s="20">
        <v>0.93617021276595747</v>
      </c>
      <c r="Z102" s="24">
        <v>99</v>
      </c>
    </row>
    <row r="103" spans="1:26">
      <c r="A103" s="13" t="s">
        <v>29</v>
      </c>
      <c r="B103" s="13" t="s">
        <v>32</v>
      </c>
      <c r="C103" s="13" t="s">
        <v>34</v>
      </c>
      <c r="D103" s="40" t="s">
        <v>457</v>
      </c>
      <c r="E103" s="15" t="s">
        <v>1095</v>
      </c>
      <c r="F103" s="13"/>
      <c r="G103" s="12"/>
      <c r="H103" s="13" t="s">
        <v>31</v>
      </c>
      <c r="I103" s="13" t="s">
        <v>787</v>
      </c>
      <c r="J103" s="48">
        <v>80</v>
      </c>
      <c r="K103" s="48"/>
      <c r="L103" s="19" t="s">
        <v>436</v>
      </c>
      <c r="M103" s="20">
        <f>1.4/0.8</f>
        <v>1.7499999999999998</v>
      </c>
      <c r="N103" s="23">
        <v>80</v>
      </c>
      <c r="P103" s="24"/>
      <c r="Q103" s="19"/>
      <c r="U103" s="24"/>
      <c r="V103" s="19"/>
      <c r="Z103" s="24"/>
    </row>
    <row r="104" spans="1:26">
      <c r="A104" s="13" t="s">
        <v>29</v>
      </c>
      <c r="B104" s="13" t="s">
        <v>32</v>
      </c>
      <c r="C104" s="13" t="s">
        <v>34</v>
      </c>
      <c r="D104" s="42" t="s">
        <v>431</v>
      </c>
      <c r="E104" s="13" t="s">
        <v>1073</v>
      </c>
      <c r="F104" s="13"/>
      <c r="G104" s="12" t="s">
        <v>824</v>
      </c>
      <c r="H104" s="13" t="s">
        <v>31</v>
      </c>
      <c r="I104" s="13" t="s">
        <v>787</v>
      </c>
      <c r="J104" s="48">
        <v>100</v>
      </c>
      <c r="K104" s="48"/>
      <c r="L104" s="19" t="s">
        <v>436</v>
      </c>
      <c r="M104" s="20">
        <v>0.61194029850746257</v>
      </c>
      <c r="P104" s="24"/>
      <c r="Q104" s="19" t="s">
        <v>453</v>
      </c>
      <c r="R104" s="20">
        <v>0.6</v>
      </c>
      <c r="U104" s="24"/>
      <c r="V104" s="19" t="s">
        <v>452</v>
      </c>
      <c r="W104" s="20">
        <v>1.8260869565217392</v>
      </c>
      <c r="Y104" s="20">
        <v>0.97619047619047605</v>
      </c>
      <c r="Z104" s="24">
        <v>137.83783783783784</v>
      </c>
    </row>
    <row r="105" spans="1:26">
      <c r="A105" s="13" t="s">
        <v>29</v>
      </c>
      <c r="B105" s="13" t="s">
        <v>32</v>
      </c>
      <c r="C105" s="13" t="s">
        <v>34</v>
      </c>
      <c r="D105" s="42" t="s">
        <v>152</v>
      </c>
      <c r="E105" s="13" t="s">
        <v>1060</v>
      </c>
      <c r="F105" s="13"/>
      <c r="G105" s="12"/>
      <c r="H105" s="13" t="s">
        <v>31</v>
      </c>
      <c r="I105" s="13" t="s">
        <v>787</v>
      </c>
      <c r="J105" s="48"/>
      <c r="K105" s="48"/>
      <c r="L105" s="19"/>
      <c r="P105" s="24"/>
      <c r="Q105" s="19"/>
      <c r="U105" s="24"/>
      <c r="V105" s="19"/>
      <c r="Z105" s="24"/>
    </row>
    <row r="106" spans="1:26">
      <c r="A106" s="13" t="s">
        <v>29</v>
      </c>
      <c r="B106" s="13" t="s">
        <v>934</v>
      </c>
      <c r="C106" s="13"/>
      <c r="D106" s="42" t="s">
        <v>933</v>
      </c>
      <c r="E106" s="13"/>
      <c r="F106" s="13"/>
      <c r="G106" s="12"/>
      <c r="H106" s="13" t="s">
        <v>788</v>
      </c>
      <c r="I106" s="13" t="s">
        <v>791</v>
      </c>
      <c r="J106" s="48"/>
      <c r="K106" s="48"/>
      <c r="L106" s="19"/>
      <c r="P106" s="24"/>
      <c r="Q106" s="19"/>
      <c r="U106" s="24"/>
      <c r="V106" s="19"/>
      <c r="Z106" s="24"/>
    </row>
    <row r="107" spans="1:26">
      <c r="A107" s="13" t="s">
        <v>29</v>
      </c>
      <c r="B107" s="13" t="s">
        <v>858</v>
      </c>
      <c r="C107" s="13" t="s">
        <v>904</v>
      </c>
      <c r="D107" s="42" t="s">
        <v>557</v>
      </c>
      <c r="E107" s="13"/>
      <c r="F107" s="13"/>
      <c r="G107" s="12"/>
      <c r="H107" s="13" t="s">
        <v>788</v>
      </c>
      <c r="I107" s="13" t="s">
        <v>791</v>
      </c>
      <c r="J107" s="48"/>
      <c r="K107" s="48"/>
      <c r="L107" s="19"/>
      <c r="P107" s="24"/>
      <c r="Q107" s="19"/>
      <c r="U107" s="24"/>
      <c r="V107" s="19"/>
      <c r="Z107" s="24"/>
    </row>
    <row r="108" spans="1:26" ht="31.5">
      <c r="A108" s="13" t="s">
        <v>29</v>
      </c>
      <c r="B108" s="13" t="s">
        <v>35</v>
      </c>
      <c r="C108" s="13" t="s">
        <v>36</v>
      </c>
      <c r="D108" s="42" t="s">
        <v>7</v>
      </c>
      <c r="E108" s="13" t="s">
        <v>1048</v>
      </c>
      <c r="F108" s="13"/>
      <c r="G108" s="12" t="s">
        <v>878</v>
      </c>
      <c r="H108" s="13" t="s">
        <v>31</v>
      </c>
      <c r="I108" s="13" t="s">
        <v>787</v>
      </c>
      <c r="J108" s="48"/>
      <c r="K108" s="48"/>
      <c r="L108" s="19" t="s">
        <v>436</v>
      </c>
      <c r="M108" s="20">
        <v>0.1</v>
      </c>
      <c r="N108" s="23">
        <v>40</v>
      </c>
      <c r="P108" s="24"/>
      <c r="Q108" s="19"/>
      <c r="U108" s="24"/>
      <c r="V108" s="19"/>
      <c r="Z108" s="24"/>
    </row>
    <row r="109" spans="1:26">
      <c r="A109" s="13" t="s">
        <v>29</v>
      </c>
      <c r="B109" s="13" t="s">
        <v>35</v>
      </c>
      <c r="C109" s="13" t="s">
        <v>36</v>
      </c>
      <c r="D109" s="40" t="s">
        <v>442</v>
      </c>
      <c r="E109" s="15" t="s">
        <v>1096</v>
      </c>
      <c r="F109" s="13"/>
      <c r="G109" s="12"/>
      <c r="H109" s="13" t="s">
        <v>31</v>
      </c>
      <c r="I109" s="13" t="s">
        <v>787</v>
      </c>
      <c r="J109" s="48"/>
      <c r="K109" s="48">
        <v>85</v>
      </c>
      <c r="L109" s="19"/>
      <c r="P109" s="24"/>
      <c r="Q109" s="19"/>
      <c r="U109" s="24"/>
      <c r="V109" s="19" t="s">
        <v>452</v>
      </c>
      <c r="W109" s="20">
        <v>0.48</v>
      </c>
      <c r="X109" s="23">
        <v>109</v>
      </c>
      <c r="Y109" s="20">
        <v>1.7966728280961184</v>
      </c>
      <c r="Z109" s="24">
        <v>136</v>
      </c>
    </row>
    <row r="110" spans="1:26">
      <c r="A110" s="13" t="s">
        <v>29</v>
      </c>
      <c r="B110" s="13" t="s">
        <v>35</v>
      </c>
      <c r="C110" s="13" t="s">
        <v>36</v>
      </c>
      <c r="D110" s="42" t="s">
        <v>416</v>
      </c>
      <c r="E110" s="13" t="s">
        <v>1068</v>
      </c>
      <c r="F110" s="13"/>
      <c r="G110" s="12" t="s">
        <v>825</v>
      </c>
      <c r="H110" s="13" t="s">
        <v>31</v>
      </c>
      <c r="I110" s="13" t="s">
        <v>787</v>
      </c>
      <c r="J110" s="48"/>
      <c r="K110" s="48"/>
      <c r="L110" s="25" t="s">
        <v>436</v>
      </c>
      <c r="M110" s="20">
        <v>0.44615384615384612</v>
      </c>
      <c r="P110" s="24"/>
      <c r="Q110" s="25" t="s">
        <v>453</v>
      </c>
      <c r="R110" s="20">
        <v>0.38095238095238099</v>
      </c>
      <c r="U110" s="24"/>
      <c r="V110" s="25" t="s">
        <v>452</v>
      </c>
      <c r="W110" s="20">
        <v>1.5333333333333334</v>
      </c>
      <c r="Y110" s="20">
        <v>0.58857142857142863</v>
      </c>
      <c r="Z110" s="24">
        <v>66.666666666666657</v>
      </c>
    </row>
    <row r="111" spans="1:26">
      <c r="A111" s="13" t="s">
        <v>29</v>
      </c>
      <c r="B111" s="13" t="s">
        <v>35</v>
      </c>
      <c r="C111" s="13" t="s">
        <v>36</v>
      </c>
      <c r="D111" s="42" t="s">
        <v>9</v>
      </c>
      <c r="E111" s="13" t="s">
        <v>1052</v>
      </c>
      <c r="F111" s="13"/>
      <c r="G111" s="12"/>
      <c r="H111" s="13" t="s">
        <v>31</v>
      </c>
      <c r="I111" s="13" t="s">
        <v>787</v>
      </c>
      <c r="J111" s="48"/>
      <c r="K111" s="48"/>
      <c r="L111" s="19"/>
      <c r="P111" s="24"/>
      <c r="Q111" s="19"/>
      <c r="U111" s="24"/>
      <c r="V111" s="19"/>
      <c r="Z111" s="24"/>
    </row>
    <row r="112" spans="1:26">
      <c r="A112" s="13" t="s">
        <v>29</v>
      </c>
      <c r="B112" s="13" t="s">
        <v>35</v>
      </c>
      <c r="C112" s="13" t="s">
        <v>36</v>
      </c>
      <c r="D112" s="42" t="s">
        <v>152</v>
      </c>
      <c r="E112" s="13" t="s">
        <v>1060</v>
      </c>
      <c r="F112" s="13"/>
      <c r="G112" s="12"/>
      <c r="H112" s="13" t="s">
        <v>31</v>
      </c>
      <c r="I112" s="13" t="s">
        <v>787</v>
      </c>
      <c r="J112" s="48"/>
      <c r="K112" s="48"/>
      <c r="L112" s="19"/>
      <c r="P112" s="24"/>
      <c r="Q112" s="19"/>
      <c r="U112" s="24"/>
      <c r="V112" s="19"/>
      <c r="Z112" s="24"/>
    </row>
    <row r="113" spans="1:26">
      <c r="A113" s="13" t="s">
        <v>29</v>
      </c>
      <c r="B113" s="13" t="s">
        <v>966</v>
      </c>
      <c r="C113" s="13"/>
      <c r="D113" s="42" t="s">
        <v>933</v>
      </c>
      <c r="E113" s="13"/>
      <c r="F113" s="13"/>
      <c r="G113" s="12"/>
      <c r="H113" s="13" t="s">
        <v>788</v>
      </c>
      <c r="I113" s="13" t="s">
        <v>791</v>
      </c>
      <c r="J113" s="48"/>
      <c r="K113" s="48"/>
      <c r="L113" s="19"/>
      <c r="P113" s="24"/>
      <c r="Q113" s="19"/>
      <c r="U113" s="24"/>
      <c r="V113" s="19"/>
      <c r="Z113" s="24"/>
    </row>
    <row r="114" spans="1:26">
      <c r="A114" s="13" t="s">
        <v>29</v>
      </c>
      <c r="B114" s="13" t="s">
        <v>38</v>
      </c>
      <c r="C114" s="13" t="s">
        <v>241</v>
      </c>
      <c r="D114" s="42" t="s">
        <v>439</v>
      </c>
      <c r="E114" s="13" t="s">
        <v>1050</v>
      </c>
      <c r="F114" s="37"/>
      <c r="G114" s="12" t="s">
        <v>704</v>
      </c>
      <c r="H114" s="13" t="s">
        <v>31</v>
      </c>
      <c r="I114" s="13" t="s">
        <v>787</v>
      </c>
      <c r="J114" s="48"/>
      <c r="K114" s="48"/>
      <c r="L114" s="25" t="s">
        <v>436</v>
      </c>
      <c r="M114" s="20">
        <v>1</v>
      </c>
      <c r="N114" s="23">
        <v>100</v>
      </c>
      <c r="P114" s="24"/>
      <c r="Q114" s="25"/>
      <c r="U114" s="24"/>
      <c r="V114" s="25" t="s">
        <v>452</v>
      </c>
      <c r="Y114" s="20">
        <f>28.2/29.6</f>
        <v>0.95270270270270263</v>
      </c>
      <c r="Z114" s="24"/>
    </row>
    <row r="115" spans="1:26">
      <c r="A115" s="13" t="s">
        <v>29</v>
      </c>
      <c r="B115" s="13" t="s">
        <v>38</v>
      </c>
      <c r="C115" s="13" t="s">
        <v>241</v>
      </c>
      <c r="D115" s="40" t="s">
        <v>457</v>
      </c>
      <c r="E115" s="15" t="s">
        <v>1095</v>
      </c>
      <c r="F115" s="13"/>
      <c r="G115" s="12"/>
      <c r="H115" s="13" t="s">
        <v>31</v>
      </c>
      <c r="I115" s="13" t="s">
        <v>787</v>
      </c>
      <c r="J115" s="48">
        <v>75</v>
      </c>
      <c r="K115" s="48"/>
      <c r="L115" s="25" t="s">
        <v>436</v>
      </c>
      <c r="M115" s="20">
        <f>1.7/0.8</f>
        <v>2.125</v>
      </c>
      <c r="N115" s="23">
        <v>70</v>
      </c>
      <c r="P115" s="24"/>
      <c r="Q115" s="25"/>
      <c r="U115" s="24"/>
      <c r="V115" s="25"/>
      <c r="Z115" s="24"/>
    </row>
    <row r="116" spans="1:26">
      <c r="A116" s="13" t="s">
        <v>29</v>
      </c>
      <c r="B116" s="13" t="s">
        <v>38</v>
      </c>
      <c r="C116" s="13" t="s">
        <v>39</v>
      </c>
      <c r="D116" s="42" t="s">
        <v>4</v>
      </c>
      <c r="E116" s="13" t="s">
        <v>1051</v>
      </c>
      <c r="F116" s="13"/>
      <c r="G116" s="12"/>
      <c r="H116" s="13" t="s">
        <v>31</v>
      </c>
      <c r="I116" s="13" t="s">
        <v>787</v>
      </c>
      <c r="J116" s="48">
        <v>100</v>
      </c>
      <c r="K116" s="48">
        <v>73</v>
      </c>
      <c r="L116" s="19" t="s">
        <v>436</v>
      </c>
      <c r="M116" s="20">
        <f>1.73/0.62</f>
        <v>2.7903225806451615</v>
      </c>
      <c r="N116" s="23">
        <v>97</v>
      </c>
      <c r="P116" s="24"/>
      <c r="Q116" s="19"/>
      <c r="U116" s="24"/>
      <c r="V116" s="19"/>
      <c r="Z116" s="24"/>
    </row>
    <row r="117" spans="1:26">
      <c r="A117" s="13" t="s">
        <v>29</v>
      </c>
      <c r="B117" s="13" t="s">
        <v>38</v>
      </c>
      <c r="C117" s="13" t="s">
        <v>241</v>
      </c>
      <c r="D117" s="40" t="s">
        <v>416</v>
      </c>
      <c r="E117" s="15" t="s">
        <v>1068</v>
      </c>
      <c r="F117" s="13"/>
      <c r="G117" s="12" t="s">
        <v>825</v>
      </c>
      <c r="H117" s="13" t="s">
        <v>31</v>
      </c>
      <c r="I117" s="13" t="s">
        <v>787</v>
      </c>
      <c r="J117" s="48"/>
      <c r="K117" s="48"/>
      <c r="L117" s="25" t="s">
        <v>436</v>
      </c>
      <c r="M117" s="20">
        <v>0.35384615384615387</v>
      </c>
      <c r="P117" s="24"/>
      <c r="Q117" s="25" t="s">
        <v>453</v>
      </c>
      <c r="R117" s="20">
        <v>0.5714285714285714</v>
      </c>
      <c r="U117" s="24"/>
      <c r="V117" s="25" t="s">
        <v>452</v>
      </c>
      <c r="W117" s="20">
        <v>1.0666666666666667</v>
      </c>
      <c r="Y117" s="20">
        <v>1.1857142857142857</v>
      </c>
      <c r="Z117" s="24">
        <v>122.22222222222223</v>
      </c>
    </row>
    <row r="118" spans="1:26">
      <c r="A118" s="13" t="s">
        <v>29</v>
      </c>
      <c r="B118" s="13" t="s">
        <v>967</v>
      </c>
      <c r="C118" s="13"/>
      <c r="D118" s="42" t="s">
        <v>933</v>
      </c>
      <c r="E118" s="13"/>
      <c r="F118" s="13"/>
      <c r="G118" s="12"/>
      <c r="H118" s="13" t="s">
        <v>788</v>
      </c>
      <c r="I118" s="13" t="s">
        <v>791</v>
      </c>
      <c r="J118" s="48"/>
      <c r="K118" s="48"/>
      <c r="L118" s="19"/>
      <c r="P118" s="24"/>
      <c r="Q118" s="19"/>
      <c r="U118" s="24"/>
      <c r="V118" s="19"/>
      <c r="Z118" s="24"/>
    </row>
    <row r="119" spans="1:26">
      <c r="A119" s="13" t="s">
        <v>29</v>
      </c>
      <c r="B119" s="13" t="s">
        <v>40</v>
      </c>
      <c r="C119" s="13" t="s">
        <v>42</v>
      </c>
      <c r="D119" s="42" t="s">
        <v>439</v>
      </c>
      <c r="E119" s="13" t="s">
        <v>1050</v>
      </c>
      <c r="F119" s="13"/>
      <c r="G119" s="12" t="s">
        <v>704</v>
      </c>
      <c r="H119" s="13" t="s">
        <v>31</v>
      </c>
      <c r="I119" s="13" t="s">
        <v>787</v>
      </c>
      <c r="J119" s="48"/>
      <c r="K119" s="48"/>
      <c r="L119" s="25" t="s">
        <v>436</v>
      </c>
      <c r="M119" s="20">
        <v>1</v>
      </c>
      <c r="N119" s="23">
        <v>100</v>
      </c>
      <c r="P119" s="24"/>
      <c r="Q119" s="25"/>
      <c r="U119" s="24"/>
      <c r="V119" s="25" t="s">
        <v>452</v>
      </c>
      <c r="Y119" s="20">
        <f>27.1/29.6</f>
        <v>0.91554054054054057</v>
      </c>
      <c r="Z119" s="24"/>
    </row>
    <row r="120" spans="1:26">
      <c r="A120" s="13" t="s">
        <v>29</v>
      </c>
      <c r="B120" s="13" t="s">
        <v>40</v>
      </c>
      <c r="C120" s="13" t="s">
        <v>42</v>
      </c>
      <c r="D120" s="40" t="s">
        <v>457</v>
      </c>
      <c r="E120" s="15" t="s">
        <v>1095</v>
      </c>
      <c r="F120" s="13"/>
      <c r="G120" s="12"/>
      <c r="H120" s="13" t="s">
        <v>31</v>
      </c>
      <c r="I120" s="13" t="s">
        <v>787</v>
      </c>
      <c r="J120" s="48">
        <v>95</v>
      </c>
      <c r="K120" s="48"/>
      <c r="L120" s="25" t="s">
        <v>436</v>
      </c>
      <c r="M120" s="20">
        <f>1/0.8</f>
        <v>1.25</v>
      </c>
      <c r="N120" s="23">
        <v>90</v>
      </c>
      <c r="P120" s="24"/>
      <c r="Q120" s="25"/>
      <c r="U120" s="24"/>
      <c r="V120" s="25"/>
      <c r="Z120" s="24"/>
    </row>
    <row r="121" spans="1:26">
      <c r="A121" s="13" t="s">
        <v>29</v>
      </c>
      <c r="B121" s="13" t="s">
        <v>40</v>
      </c>
      <c r="C121" s="13" t="s">
        <v>42</v>
      </c>
      <c r="D121" s="42" t="s">
        <v>165</v>
      </c>
      <c r="E121" s="13" t="s">
        <v>1093</v>
      </c>
      <c r="F121" s="13"/>
      <c r="G121" s="12"/>
      <c r="H121" s="13" t="s">
        <v>31</v>
      </c>
      <c r="I121" s="13" t="s">
        <v>787</v>
      </c>
      <c r="J121" s="48"/>
      <c r="K121" s="48"/>
      <c r="L121" s="25"/>
      <c r="P121" s="24"/>
      <c r="Q121" s="25"/>
      <c r="U121" s="24"/>
      <c r="V121" s="25"/>
      <c r="Z121" s="24"/>
    </row>
    <row r="122" spans="1:26">
      <c r="A122" s="13" t="s">
        <v>29</v>
      </c>
      <c r="B122" s="13" t="s">
        <v>40</v>
      </c>
      <c r="C122" s="13" t="s">
        <v>42</v>
      </c>
      <c r="D122" s="42" t="s">
        <v>4</v>
      </c>
      <c r="E122" s="13" t="s">
        <v>1051</v>
      </c>
      <c r="F122" s="13"/>
      <c r="G122" s="12"/>
      <c r="H122" s="13" t="s">
        <v>31</v>
      </c>
      <c r="I122" s="13" t="s">
        <v>787</v>
      </c>
      <c r="J122" s="48">
        <v>115</v>
      </c>
      <c r="K122" s="48">
        <v>36</v>
      </c>
      <c r="L122" s="19" t="s">
        <v>436</v>
      </c>
      <c r="M122" s="20">
        <f>1.02/0.62</f>
        <v>1.6451612903225807</v>
      </c>
      <c r="N122" s="23">
        <v>87</v>
      </c>
      <c r="P122" s="24"/>
      <c r="Q122" s="19"/>
      <c r="U122" s="24"/>
      <c r="V122" s="19"/>
      <c r="Z122" s="24"/>
    </row>
    <row r="123" spans="1:26">
      <c r="A123" s="13" t="s">
        <v>29</v>
      </c>
      <c r="B123" s="13" t="s">
        <v>40</v>
      </c>
      <c r="C123" s="13" t="s">
        <v>42</v>
      </c>
      <c r="D123" s="40" t="s">
        <v>416</v>
      </c>
      <c r="E123" s="15" t="s">
        <v>1068</v>
      </c>
      <c r="F123" s="13"/>
      <c r="G123" s="12" t="s">
        <v>825</v>
      </c>
      <c r="H123" s="13" t="s">
        <v>31</v>
      </c>
      <c r="I123" s="13" t="s">
        <v>787</v>
      </c>
      <c r="J123" s="48">
        <v>45</v>
      </c>
      <c r="K123" s="48"/>
      <c r="L123" s="25" t="s">
        <v>436</v>
      </c>
      <c r="M123" s="20">
        <v>1.0615384615384613</v>
      </c>
      <c r="P123" s="24"/>
      <c r="Q123" s="25" t="s">
        <v>453</v>
      </c>
      <c r="R123" s="20">
        <v>0.76190476190476197</v>
      </c>
      <c r="U123" s="24"/>
      <c r="V123" s="25" t="s">
        <v>452</v>
      </c>
      <c r="W123" s="20">
        <v>1.6</v>
      </c>
      <c r="Y123" s="20">
        <v>0.22571428571428573</v>
      </c>
      <c r="Z123" s="24">
        <v>44.444444444444443</v>
      </c>
    </row>
    <row r="124" spans="1:26">
      <c r="A124" s="13" t="s">
        <v>29</v>
      </c>
      <c r="B124" s="13" t="s">
        <v>40</v>
      </c>
      <c r="C124" s="13" t="s">
        <v>42</v>
      </c>
      <c r="D124" s="42" t="s">
        <v>9</v>
      </c>
      <c r="E124" s="13" t="s">
        <v>1052</v>
      </c>
      <c r="F124" s="13"/>
      <c r="G124" s="12"/>
      <c r="H124" s="13" t="s">
        <v>31</v>
      </c>
      <c r="I124" s="13" t="s">
        <v>787</v>
      </c>
      <c r="J124" s="48"/>
      <c r="K124" s="48"/>
      <c r="L124" s="25"/>
      <c r="P124" s="24"/>
      <c r="Q124" s="25"/>
      <c r="U124" s="24"/>
      <c r="V124" s="25"/>
      <c r="Z124" s="24"/>
    </row>
    <row r="125" spans="1:26">
      <c r="A125" s="13" t="s">
        <v>29</v>
      </c>
      <c r="B125" s="13" t="s">
        <v>40</v>
      </c>
      <c r="C125" s="13" t="s">
        <v>42</v>
      </c>
      <c r="D125" s="42" t="s">
        <v>747</v>
      </c>
      <c r="E125" s="13" t="s">
        <v>1097</v>
      </c>
      <c r="F125" s="13"/>
      <c r="G125" s="12"/>
      <c r="H125" s="13" t="s">
        <v>31</v>
      </c>
      <c r="I125" s="13" t="s">
        <v>787</v>
      </c>
      <c r="J125" s="48"/>
      <c r="K125" s="48"/>
      <c r="L125" s="25" t="s">
        <v>436</v>
      </c>
      <c r="M125" s="20">
        <f>34/30</f>
        <v>1.1333333333333333</v>
      </c>
      <c r="N125" s="23">
        <f>720/1900*100</f>
        <v>37.894736842105267</v>
      </c>
      <c r="O125" s="20">
        <f>16/26</f>
        <v>0.61538461538461542</v>
      </c>
      <c r="P125" s="24"/>
      <c r="Q125" s="25"/>
      <c r="U125" s="24"/>
      <c r="V125" s="19" t="s">
        <v>452</v>
      </c>
      <c r="Z125" s="24">
        <f>40/98*100</f>
        <v>40.816326530612244</v>
      </c>
    </row>
    <row r="126" spans="1:26">
      <c r="A126" s="13" t="s">
        <v>29</v>
      </c>
      <c r="B126" s="13" t="s">
        <v>43</v>
      </c>
      <c r="C126" s="13" t="s">
        <v>44</v>
      </c>
      <c r="D126" s="40" t="s">
        <v>457</v>
      </c>
      <c r="E126" s="15" t="s">
        <v>1095</v>
      </c>
      <c r="F126" s="13"/>
      <c r="G126" s="12"/>
      <c r="H126" s="13" t="s">
        <v>31</v>
      </c>
      <c r="I126" s="13" t="s">
        <v>787</v>
      </c>
      <c r="J126" s="48">
        <v>95</v>
      </c>
      <c r="K126" s="48"/>
      <c r="L126" s="19" t="s">
        <v>436</v>
      </c>
      <c r="M126" s="20">
        <f>0.9/0.8</f>
        <v>1.125</v>
      </c>
      <c r="N126" s="23">
        <v>90</v>
      </c>
      <c r="P126" s="24"/>
      <c r="Q126" s="19"/>
      <c r="U126" s="24"/>
      <c r="V126" s="19"/>
      <c r="Z126" s="24"/>
    </row>
    <row r="127" spans="1:26">
      <c r="A127" s="13" t="s">
        <v>29</v>
      </c>
      <c r="B127" s="13" t="s">
        <v>43</v>
      </c>
      <c r="C127" s="13" t="s">
        <v>44</v>
      </c>
      <c r="D127" s="42" t="s">
        <v>4</v>
      </c>
      <c r="E127" s="13" t="s">
        <v>1051</v>
      </c>
      <c r="F127" s="13"/>
      <c r="G127" s="12"/>
      <c r="H127" s="13" t="s">
        <v>31</v>
      </c>
      <c r="I127" s="13" t="s">
        <v>787</v>
      </c>
      <c r="J127" s="48">
        <v>150</v>
      </c>
      <c r="K127" s="48">
        <v>46</v>
      </c>
      <c r="L127" s="19" t="s">
        <v>436</v>
      </c>
      <c r="M127" s="20">
        <f>0.37/0.62</f>
        <v>0.59677419354838712</v>
      </c>
      <c r="N127" s="23">
        <v>106</v>
      </c>
      <c r="P127" s="24"/>
      <c r="Q127" s="19"/>
      <c r="U127" s="24"/>
      <c r="V127" s="19"/>
      <c r="Z127" s="24"/>
    </row>
    <row r="128" spans="1:26">
      <c r="A128" s="13" t="s">
        <v>29</v>
      </c>
      <c r="B128" s="13" t="s">
        <v>43</v>
      </c>
      <c r="C128" s="13" t="s">
        <v>44</v>
      </c>
      <c r="D128" s="42" t="s">
        <v>9</v>
      </c>
      <c r="E128" s="13" t="s">
        <v>1052</v>
      </c>
      <c r="F128" s="13"/>
      <c r="G128" s="12"/>
      <c r="H128" s="13" t="s">
        <v>31</v>
      </c>
      <c r="I128" s="13" t="s">
        <v>787</v>
      </c>
      <c r="J128" s="48"/>
      <c r="K128" s="48"/>
      <c r="L128" s="19"/>
      <c r="P128" s="24"/>
      <c r="Q128" s="19"/>
      <c r="U128" s="24"/>
      <c r="V128" s="19"/>
      <c r="Z128" s="24"/>
    </row>
    <row r="129" spans="1:26">
      <c r="A129" s="13" t="s">
        <v>29</v>
      </c>
      <c r="B129" s="13" t="s">
        <v>43</v>
      </c>
      <c r="C129" s="13" t="s">
        <v>44</v>
      </c>
      <c r="D129" s="42" t="s">
        <v>431</v>
      </c>
      <c r="E129" s="13" t="s">
        <v>1073</v>
      </c>
      <c r="F129" s="13"/>
      <c r="G129" s="12" t="s">
        <v>824</v>
      </c>
      <c r="H129" s="13" t="s">
        <v>31</v>
      </c>
      <c r="I129" s="13" t="s">
        <v>787</v>
      </c>
      <c r="J129" s="48">
        <v>85</v>
      </c>
      <c r="K129" s="48"/>
      <c r="L129" s="19" t="s">
        <v>436</v>
      </c>
      <c r="M129" s="20">
        <v>1</v>
      </c>
      <c r="P129" s="24"/>
      <c r="Q129" s="19" t="s">
        <v>453</v>
      </c>
      <c r="R129" s="20">
        <v>0.33333333333333337</v>
      </c>
      <c r="U129" s="24"/>
      <c r="V129" s="19" t="s">
        <v>452</v>
      </c>
      <c r="W129" s="20">
        <v>0.65217391304347827</v>
      </c>
      <c r="Y129" s="20">
        <v>0.7142857142857143</v>
      </c>
      <c r="Z129" s="24">
        <v>67.567567567567565</v>
      </c>
    </row>
    <row r="130" spans="1:26">
      <c r="A130" s="13" t="s">
        <v>29</v>
      </c>
      <c r="B130" s="13" t="s">
        <v>43</v>
      </c>
      <c r="C130" s="13" t="s">
        <v>44</v>
      </c>
      <c r="D130" s="56" t="s">
        <v>747</v>
      </c>
      <c r="E130" s="58" t="s">
        <v>1097</v>
      </c>
      <c r="F130" s="13"/>
      <c r="G130" s="12"/>
      <c r="H130" s="13" t="s">
        <v>31</v>
      </c>
      <c r="I130" s="13" t="s">
        <v>787</v>
      </c>
      <c r="J130" s="48"/>
      <c r="K130" s="48"/>
      <c r="L130" s="25" t="s">
        <v>436</v>
      </c>
      <c r="M130" s="20">
        <f>16/30</f>
        <v>0.53333333333333333</v>
      </c>
      <c r="N130" s="23">
        <f>1100/1900*100</f>
        <v>57.894736842105267</v>
      </c>
      <c r="O130" s="20">
        <f>16/26</f>
        <v>0.61538461538461542</v>
      </c>
      <c r="P130" s="24"/>
      <c r="Q130" s="19"/>
      <c r="U130" s="24"/>
      <c r="V130" s="19" t="s">
        <v>452</v>
      </c>
      <c r="Z130" s="24">
        <f>61/98*100</f>
        <v>62.244897959183675</v>
      </c>
    </row>
    <row r="131" spans="1:26">
      <c r="A131" s="13" t="s">
        <v>29</v>
      </c>
      <c r="B131" s="13" t="s">
        <v>352</v>
      </c>
      <c r="C131" s="13" t="s">
        <v>353</v>
      </c>
      <c r="D131" s="42" t="s">
        <v>438</v>
      </c>
      <c r="E131" s="13" t="s">
        <v>1098</v>
      </c>
      <c r="F131" s="13"/>
      <c r="G131" s="12"/>
      <c r="H131" s="13" t="s">
        <v>31</v>
      </c>
      <c r="I131" s="13" t="s">
        <v>787</v>
      </c>
      <c r="J131" s="48"/>
      <c r="K131" s="48"/>
      <c r="L131" s="19"/>
      <c r="P131" s="24"/>
      <c r="Q131" s="19"/>
      <c r="U131" s="24"/>
      <c r="V131" s="19"/>
      <c r="Z131" s="24"/>
    </row>
    <row r="132" spans="1:26">
      <c r="A132" s="13" t="s">
        <v>29</v>
      </c>
      <c r="B132" s="13" t="s">
        <v>352</v>
      </c>
      <c r="C132" s="13" t="s">
        <v>353</v>
      </c>
      <c r="D132" s="40" t="s">
        <v>457</v>
      </c>
      <c r="E132" s="15" t="s">
        <v>1095</v>
      </c>
      <c r="F132" s="13"/>
      <c r="G132" s="12"/>
      <c r="H132" s="13" t="s">
        <v>31</v>
      </c>
      <c r="I132" s="13" t="s">
        <v>787</v>
      </c>
      <c r="J132" s="48">
        <v>95</v>
      </c>
      <c r="K132" s="48"/>
      <c r="L132" s="19" t="s">
        <v>436</v>
      </c>
      <c r="M132" s="20">
        <v>1</v>
      </c>
      <c r="N132" s="23">
        <v>100</v>
      </c>
      <c r="P132" s="24"/>
      <c r="Q132" s="19"/>
      <c r="U132" s="24"/>
      <c r="V132" s="19"/>
      <c r="Z132" s="24"/>
    </row>
    <row r="133" spans="1:26">
      <c r="A133" s="13" t="s">
        <v>29</v>
      </c>
      <c r="B133" s="13" t="s">
        <v>352</v>
      </c>
      <c r="C133" s="13" t="s">
        <v>353</v>
      </c>
      <c r="D133" s="42" t="s">
        <v>431</v>
      </c>
      <c r="E133" s="13" t="s">
        <v>1073</v>
      </c>
      <c r="F133" s="13"/>
      <c r="G133" s="12" t="s">
        <v>824</v>
      </c>
      <c r="H133" s="13" t="s">
        <v>31</v>
      </c>
      <c r="I133" s="13" t="s">
        <v>787</v>
      </c>
      <c r="J133" s="48">
        <v>95</v>
      </c>
      <c r="K133" s="48"/>
      <c r="L133" s="19" t="s">
        <v>436</v>
      </c>
      <c r="M133" s="20">
        <v>0.64925373134328357</v>
      </c>
      <c r="P133" s="24"/>
      <c r="Q133" s="19" t="s">
        <v>453</v>
      </c>
      <c r="R133" s="20">
        <v>0.7</v>
      </c>
      <c r="U133" s="24"/>
      <c r="V133" s="19" t="s">
        <v>452</v>
      </c>
      <c r="W133" s="20">
        <v>0.9565217391304347</v>
      </c>
      <c r="Y133" s="20">
        <v>4.4642857142857144</v>
      </c>
      <c r="Z133" s="24">
        <v>124.32432432432429</v>
      </c>
    </row>
    <row r="134" spans="1:26">
      <c r="A134" s="13" t="s">
        <v>29</v>
      </c>
      <c r="B134" s="13" t="s">
        <v>558</v>
      </c>
      <c r="C134" s="13" t="s">
        <v>559</v>
      </c>
      <c r="D134" s="42" t="s">
        <v>557</v>
      </c>
      <c r="E134" s="13"/>
      <c r="F134" s="13"/>
      <c r="G134" s="12"/>
      <c r="H134" s="13" t="s">
        <v>788</v>
      </c>
      <c r="I134" s="13" t="s">
        <v>791</v>
      </c>
      <c r="J134" s="48"/>
      <c r="K134" s="48"/>
      <c r="L134" s="19"/>
      <c r="P134" s="24"/>
      <c r="Q134" s="19"/>
      <c r="U134" s="24"/>
      <c r="V134" s="19"/>
      <c r="Z134" s="24"/>
    </row>
    <row r="135" spans="1:26" ht="31.5">
      <c r="A135" s="13" t="s">
        <v>29</v>
      </c>
      <c r="B135" s="13" t="s">
        <v>354</v>
      </c>
      <c r="C135" s="13" t="s">
        <v>355</v>
      </c>
      <c r="D135" s="42" t="s">
        <v>332</v>
      </c>
      <c r="E135" s="13" t="s">
        <v>1083</v>
      </c>
      <c r="F135" s="13" t="s">
        <v>795</v>
      </c>
      <c r="G135" s="12"/>
      <c r="H135" s="13" t="s">
        <v>788</v>
      </c>
      <c r="I135" s="13" t="s">
        <v>791</v>
      </c>
      <c r="J135" s="48"/>
      <c r="K135" s="48"/>
      <c r="L135" s="19"/>
      <c r="P135" s="24"/>
      <c r="Q135" s="19"/>
      <c r="U135" s="24"/>
      <c r="V135" s="19"/>
      <c r="Z135" s="24"/>
    </row>
    <row r="136" spans="1:26">
      <c r="A136" s="13" t="s">
        <v>29</v>
      </c>
      <c r="B136" s="13" t="s">
        <v>968</v>
      </c>
      <c r="C136" s="13"/>
      <c r="D136" s="42" t="s">
        <v>933</v>
      </c>
      <c r="E136" s="13"/>
      <c r="F136" s="13"/>
      <c r="G136" s="12"/>
      <c r="H136" s="13" t="s">
        <v>788</v>
      </c>
      <c r="I136" s="13" t="s">
        <v>791</v>
      </c>
      <c r="J136" s="48"/>
      <c r="K136" s="48"/>
      <c r="L136" s="19"/>
      <c r="P136" s="24"/>
      <c r="Q136" s="19"/>
      <c r="U136" s="24"/>
      <c r="V136" s="19"/>
      <c r="Z136" s="24"/>
    </row>
    <row r="137" spans="1:26">
      <c r="A137" s="13" t="s">
        <v>29</v>
      </c>
      <c r="B137" s="13" t="s">
        <v>969</v>
      </c>
      <c r="C137" s="13"/>
      <c r="D137" s="42" t="s">
        <v>933</v>
      </c>
      <c r="E137" s="13"/>
      <c r="F137" s="13"/>
      <c r="G137" s="12"/>
      <c r="H137" s="13" t="s">
        <v>788</v>
      </c>
      <c r="I137" s="13" t="s">
        <v>791</v>
      </c>
      <c r="J137" s="48"/>
      <c r="K137" s="48"/>
      <c r="L137" s="19"/>
      <c r="P137" s="24"/>
      <c r="Q137" s="19"/>
      <c r="U137" s="24"/>
      <c r="V137" s="19"/>
      <c r="Z137" s="24"/>
    </row>
    <row r="138" spans="1:26">
      <c r="A138" s="13" t="s">
        <v>29</v>
      </c>
      <c r="B138" s="13" t="s">
        <v>46</v>
      </c>
      <c r="C138" s="13" t="s">
        <v>47</v>
      </c>
      <c r="D138" s="42" t="s">
        <v>333</v>
      </c>
      <c r="E138" s="13" t="s">
        <v>1065</v>
      </c>
      <c r="F138" s="13" t="s">
        <v>807</v>
      </c>
      <c r="G138" s="12"/>
      <c r="H138" s="13" t="s">
        <v>31</v>
      </c>
      <c r="I138" s="13" t="s">
        <v>787</v>
      </c>
      <c r="J138" s="48"/>
      <c r="K138" s="48"/>
      <c r="L138" s="19"/>
      <c r="P138" s="24"/>
      <c r="Q138" s="19"/>
      <c r="U138" s="24"/>
      <c r="V138" s="19"/>
      <c r="Z138" s="24"/>
    </row>
    <row r="139" spans="1:26">
      <c r="A139" s="13" t="s">
        <v>29</v>
      </c>
      <c r="B139" s="13" t="s">
        <v>46</v>
      </c>
      <c r="C139" s="13" t="s">
        <v>47</v>
      </c>
      <c r="D139" s="42" t="s">
        <v>148</v>
      </c>
      <c r="E139" s="13" t="s">
        <v>1067</v>
      </c>
      <c r="F139" s="13"/>
      <c r="G139" s="63" t="s">
        <v>752</v>
      </c>
      <c r="H139" s="13" t="s">
        <v>31</v>
      </c>
      <c r="I139" s="13" t="s">
        <v>787</v>
      </c>
      <c r="J139" s="48"/>
      <c r="K139" s="48">
        <v>140</v>
      </c>
      <c r="L139" s="19" t="s">
        <v>436</v>
      </c>
      <c r="M139" s="20">
        <f>23/51</f>
        <v>0.45098039215686275</v>
      </c>
      <c r="N139" s="23">
        <f>15.4/9.8*100</f>
        <v>157.14285714285714</v>
      </c>
      <c r="P139" s="24"/>
      <c r="Q139" s="19"/>
      <c r="U139" s="24"/>
      <c r="V139" s="19"/>
      <c r="Z139" s="24"/>
    </row>
    <row r="140" spans="1:26">
      <c r="A140" s="13" t="s">
        <v>29</v>
      </c>
      <c r="B140" s="13" t="s">
        <v>46</v>
      </c>
      <c r="C140" s="13" t="s">
        <v>47</v>
      </c>
      <c r="D140" s="42" t="s">
        <v>165</v>
      </c>
      <c r="E140" s="13" t="s">
        <v>1093</v>
      </c>
      <c r="F140" s="12"/>
      <c r="G140" s="12"/>
      <c r="H140" s="13" t="s">
        <v>31</v>
      </c>
      <c r="I140" s="13" t="s">
        <v>787</v>
      </c>
      <c r="J140" s="48"/>
      <c r="K140" s="48"/>
      <c r="L140" s="19"/>
      <c r="P140" s="24"/>
      <c r="Q140" s="19"/>
      <c r="U140" s="24"/>
      <c r="V140" s="19"/>
      <c r="Z140" s="24"/>
    </row>
    <row r="141" spans="1:26">
      <c r="A141" s="13" t="s">
        <v>29</v>
      </c>
      <c r="B141" s="13" t="s">
        <v>46</v>
      </c>
      <c r="C141" s="13" t="s">
        <v>47</v>
      </c>
      <c r="D141" s="40" t="s">
        <v>416</v>
      </c>
      <c r="E141" s="15" t="s">
        <v>1068</v>
      </c>
      <c r="F141" s="13"/>
      <c r="G141" s="12" t="s">
        <v>825</v>
      </c>
      <c r="H141" s="13" t="s">
        <v>31</v>
      </c>
      <c r="I141" s="13" t="s">
        <v>787</v>
      </c>
      <c r="J141" s="48"/>
      <c r="K141" s="48"/>
      <c r="L141" s="25" t="s">
        <v>436</v>
      </c>
      <c r="M141" s="20">
        <v>0.64615384615384608</v>
      </c>
      <c r="P141" s="24"/>
      <c r="Q141" s="25" t="s">
        <v>453</v>
      </c>
      <c r="R141" s="20">
        <v>0.69047619047619047</v>
      </c>
      <c r="U141" s="24"/>
      <c r="V141" s="25" t="s">
        <v>452</v>
      </c>
      <c r="W141" s="20">
        <v>2.3000000000000003</v>
      </c>
      <c r="Y141" s="20">
        <v>0.58142857142857152</v>
      </c>
      <c r="Z141" s="24">
        <v>77.777777777777786</v>
      </c>
    </row>
    <row r="142" spans="1:26">
      <c r="A142" s="13" t="s">
        <v>29</v>
      </c>
      <c r="B142" s="13" t="s">
        <v>46</v>
      </c>
      <c r="C142" s="13" t="s">
        <v>47</v>
      </c>
      <c r="D142" s="42" t="s">
        <v>9</v>
      </c>
      <c r="E142" s="13" t="s">
        <v>1052</v>
      </c>
      <c r="F142" s="13" t="s">
        <v>679</v>
      </c>
      <c r="G142" s="12"/>
      <c r="H142" s="13" t="s">
        <v>31</v>
      </c>
      <c r="I142" s="13" t="s">
        <v>787</v>
      </c>
      <c r="J142" s="48"/>
      <c r="K142" s="48"/>
      <c r="L142" s="19"/>
      <c r="P142" s="24"/>
      <c r="Q142" s="19"/>
      <c r="U142" s="24"/>
      <c r="V142" s="19"/>
      <c r="Z142" s="24"/>
    </row>
    <row r="143" spans="1:26">
      <c r="A143" s="13" t="s">
        <v>29</v>
      </c>
      <c r="B143" s="13" t="s">
        <v>46</v>
      </c>
      <c r="C143" s="13" t="s">
        <v>47</v>
      </c>
      <c r="D143" s="42" t="s">
        <v>160</v>
      </c>
      <c r="E143" s="13" t="s">
        <v>1070</v>
      </c>
      <c r="F143" s="13"/>
      <c r="G143" s="38"/>
      <c r="H143" s="13" t="s">
        <v>31</v>
      </c>
      <c r="I143" s="13" t="s">
        <v>787</v>
      </c>
      <c r="J143" s="48"/>
      <c r="K143" s="48"/>
      <c r="L143" s="19" t="s">
        <v>436</v>
      </c>
      <c r="M143" s="20">
        <f>1.62/1.3</f>
        <v>1.2461538461538462</v>
      </c>
      <c r="N143" s="23">
        <v>72.864270440891971</v>
      </c>
      <c r="P143" s="24"/>
      <c r="Q143" s="19"/>
      <c r="U143" s="24"/>
      <c r="V143" s="19"/>
      <c r="Z143" s="24"/>
    </row>
    <row r="144" spans="1:26">
      <c r="A144" s="13" t="s">
        <v>29</v>
      </c>
      <c r="B144" s="13" t="s">
        <v>46</v>
      </c>
      <c r="C144" s="13" t="s">
        <v>47</v>
      </c>
      <c r="D144" s="40" t="s">
        <v>437</v>
      </c>
      <c r="E144" s="15" t="s">
        <v>1099</v>
      </c>
      <c r="F144" s="12" t="s">
        <v>808</v>
      </c>
      <c r="G144" s="12" t="s">
        <v>797</v>
      </c>
      <c r="H144" s="13" t="s">
        <v>31</v>
      </c>
      <c r="I144" s="13" t="s">
        <v>787</v>
      </c>
      <c r="J144" s="48">
        <v>120</v>
      </c>
      <c r="K144" s="48"/>
      <c r="L144" s="19" t="s">
        <v>436</v>
      </c>
      <c r="M144" s="20">
        <f>2.06/1.04</f>
        <v>1.9807692307692308</v>
      </c>
      <c r="N144" s="23">
        <v>80</v>
      </c>
      <c r="P144" s="24"/>
      <c r="Q144" s="19"/>
      <c r="U144" s="24"/>
      <c r="V144" s="19"/>
      <c r="Z144" s="24"/>
    </row>
    <row r="145" spans="1:26" ht="31.5">
      <c r="A145" s="13" t="s">
        <v>29</v>
      </c>
      <c r="B145" s="13" t="s">
        <v>429</v>
      </c>
      <c r="C145" s="13" t="s">
        <v>702</v>
      </c>
      <c r="D145" s="40" t="s">
        <v>437</v>
      </c>
      <c r="E145" s="15" t="s">
        <v>1099</v>
      </c>
      <c r="F145" s="12" t="s">
        <v>808</v>
      </c>
      <c r="G145" s="12" t="s">
        <v>792</v>
      </c>
      <c r="H145" s="13" t="s">
        <v>41</v>
      </c>
      <c r="I145" s="13" t="s">
        <v>787</v>
      </c>
      <c r="J145" s="48">
        <v>60</v>
      </c>
      <c r="K145" s="48"/>
      <c r="L145" s="19" t="s">
        <v>436</v>
      </c>
      <c r="M145" s="20">
        <f>4.37/1.04</f>
        <v>4.2019230769230766</v>
      </c>
      <c r="N145" s="23">
        <v>80</v>
      </c>
      <c r="P145" s="24"/>
      <c r="Q145" s="19"/>
      <c r="U145" s="24"/>
      <c r="V145" s="19"/>
      <c r="Z145" s="24"/>
    </row>
    <row r="146" spans="1:26" ht="31.5">
      <c r="A146" s="13" t="s">
        <v>29</v>
      </c>
      <c r="B146" s="13" t="s">
        <v>429</v>
      </c>
      <c r="C146" s="13" t="s">
        <v>702</v>
      </c>
      <c r="D146" s="40" t="s">
        <v>446</v>
      </c>
      <c r="E146" s="15" t="s">
        <v>1100</v>
      </c>
      <c r="F146" s="12"/>
      <c r="G146" s="12" t="s">
        <v>792</v>
      </c>
      <c r="H146" s="13" t="s">
        <v>41</v>
      </c>
      <c r="I146" s="13" t="s">
        <v>787</v>
      </c>
      <c r="J146" s="48">
        <v>69</v>
      </c>
      <c r="K146" s="48"/>
      <c r="L146" s="19" t="s">
        <v>436</v>
      </c>
      <c r="M146" s="20">
        <v>9.6078431372549034</v>
      </c>
      <c r="N146" s="23">
        <v>73</v>
      </c>
      <c r="O146" s="20">
        <v>1.2181818181818183</v>
      </c>
      <c r="P146" s="24"/>
      <c r="Q146" s="19"/>
      <c r="U146" s="24"/>
      <c r="V146" s="19" t="s">
        <v>452</v>
      </c>
      <c r="Y146" s="20">
        <v>0.73626373626373631</v>
      </c>
      <c r="Z146" s="24">
        <v>69</v>
      </c>
    </row>
    <row r="147" spans="1:26">
      <c r="A147" s="13" t="s">
        <v>29</v>
      </c>
      <c r="B147" s="13" t="s">
        <v>859</v>
      </c>
      <c r="C147" s="13" t="s">
        <v>905</v>
      </c>
      <c r="D147" s="42" t="s">
        <v>557</v>
      </c>
      <c r="E147" s="13"/>
      <c r="F147" s="13"/>
      <c r="G147" s="12"/>
      <c r="H147" s="13" t="s">
        <v>788</v>
      </c>
      <c r="I147" s="13" t="s">
        <v>791</v>
      </c>
      <c r="J147" s="48"/>
      <c r="K147" s="48"/>
      <c r="L147" s="19"/>
      <c r="P147" s="24"/>
      <c r="Q147" s="19"/>
      <c r="U147" s="24"/>
      <c r="V147" s="19"/>
      <c r="Z147" s="24"/>
    </row>
    <row r="148" spans="1:26">
      <c r="A148" s="13" t="s">
        <v>29</v>
      </c>
      <c r="B148" s="13" t="s">
        <v>228</v>
      </c>
      <c r="C148" s="13" t="s">
        <v>654</v>
      </c>
      <c r="D148" s="42" t="s">
        <v>70</v>
      </c>
      <c r="E148" s="13" t="s">
        <v>1069</v>
      </c>
      <c r="F148" s="13"/>
      <c r="G148" s="12" t="s">
        <v>701</v>
      </c>
      <c r="H148" s="13" t="s">
        <v>31</v>
      </c>
      <c r="I148" s="13" t="s">
        <v>787</v>
      </c>
      <c r="J148" s="48"/>
      <c r="K148" s="48">
        <v>70</v>
      </c>
      <c r="L148" s="19" t="s">
        <v>436</v>
      </c>
      <c r="M148" s="20">
        <v>1</v>
      </c>
      <c r="P148" s="24"/>
      <c r="Q148" s="19"/>
      <c r="U148" s="24"/>
      <c r="V148" s="19"/>
      <c r="Z148" s="24"/>
    </row>
    <row r="149" spans="1:26">
      <c r="A149" s="13" t="s">
        <v>29</v>
      </c>
      <c r="B149" s="13" t="s">
        <v>228</v>
      </c>
      <c r="C149" s="13" t="s">
        <v>654</v>
      </c>
      <c r="D149" s="42" t="s">
        <v>160</v>
      </c>
      <c r="E149" s="13" t="s">
        <v>1070</v>
      </c>
      <c r="F149" s="13"/>
      <c r="G149" s="38"/>
      <c r="H149" s="13" t="s">
        <v>31</v>
      </c>
      <c r="I149" s="13" t="s">
        <v>787</v>
      </c>
      <c r="J149" s="48"/>
      <c r="K149" s="48"/>
      <c r="L149" s="19" t="s">
        <v>436</v>
      </c>
      <c r="M149" s="20">
        <f>2.42/1.3</f>
        <v>1.8615384615384614</v>
      </c>
      <c r="N149" s="23">
        <v>105.69188473678852</v>
      </c>
      <c r="P149" s="24"/>
      <c r="Q149" s="19"/>
      <c r="U149" s="24"/>
      <c r="V149" s="19"/>
      <c r="Z149" s="24"/>
    </row>
    <row r="150" spans="1:26">
      <c r="A150" s="13" t="s">
        <v>29</v>
      </c>
      <c r="B150" s="13" t="s">
        <v>1024</v>
      </c>
      <c r="C150" s="13" t="s">
        <v>1036</v>
      </c>
      <c r="D150" s="42" t="s">
        <v>557</v>
      </c>
      <c r="E150" s="13"/>
      <c r="F150" s="13"/>
      <c r="G150" s="12"/>
      <c r="H150" s="13" t="s">
        <v>788</v>
      </c>
      <c r="I150" s="13" t="s">
        <v>791</v>
      </c>
      <c r="J150" s="48"/>
      <c r="K150" s="48"/>
      <c r="L150" s="19"/>
      <c r="P150" s="24"/>
      <c r="Q150" s="19"/>
      <c r="U150" s="24"/>
      <c r="V150" s="19"/>
      <c r="Z150" s="24"/>
    </row>
    <row r="151" spans="1:26">
      <c r="A151" s="13" t="s">
        <v>29</v>
      </c>
      <c r="B151" s="13" t="s">
        <v>242</v>
      </c>
      <c r="C151" s="13" t="s">
        <v>243</v>
      </c>
      <c r="D151" s="42"/>
      <c r="E151" s="13" t="s">
        <v>1061</v>
      </c>
      <c r="F151" s="13"/>
      <c r="G151" s="12"/>
      <c r="H151" s="13" t="s">
        <v>788</v>
      </c>
      <c r="I151" s="13" t="s">
        <v>791</v>
      </c>
      <c r="J151" s="48"/>
      <c r="K151" s="48"/>
      <c r="L151" s="5"/>
      <c r="M151" s="4"/>
      <c r="O151" s="4"/>
      <c r="P151" s="3"/>
      <c r="Q151" s="5"/>
      <c r="R151" s="4"/>
      <c r="T151" s="4"/>
      <c r="U151" s="3"/>
      <c r="V151" s="5"/>
      <c r="W151" s="4"/>
      <c r="Y151" s="4"/>
      <c r="Z151" s="3"/>
    </row>
    <row r="152" spans="1:26">
      <c r="A152" s="13" t="s">
        <v>29</v>
      </c>
      <c r="B152" s="13" t="s">
        <v>426</v>
      </c>
      <c r="C152" s="13" t="s">
        <v>655</v>
      </c>
      <c r="D152" s="42" t="s">
        <v>496</v>
      </c>
      <c r="E152" s="13" t="s">
        <v>1092</v>
      </c>
      <c r="F152" s="13"/>
      <c r="G152" s="12"/>
      <c r="H152" s="13" t="s">
        <v>31</v>
      </c>
      <c r="I152" s="13" t="s">
        <v>786</v>
      </c>
      <c r="J152" s="48">
        <v>85</v>
      </c>
      <c r="K152" s="48"/>
      <c r="L152" s="19" t="s">
        <v>436</v>
      </c>
      <c r="M152" s="20">
        <f>43/41.1</f>
        <v>1.0462287104622872</v>
      </c>
      <c r="N152" s="23">
        <v>100</v>
      </c>
      <c r="P152" s="24"/>
      <c r="Q152" s="19"/>
      <c r="U152" s="24"/>
      <c r="V152" s="19"/>
      <c r="Z152" s="24"/>
    </row>
    <row r="153" spans="1:26">
      <c r="A153" s="13" t="s">
        <v>29</v>
      </c>
      <c r="B153" s="13" t="s">
        <v>560</v>
      </c>
      <c r="C153" s="13" t="s">
        <v>561</v>
      </c>
      <c r="D153" s="42" t="s">
        <v>557</v>
      </c>
      <c r="E153" s="13"/>
      <c r="F153" s="13"/>
      <c r="G153" s="12"/>
      <c r="H153" s="13" t="s">
        <v>788</v>
      </c>
      <c r="I153" s="13" t="s">
        <v>791</v>
      </c>
      <c r="J153" s="48"/>
      <c r="K153" s="48"/>
      <c r="L153" s="19"/>
      <c r="P153" s="24"/>
      <c r="Q153" s="19"/>
      <c r="U153" s="24"/>
      <c r="V153" s="19"/>
      <c r="Z153" s="24"/>
    </row>
    <row r="154" spans="1:26">
      <c r="A154" s="13" t="s">
        <v>29</v>
      </c>
      <c r="B154" s="13" t="s">
        <v>357</v>
      </c>
      <c r="C154" s="13" t="s">
        <v>358</v>
      </c>
      <c r="D154" s="42" t="s">
        <v>359</v>
      </c>
      <c r="E154" s="13" t="s">
        <v>1101</v>
      </c>
      <c r="F154" s="40" t="s">
        <v>682</v>
      </c>
      <c r="G154" s="12"/>
      <c r="H154" s="13" t="s">
        <v>31</v>
      </c>
      <c r="I154" s="13" t="s">
        <v>786</v>
      </c>
      <c r="J154" s="48">
        <v>100</v>
      </c>
      <c r="K154" s="48">
        <f>11.77/6.86*100</f>
        <v>171.57434402332362</v>
      </c>
      <c r="L154" s="19" t="s">
        <v>436</v>
      </c>
      <c r="M154" s="20">
        <f>10^-8.2/10^-8.6</f>
        <v>2.5118864315095792</v>
      </c>
      <c r="N154" s="23">
        <v>100</v>
      </c>
      <c r="P154" s="24"/>
      <c r="Q154" s="19"/>
      <c r="U154" s="24"/>
      <c r="V154" s="19" t="s">
        <v>452</v>
      </c>
      <c r="W154" s="20">
        <f>0.72/0.63</f>
        <v>1.1428571428571428</v>
      </c>
      <c r="X154" s="23">
        <v>105</v>
      </c>
      <c r="Y154" s="20">
        <f>6.28/7.59</f>
        <v>0.82740447957839269</v>
      </c>
      <c r="Z154" s="24">
        <v>109</v>
      </c>
    </row>
    <row r="155" spans="1:26">
      <c r="A155" s="13" t="s">
        <v>29</v>
      </c>
      <c r="B155" s="13" t="s">
        <v>970</v>
      </c>
      <c r="C155" s="13"/>
      <c r="D155" s="42" t="s">
        <v>933</v>
      </c>
      <c r="E155" s="13"/>
      <c r="F155" s="13"/>
      <c r="G155" s="12"/>
      <c r="H155" s="13" t="s">
        <v>788</v>
      </c>
      <c r="I155" s="13" t="s">
        <v>791</v>
      </c>
      <c r="J155" s="48"/>
      <c r="K155" s="48"/>
      <c r="L155" s="19"/>
      <c r="P155" s="24"/>
      <c r="Q155" s="19"/>
      <c r="U155" s="24"/>
      <c r="V155" s="19"/>
      <c r="Z155" s="24"/>
    </row>
    <row r="156" spans="1:26">
      <c r="A156" s="13" t="s">
        <v>29</v>
      </c>
      <c r="B156" s="13" t="s">
        <v>51</v>
      </c>
      <c r="C156" s="13" t="s">
        <v>52</v>
      </c>
      <c r="D156" s="42" t="s">
        <v>53</v>
      </c>
      <c r="E156" s="13" t="s">
        <v>1102</v>
      </c>
      <c r="F156" s="13"/>
      <c r="G156" s="51" t="s">
        <v>752</v>
      </c>
      <c r="H156" s="13" t="s">
        <v>31</v>
      </c>
      <c r="I156" s="13" t="s">
        <v>787</v>
      </c>
      <c r="J156" s="48">
        <v>107</v>
      </c>
      <c r="K156" s="48">
        <v>83</v>
      </c>
      <c r="L156" s="19" t="s">
        <v>436</v>
      </c>
      <c r="M156" s="20">
        <f>6.4/2.2</f>
        <v>2.9090909090909092</v>
      </c>
      <c r="N156" s="23">
        <v>81</v>
      </c>
      <c r="P156" s="24"/>
      <c r="Q156" s="19" t="s">
        <v>453</v>
      </c>
      <c r="R156" s="20">
        <v>3.2</v>
      </c>
      <c r="S156" s="23">
        <v>82</v>
      </c>
      <c r="U156" s="24"/>
      <c r="V156" s="19" t="s">
        <v>452</v>
      </c>
      <c r="W156" s="20">
        <f>0.46/0.36</f>
        <v>1.2777777777777779</v>
      </c>
      <c r="X156" s="23">
        <v>88</v>
      </c>
      <c r="Z156" s="24"/>
    </row>
    <row r="157" spans="1:26">
      <c r="A157" s="13" t="s">
        <v>29</v>
      </c>
      <c r="B157" s="13" t="s">
        <v>51</v>
      </c>
      <c r="C157" s="13" t="s">
        <v>52</v>
      </c>
      <c r="D157" s="42" t="s">
        <v>923</v>
      </c>
      <c r="E157" s="13" t="s">
        <v>1103</v>
      </c>
      <c r="F157" s="13" t="s">
        <v>680</v>
      </c>
      <c r="G157" s="51"/>
      <c r="H157" s="13" t="s">
        <v>31</v>
      </c>
      <c r="I157" s="13" t="s">
        <v>787</v>
      </c>
      <c r="J157" s="48"/>
      <c r="K157" s="48"/>
      <c r="L157" s="19" t="s">
        <v>436</v>
      </c>
      <c r="M157" s="20">
        <v>10</v>
      </c>
      <c r="N157" s="23">
        <v>127</v>
      </c>
      <c r="P157" s="24"/>
      <c r="Q157" s="19"/>
      <c r="U157" s="24"/>
      <c r="V157" s="19"/>
      <c r="Z157" s="24"/>
    </row>
    <row r="158" spans="1:26">
      <c r="A158" s="13" t="s">
        <v>29</v>
      </c>
      <c r="B158" s="13" t="s">
        <v>48</v>
      </c>
      <c r="C158" s="13" t="s">
        <v>49</v>
      </c>
      <c r="D158" s="42" t="s">
        <v>50</v>
      </c>
      <c r="E158" s="13" t="s">
        <v>1081</v>
      </c>
      <c r="F158" s="13"/>
      <c r="G158" s="12"/>
      <c r="H158" s="13" t="s">
        <v>31</v>
      </c>
      <c r="I158" s="13" t="s">
        <v>787</v>
      </c>
      <c r="J158" s="48"/>
      <c r="K158" s="48"/>
      <c r="L158" s="19" t="s">
        <v>436</v>
      </c>
      <c r="M158" s="20">
        <f>2.6/1.7</f>
        <v>1.5294117647058825</v>
      </c>
      <c r="P158" s="24"/>
      <c r="Q158" s="19" t="s">
        <v>687</v>
      </c>
      <c r="R158" s="20">
        <f>0.00000003/0.000000015</f>
        <v>2</v>
      </c>
      <c r="S158" s="23">
        <v>86</v>
      </c>
      <c r="U158" s="24"/>
      <c r="V158" s="19" t="s">
        <v>452</v>
      </c>
      <c r="Y158" s="20">
        <f>0.0000000003/0.0000000015</f>
        <v>0.2</v>
      </c>
      <c r="Z158" s="24">
        <v>95</v>
      </c>
    </row>
    <row r="159" spans="1:26">
      <c r="A159" s="13" t="s">
        <v>29</v>
      </c>
      <c r="B159" s="13" t="s">
        <v>48</v>
      </c>
      <c r="C159" s="13" t="s">
        <v>49</v>
      </c>
      <c r="D159" s="42" t="s">
        <v>431</v>
      </c>
      <c r="E159" s="13" t="s">
        <v>1073</v>
      </c>
      <c r="F159" s="13"/>
      <c r="G159" s="12" t="s">
        <v>824</v>
      </c>
      <c r="H159" s="13" t="s">
        <v>31</v>
      </c>
      <c r="I159" s="13" t="s">
        <v>787</v>
      </c>
      <c r="J159" s="48">
        <v>90</v>
      </c>
      <c r="K159" s="48"/>
      <c r="L159" s="19" t="s">
        <v>436</v>
      </c>
      <c r="M159" s="20">
        <v>0.65671641791044777</v>
      </c>
      <c r="P159" s="24"/>
      <c r="Q159" s="19" t="s">
        <v>453</v>
      </c>
      <c r="R159" s="20">
        <v>1.7000000000000002</v>
      </c>
      <c r="U159" s="24"/>
      <c r="V159" s="19" t="s">
        <v>452</v>
      </c>
      <c r="W159" s="20">
        <v>1.5217391304347827</v>
      </c>
      <c r="Y159" s="20">
        <v>0.94047619047619047</v>
      </c>
      <c r="Z159" s="24">
        <v>140.54054054054055</v>
      </c>
    </row>
    <row r="160" spans="1:26">
      <c r="A160" s="13" t="s">
        <v>29</v>
      </c>
      <c r="B160" s="13" t="s">
        <v>360</v>
      </c>
      <c r="C160" s="13" t="s">
        <v>361</v>
      </c>
      <c r="D160" s="42" t="s">
        <v>53</v>
      </c>
      <c r="E160" s="13" t="s">
        <v>1102</v>
      </c>
      <c r="F160" s="13"/>
      <c r="G160" s="51"/>
      <c r="H160" s="13" t="s">
        <v>31</v>
      </c>
      <c r="I160" s="13" t="s">
        <v>786</v>
      </c>
      <c r="J160" s="48">
        <v>100</v>
      </c>
      <c r="K160" s="48">
        <v>83</v>
      </c>
      <c r="L160" s="19" t="s">
        <v>436</v>
      </c>
      <c r="M160" s="20">
        <f>1.4/2.2</f>
        <v>0.63636363636363624</v>
      </c>
      <c r="N160" s="23">
        <v>78</v>
      </c>
      <c r="P160" s="24"/>
      <c r="Q160" s="19" t="s">
        <v>453</v>
      </c>
      <c r="R160" s="20">
        <v>1.5</v>
      </c>
      <c r="S160" s="23">
        <v>75</v>
      </c>
      <c r="U160" s="24"/>
      <c r="V160" s="19" t="s">
        <v>452</v>
      </c>
      <c r="W160" s="20">
        <f>0.31/0.36</f>
        <v>0.86111111111111116</v>
      </c>
      <c r="X160" s="23">
        <v>83</v>
      </c>
      <c r="Z160" s="24"/>
    </row>
    <row r="161" spans="1:26">
      <c r="A161" s="13" t="s">
        <v>29</v>
      </c>
      <c r="B161" s="13" t="s">
        <v>971</v>
      </c>
      <c r="C161" s="13"/>
      <c r="D161" s="42" t="s">
        <v>933</v>
      </c>
      <c r="E161" s="13"/>
      <c r="F161" s="13"/>
      <c r="G161" s="12"/>
      <c r="H161" s="13" t="s">
        <v>788</v>
      </c>
      <c r="I161" s="13" t="s">
        <v>791</v>
      </c>
      <c r="J161" s="48"/>
      <c r="K161" s="48"/>
      <c r="L161" s="19"/>
      <c r="P161" s="24"/>
      <c r="Q161" s="19"/>
      <c r="U161" s="24"/>
      <c r="V161" s="19"/>
      <c r="Z161" s="24"/>
    </row>
    <row r="162" spans="1:26">
      <c r="A162" s="13" t="s">
        <v>29</v>
      </c>
      <c r="B162" s="13" t="s">
        <v>972</v>
      </c>
      <c r="C162" s="13"/>
      <c r="D162" s="42" t="s">
        <v>933</v>
      </c>
      <c r="E162" s="13"/>
      <c r="F162" s="13"/>
      <c r="G162" s="12"/>
      <c r="H162" s="13" t="s">
        <v>788</v>
      </c>
      <c r="I162" s="13" t="s">
        <v>791</v>
      </c>
      <c r="J162" s="48"/>
      <c r="K162" s="48"/>
      <c r="L162" s="19"/>
      <c r="P162" s="24"/>
      <c r="Q162" s="19"/>
      <c r="U162" s="24"/>
      <c r="V162" s="19"/>
      <c r="Z162" s="24"/>
    </row>
    <row r="163" spans="1:26">
      <c r="A163" s="13" t="s">
        <v>29</v>
      </c>
      <c r="B163" s="13" t="s">
        <v>364</v>
      </c>
      <c r="C163" s="13" t="s">
        <v>365</v>
      </c>
      <c r="D163" s="56" t="s">
        <v>755</v>
      </c>
      <c r="E163" s="56" t="s">
        <v>1104</v>
      </c>
      <c r="F163" s="13"/>
      <c r="G163" s="13" t="s">
        <v>752</v>
      </c>
      <c r="H163" s="13" t="s">
        <v>31</v>
      </c>
      <c r="I163" s="13" t="s">
        <v>787</v>
      </c>
      <c r="J163" s="48"/>
      <c r="K163" s="48">
        <v>112</v>
      </c>
      <c r="L163" s="19"/>
      <c r="P163" s="24"/>
      <c r="Q163" s="19"/>
      <c r="U163" s="24"/>
      <c r="V163" s="19" t="s">
        <v>452</v>
      </c>
      <c r="W163" s="20">
        <f>0.8/0.5</f>
        <v>1.6</v>
      </c>
      <c r="X163" s="23">
        <v>118.6</v>
      </c>
      <c r="Y163" s="20">
        <f>8.4/5.7</f>
        <v>1.4736842105263157</v>
      </c>
      <c r="Z163" s="24">
        <v>87.6</v>
      </c>
    </row>
    <row r="164" spans="1:26">
      <c r="A164" s="13" t="s">
        <v>29</v>
      </c>
      <c r="B164" s="13" t="s">
        <v>364</v>
      </c>
      <c r="C164" s="13" t="s">
        <v>365</v>
      </c>
      <c r="D164" s="42" t="s">
        <v>359</v>
      </c>
      <c r="E164" s="13" t="s">
        <v>1101</v>
      </c>
      <c r="F164" s="13"/>
      <c r="G164" s="12"/>
      <c r="H164" s="13" t="s">
        <v>31</v>
      </c>
      <c r="I164" s="13" t="s">
        <v>787</v>
      </c>
      <c r="J164" s="48">
        <v>100</v>
      </c>
      <c r="K164" s="48">
        <f>10.76/6.86*100</f>
        <v>156.85131195335276</v>
      </c>
      <c r="L164" s="19" t="s">
        <v>436</v>
      </c>
      <c r="M164" s="20">
        <v>1</v>
      </c>
      <c r="N164" s="23">
        <v>130</v>
      </c>
      <c r="P164" s="24"/>
      <c r="Q164" s="19"/>
      <c r="U164" s="24"/>
      <c r="V164" s="19" t="s">
        <v>452</v>
      </c>
      <c r="W164" s="20">
        <f>0.48/0.63</f>
        <v>0.76190476190476186</v>
      </c>
      <c r="X164" s="23">
        <v>87</v>
      </c>
      <c r="Y164" s="20">
        <f>7.95/7.59</f>
        <v>1.0474308300395256</v>
      </c>
      <c r="Z164" s="24">
        <v>72</v>
      </c>
    </row>
    <row r="165" spans="1:26">
      <c r="A165" s="13" t="s">
        <v>29</v>
      </c>
      <c r="B165" s="13" t="s">
        <v>245</v>
      </c>
      <c r="C165" s="13" t="s">
        <v>244</v>
      </c>
      <c r="D165" s="42" t="s">
        <v>53</v>
      </c>
      <c r="E165" s="13" t="s">
        <v>1102</v>
      </c>
      <c r="F165" s="13"/>
      <c r="G165" s="51" t="s">
        <v>752</v>
      </c>
      <c r="H165" s="13" t="s">
        <v>31</v>
      </c>
      <c r="I165" s="13" t="s">
        <v>786</v>
      </c>
      <c r="J165" s="48">
        <v>49</v>
      </c>
      <c r="K165" s="48">
        <v>108</v>
      </c>
      <c r="L165" s="19" t="s">
        <v>436</v>
      </c>
      <c r="M165" s="20">
        <f>3/2.2</f>
        <v>1.3636363636363635</v>
      </c>
      <c r="N165" s="23">
        <v>99</v>
      </c>
      <c r="P165" s="24"/>
      <c r="Q165" s="19" t="s">
        <v>453</v>
      </c>
      <c r="R165" s="20">
        <v>1.9</v>
      </c>
      <c r="S165" s="23">
        <v>98</v>
      </c>
      <c r="U165" s="24"/>
      <c r="V165" s="19" t="s">
        <v>452</v>
      </c>
      <c r="W165" s="20">
        <f>0.49/0.36</f>
        <v>1.3611111111111112</v>
      </c>
      <c r="X165" s="23">
        <v>103</v>
      </c>
      <c r="Z165" s="24"/>
    </row>
    <row r="166" spans="1:26">
      <c r="A166" s="13" t="s">
        <v>29</v>
      </c>
      <c r="B166" s="13" t="s">
        <v>245</v>
      </c>
      <c r="C166" s="13" t="s">
        <v>244</v>
      </c>
      <c r="D166" s="42" t="s">
        <v>14</v>
      </c>
      <c r="E166" s="13" t="s">
        <v>1075</v>
      </c>
      <c r="F166" s="13"/>
      <c r="G166" s="12"/>
      <c r="H166" s="13" t="s">
        <v>31</v>
      </c>
      <c r="I166" s="13" t="s">
        <v>786</v>
      </c>
      <c r="J166" s="48"/>
      <c r="K166" s="48"/>
      <c r="L166" s="19"/>
      <c r="P166" s="24"/>
      <c r="Q166" s="19"/>
      <c r="U166" s="24"/>
      <c r="V166" s="19"/>
      <c r="Z166" s="24"/>
    </row>
    <row r="167" spans="1:26">
      <c r="A167" s="13" t="s">
        <v>29</v>
      </c>
      <c r="B167" s="13" t="s">
        <v>367</v>
      </c>
      <c r="C167" s="13" t="s">
        <v>368</v>
      </c>
      <c r="D167" s="42" t="s">
        <v>369</v>
      </c>
      <c r="E167" s="13" t="s">
        <v>1105</v>
      </c>
      <c r="F167" s="13" t="s">
        <v>680</v>
      </c>
      <c r="G167" s="12"/>
      <c r="H167" s="13" t="s">
        <v>31</v>
      </c>
      <c r="I167" s="13" t="s">
        <v>786</v>
      </c>
      <c r="J167" s="48"/>
      <c r="K167" s="48"/>
      <c r="L167" s="19"/>
      <c r="P167" s="24"/>
      <c r="Q167" s="19"/>
      <c r="U167" s="24"/>
      <c r="V167" s="19"/>
      <c r="Z167" s="24"/>
    </row>
    <row r="168" spans="1:26">
      <c r="A168" s="13" t="s">
        <v>29</v>
      </c>
      <c r="B168" s="13" t="s">
        <v>367</v>
      </c>
      <c r="C168" s="13" t="s">
        <v>368</v>
      </c>
      <c r="D168" s="42"/>
      <c r="E168" s="13" t="s">
        <v>1061</v>
      </c>
      <c r="F168" s="13"/>
      <c r="G168" s="12" t="s">
        <v>880</v>
      </c>
      <c r="H168" s="13" t="s">
        <v>31</v>
      </c>
      <c r="I168" s="13" t="s">
        <v>786</v>
      </c>
      <c r="J168" s="48">
        <v>114.2</v>
      </c>
      <c r="K168" s="48"/>
      <c r="L168" s="19" t="s">
        <v>436</v>
      </c>
      <c r="M168" s="20">
        <f>7.54/5.7</f>
        <v>1.3228070175438595</v>
      </c>
      <c r="N168" s="23">
        <v>98</v>
      </c>
      <c r="P168" s="24"/>
      <c r="Q168" s="19"/>
      <c r="U168" s="24"/>
      <c r="V168" s="19"/>
      <c r="Z168" s="24"/>
    </row>
    <row r="169" spans="1:26">
      <c r="A169" s="13" t="s">
        <v>29</v>
      </c>
      <c r="B169" s="13" t="s">
        <v>505</v>
      </c>
      <c r="C169" s="13" t="s">
        <v>506</v>
      </c>
      <c r="D169" s="42"/>
      <c r="E169" s="13" t="s">
        <v>1061</v>
      </c>
      <c r="F169" s="13"/>
      <c r="G169" s="12"/>
      <c r="H169" s="13" t="s">
        <v>788</v>
      </c>
      <c r="I169" s="13" t="s">
        <v>791</v>
      </c>
      <c r="J169" s="48"/>
      <c r="K169" s="48"/>
      <c r="L169" s="5"/>
      <c r="M169" s="4"/>
      <c r="O169" s="4"/>
      <c r="P169" s="3"/>
      <c r="Q169" s="5"/>
      <c r="R169" s="4"/>
      <c r="T169" s="4"/>
      <c r="U169" s="3"/>
      <c r="V169" s="5"/>
      <c r="W169" s="4"/>
      <c r="Y169" s="4"/>
      <c r="Z169" s="3"/>
    </row>
    <row r="170" spans="1:26">
      <c r="A170" s="13" t="s">
        <v>29</v>
      </c>
      <c r="B170" s="13" t="s">
        <v>973</v>
      </c>
      <c r="C170" s="13"/>
      <c r="D170" s="42" t="s">
        <v>933</v>
      </c>
      <c r="E170" s="13"/>
      <c r="F170" s="13"/>
      <c r="G170" s="12"/>
      <c r="H170" s="13" t="s">
        <v>788</v>
      </c>
      <c r="I170" s="13" t="s">
        <v>791</v>
      </c>
      <c r="J170" s="48"/>
      <c r="K170" s="48"/>
      <c r="L170" s="19"/>
      <c r="P170" s="24"/>
      <c r="Q170" s="19"/>
      <c r="U170" s="24"/>
      <c r="V170" s="19"/>
      <c r="Z170" s="24"/>
    </row>
    <row r="171" spans="1:26">
      <c r="A171" s="13" t="s">
        <v>29</v>
      </c>
      <c r="B171" s="13" t="s">
        <v>54</v>
      </c>
      <c r="C171" s="13" t="s">
        <v>55</v>
      </c>
      <c r="D171" s="42" t="s">
        <v>445</v>
      </c>
      <c r="E171" s="13" t="s">
        <v>1106</v>
      </c>
      <c r="F171" s="13"/>
      <c r="G171" s="12"/>
      <c r="H171" s="13" t="s">
        <v>31</v>
      </c>
      <c r="I171" s="13" t="s">
        <v>787</v>
      </c>
      <c r="J171" s="48"/>
      <c r="K171" s="48"/>
      <c r="L171" s="19"/>
      <c r="P171" s="24"/>
      <c r="Q171" s="19"/>
      <c r="U171" s="24"/>
      <c r="V171" s="19"/>
      <c r="Z171" s="24"/>
    </row>
    <row r="172" spans="1:26">
      <c r="A172" s="13" t="s">
        <v>29</v>
      </c>
      <c r="B172" s="13" t="s">
        <v>54</v>
      </c>
      <c r="C172" s="13" t="s">
        <v>55</v>
      </c>
      <c r="D172" s="56" t="s">
        <v>447</v>
      </c>
      <c r="E172" s="56" t="s">
        <v>1107</v>
      </c>
      <c r="F172" s="13"/>
      <c r="G172" s="12"/>
      <c r="H172" s="13" t="s">
        <v>31</v>
      </c>
      <c r="I172" s="13" t="s">
        <v>787</v>
      </c>
      <c r="J172" s="48"/>
      <c r="K172" s="48"/>
      <c r="L172" s="19"/>
      <c r="P172" s="24"/>
      <c r="Q172" s="19"/>
      <c r="U172" s="24"/>
      <c r="V172" s="19" t="s">
        <v>452</v>
      </c>
      <c r="W172" s="20">
        <f>0.2/0.24</f>
        <v>0.83333333333333337</v>
      </c>
      <c r="X172" s="23">
        <v>101</v>
      </c>
      <c r="Y172" s="20">
        <f>2.1/4.36</f>
        <v>0.48165137614678899</v>
      </c>
      <c r="Z172" s="24">
        <v>79</v>
      </c>
    </row>
    <row r="173" spans="1:26">
      <c r="A173" s="13" t="s">
        <v>29</v>
      </c>
      <c r="B173" s="13" t="s">
        <v>54</v>
      </c>
      <c r="C173" s="13" t="s">
        <v>55</v>
      </c>
      <c r="D173" s="42" t="s">
        <v>431</v>
      </c>
      <c r="E173" s="13" t="s">
        <v>1073</v>
      </c>
      <c r="F173" s="13"/>
      <c r="G173" s="12" t="s">
        <v>824</v>
      </c>
      <c r="H173" s="13" t="s">
        <v>31</v>
      </c>
      <c r="I173" s="13" t="s">
        <v>787</v>
      </c>
      <c r="J173" s="48">
        <v>90</v>
      </c>
      <c r="K173" s="48"/>
      <c r="L173" s="19" t="s">
        <v>436</v>
      </c>
      <c r="M173" s="20">
        <v>2.4402985074626864</v>
      </c>
      <c r="P173" s="24"/>
      <c r="Q173" s="19" t="s">
        <v>453</v>
      </c>
      <c r="R173" s="20">
        <v>2.4666666666666668</v>
      </c>
      <c r="U173" s="24"/>
      <c r="V173" s="19" t="s">
        <v>452</v>
      </c>
      <c r="W173" s="20">
        <v>2.4782608695652177</v>
      </c>
      <c r="Y173" s="20">
        <v>0.8571428571428571</v>
      </c>
      <c r="Z173" s="24">
        <v>48.648648648648653</v>
      </c>
    </row>
    <row r="174" spans="1:26">
      <c r="A174" s="13" t="s">
        <v>29</v>
      </c>
      <c r="B174" s="13" t="s">
        <v>425</v>
      </c>
      <c r="C174" s="13" t="s">
        <v>799</v>
      </c>
      <c r="D174" s="42"/>
      <c r="E174" s="13" t="s">
        <v>1061</v>
      </c>
      <c r="F174" s="37"/>
      <c r="G174" s="12"/>
      <c r="H174" s="13" t="s">
        <v>788</v>
      </c>
      <c r="I174" s="13" t="s">
        <v>791</v>
      </c>
      <c r="J174" s="48"/>
      <c r="K174" s="48"/>
      <c r="L174" s="5"/>
      <c r="M174" s="4"/>
      <c r="O174" s="4"/>
      <c r="P174" s="3"/>
      <c r="Q174" s="5"/>
      <c r="R174" s="4"/>
      <c r="T174" s="4"/>
      <c r="U174" s="3"/>
      <c r="V174" s="5"/>
      <c r="W174" s="4"/>
      <c r="Y174" s="4"/>
      <c r="Z174" s="3"/>
    </row>
    <row r="175" spans="1:26">
      <c r="A175" s="13" t="s">
        <v>29</v>
      </c>
      <c r="B175" s="13" t="s">
        <v>56</v>
      </c>
      <c r="C175" s="13" t="s">
        <v>57</v>
      </c>
      <c r="D175" s="42" t="s">
        <v>440</v>
      </c>
      <c r="E175" s="13" t="s">
        <v>1108</v>
      </c>
      <c r="F175" s="13"/>
      <c r="G175" s="13"/>
      <c r="H175" s="13" t="s">
        <v>31</v>
      </c>
      <c r="I175" s="13" t="s">
        <v>787</v>
      </c>
      <c r="J175" s="48"/>
      <c r="K175" s="48"/>
      <c r="L175" s="19"/>
      <c r="P175" s="24"/>
      <c r="Q175" s="19"/>
      <c r="U175" s="24"/>
      <c r="V175" s="19"/>
      <c r="Z175" s="24"/>
    </row>
    <row r="176" spans="1:26">
      <c r="A176" s="13" t="s">
        <v>29</v>
      </c>
      <c r="B176" s="13" t="s">
        <v>56</v>
      </c>
      <c r="C176" s="13" t="s">
        <v>57</v>
      </c>
      <c r="D176" s="42" t="s">
        <v>437</v>
      </c>
      <c r="E176" s="13" t="s">
        <v>1099</v>
      </c>
      <c r="F176" s="13" t="s">
        <v>679</v>
      </c>
      <c r="G176" s="12"/>
      <c r="H176" s="13" t="s">
        <v>31</v>
      </c>
      <c r="I176" s="13" t="s">
        <v>787</v>
      </c>
      <c r="J176" s="48">
        <v>69</v>
      </c>
      <c r="K176" s="48"/>
      <c r="L176" s="19" t="s">
        <v>436</v>
      </c>
      <c r="M176" s="20">
        <f>1.64/1.04</f>
        <v>1.5769230769230769</v>
      </c>
      <c r="N176" s="23">
        <v>95</v>
      </c>
      <c r="P176" s="24"/>
      <c r="Q176" s="19"/>
      <c r="U176" s="24"/>
      <c r="V176" s="19"/>
      <c r="Z176" s="24"/>
    </row>
    <row r="177" spans="1:26">
      <c r="A177" s="13" t="s">
        <v>29</v>
      </c>
      <c r="B177" s="13" t="s">
        <v>56</v>
      </c>
      <c r="C177" s="13" t="s">
        <v>57</v>
      </c>
      <c r="D177" s="42" t="s">
        <v>447</v>
      </c>
      <c r="E177" s="13" t="s">
        <v>1107</v>
      </c>
      <c r="F177" s="13"/>
      <c r="G177" s="12"/>
      <c r="H177" s="13" t="s">
        <v>31</v>
      </c>
      <c r="I177" s="13" t="s">
        <v>787</v>
      </c>
      <c r="J177" s="48"/>
      <c r="K177" s="48"/>
      <c r="L177" s="19"/>
      <c r="P177" s="24"/>
      <c r="Q177" s="19"/>
      <c r="U177" s="24"/>
      <c r="V177" s="19" t="s">
        <v>452</v>
      </c>
      <c r="W177" s="20">
        <f>0.71/0.24</f>
        <v>2.9583333333333335</v>
      </c>
      <c r="X177" s="23">
        <v>123</v>
      </c>
      <c r="Y177" s="20">
        <f>1.65/4.36</f>
        <v>0.37844036697247702</v>
      </c>
      <c r="Z177" s="24">
        <v>74</v>
      </c>
    </row>
    <row r="178" spans="1:26">
      <c r="A178" s="13" t="s">
        <v>29</v>
      </c>
      <c r="B178" s="13" t="s">
        <v>56</v>
      </c>
      <c r="C178" s="13" t="s">
        <v>57</v>
      </c>
      <c r="D178" s="42" t="s">
        <v>431</v>
      </c>
      <c r="E178" s="13" t="s">
        <v>1073</v>
      </c>
      <c r="F178" s="13"/>
      <c r="G178" s="12" t="s">
        <v>824</v>
      </c>
      <c r="H178" s="13" t="s">
        <v>31</v>
      </c>
      <c r="I178" s="13" t="s">
        <v>787</v>
      </c>
      <c r="J178" s="48">
        <v>90</v>
      </c>
      <c r="K178" s="48"/>
      <c r="L178" s="19" t="s">
        <v>436</v>
      </c>
      <c r="M178" s="20">
        <v>1.2835820895522387</v>
      </c>
      <c r="P178" s="24"/>
      <c r="Q178" s="19" t="s">
        <v>453</v>
      </c>
      <c r="R178" s="20">
        <v>1.8000000000000003</v>
      </c>
      <c r="U178" s="24"/>
      <c r="V178" s="19" t="s">
        <v>452</v>
      </c>
      <c r="W178" s="20">
        <v>1.5217391304347827</v>
      </c>
      <c r="Y178" s="20">
        <v>4.0595238095238093</v>
      </c>
      <c r="Z178" s="24">
        <v>59.45945945945946</v>
      </c>
    </row>
    <row r="179" spans="1:26">
      <c r="A179" s="13" t="s">
        <v>29</v>
      </c>
      <c r="B179" s="13" t="s">
        <v>56</v>
      </c>
      <c r="C179" s="13" t="s">
        <v>57</v>
      </c>
      <c r="D179" s="56" t="s">
        <v>747</v>
      </c>
      <c r="E179" s="58" t="s">
        <v>1097</v>
      </c>
      <c r="F179" s="13"/>
      <c r="G179" s="12"/>
      <c r="H179" s="13" t="s">
        <v>31</v>
      </c>
      <c r="I179" s="13" t="s">
        <v>787</v>
      </c>
      <c r="J179" s="48"/>
      <c r="K179" s="48"/>
      <c r="L179" s="25" t="s">
        <v>436</v>
      </c>
      <c r="M179" s="20">
        <f>37/30</f>
        <v>1.2333333333333334</v>
      </c>
      <c r="N179" s="23">
        <f>1400/1900*100</f>
        <v>73.68421052631578</v>
      </c>
      <c r="O179" s="20">
        <f>22/26</f>
        <v>0.84615384615384615</v>
      </c>
      <c r="P179" s="24"/>
      <c r="Q179" s="19"/>
      <c r="U179" s="24"/>
      <c r="V179" s="19" t="s">
        <v>452</v>
      </c>
      <c r="Z179" s="24">
        <f>68/98*100</f>
        <v>69.387755102040813</v>
      </c>
    </row>
    <row r="180" spans="1:26" ht="63">
      <c r="A180" s="13" t="s">
        <v>29</v>
      </c>
      <c r="B180" s="13" t="s">
        <v>65</v>
      </c>
      <c r="C180" s="13" t="s">
        <v>66</v>
      </c>
      <c r="D180" s="42" t="s">
        <v>37</v>
      </c>
      <c r="E180" s="13" t="s">
        <v>1109</v>
      </c>
      <c r="F180" s="13"/>
      <c r="G180" s="12" t="s">
        <v>820</v>
      </c>
      <c r="H180" s="13" t="s">
        <v>810</v>
      </c>
      <c r="I180" s="13" t="s">
        <v>787</v>
      </c>
      <c r="J180" s="48"/>
      <c r="K180" s="48"/>
      <c r="L180" s="19"/>
      <c r="P180" s="24"/>
      <c r="Q180" s="19"/>
      <c r="U180" s="24"/>
      <c r="V180" s="19"/>
      <c r="Z180" s="24"/>
    </row>
    <row r="181" spans="1:26">
      <c r="A181" s="13" t="s">
        <v>29</v>
      </c>
      <c r="B181" s="13" t="s">
        <v>65</v>
      </c>
      <c r="C181" s="13" t="s">
        <v>246</v>
      </c>
      <c r="D181" s="42" t="s">
        <v>442</v>
      </c>
      <c r="E181" s="13" t="s">
        <v>1096</v>
      </c>
      <c r="F181" s="13"/>
      <c r="G181" s="12"/>
      <c r="H181" s="13" t="s">
        <v>810</v>
      </c>
      <c r="I181" s="13" t="s">
        <v>787</v>
      </c>
      <c r="J181" s="48"/>
      <c r="K181" s="48">
        <v>100</v>
      </c>
      <c r="L181" s="19"/>
      <c r="P181" s="24"/>
      <c r="Q181" s="19"/>
      <c r="U181" s="24"/>
      <c r="V181" s="19" t="s">
        <v>452</v>
      </c>
      <c r="W181" s="20">
        <v>1.44</v>
      </c>
      <c r="X181" s="23">
        <v>99</v>
      </c>
      <c r="Y181" s="20">
        <v>0.61737523105360437</v>
      </c>
      <c r="Z181" s="24">
        <v>108</v>
      </c>
    </row>
    <row r="182" spans="1:26">
      <c r="A182" s="13" t="s">
        <v>29</v>
      </c>
      <c r="B182" s="13" t="s">
        <v>65</v>
      </c>
      <c r="C182" s="13" t="s">
        <v>66</v>
      </c>
      <c r="D182" s="42" t="s">
        <v>9</v>
      </c>
      <c r="E182" s="13" t="s">
        <v>1052</v>
      </c>
      <c r="F182" s="13"/>
      <c r="G182" s="12"/>
      <c r="H182" s="13" t="s">
        <v>810</v>
      </c>
      <c r="I182" s="13" t="s">
        <v>787</v>
      </c>
      <c r="J182" s="48"/>
      <c r="K182" s="48"/>
      <c r="L182" s="19"/>
      <c r="P182" s="24"/>
      <c r="Q182" s="19"/>
      <c r="U182" s="24"/>
      <c r="V182" s="19"/>
      <c r="Z182" s="24"/>
    </row>
    <row r="183" spans="1:26">
      <c r="A183" s="13" t="s">
        <v>29</v>
      </c>
      <c r="B183" s="13" t="s">
        <v>65</v>
      </c>
      <c r="C183" s="13" t="s">
        <v>246</v>
      </c>
      <c r="D183" s="42" t="s">
        <v>431</v>
      </c>
      <c r="E183" s="13" t="s">
        <v>1073</v>
      </c>
      <c r="F183" s="13"/>
      <c r="G183" s="12" t="s">
        <v>824</v>
      </c>
      <c r="H183" s="13" t="s">
        <v>810</v>
      </c>
      <c r="I183" s="13" t="s">
        <v>787</v>
      </c>
      <c r="J183" s="48">
        <v>110</v>
      </c>
      <c r="K183" s="48"/>
      <c r="L183" s="19" t="s">
        <v>436</v>
      </c>
      <c r="M183" s="20">
        <v>12.761194029850747</v>
      </c>
      <c r="P183" s="24"/>
      <c r="Q183" s="19" t="s">
        <v>453</v>
      </c>
      <c r="R183" s="20">
        <v>25.7</v>
      </c>
      <c r="U183" s="24"/>
      <c r="V183" s="19" t="s">
        <v>452</v>
      </c>
      <c r="W183" s="20">
        <v>1.8260869565217392</v>
      </c>
      <c r="Y183" s="20">
        <v>1.9642857142857142</v>
      </c>
      <c r="Z183" s="24">
        <v>113.51351351351352</v>
      </c>
    </row>
    <row r="184" spans="1:26">
      <c r="A184" s="13" t="s">
        <v>29</v>
      </c>
      <c r="B184" s="13" t="s">
        <v>478</v>
      </c>
      <c r="C184" s="13" t="s">
        <v>490</v>
      </c>
      <c r="D184" s="40"/>
      <c r="E184" s="15" t="s">
        <v>1061</v>
      </c>
      <c r="F184" s="13"/>
      <c r="G184" s="12" t="s">
        <v>880</v>
      </c>
      <c r="H184" s="13" t="s">
        <v>31</v>
      </c>
      <c r="I184" s="13" t="s">
        <v>786</v>
      </c>
      <c r="J184" s="48">
        <v>32.9</v>
      </c>
      <c r="K184" s="48"/>
      <c r="L184" s="19" t="s">
        <v>436</v>
      </c>
      <c r="M184" s="20">
        <f>3.85/5.7</f>
        <v>0.67543859649122806</v>
      </c>
      <c r="N184" s="23">
        <v>77.2</v>
      </c>
      <c r="O184" s="4"/>
      <c r="P184" s="3"/>
      <c r="Q184" s="5"/>
      <c r="R184" s="4"/>
      <c r="T184" s="4"/>
      <c r="U184" s="3"/>
      <c r="V184" s="5"/>
      <c r="W184" s="4"/>
      <c r="Y184" s="4"/>
      <c r="Z184" s="3"/>
    </row>
    <row r="185" spans="1:26">
      <c r="A185" s="13" t="s">
        <v>29</v>
      </c>
      <c r="B185" s="13" t="s">
        <v>58</v>
      </c>
      <c r="C185" s="13" t="s">
        <v>59</v>
      </c>
      <c r="D185" s="42" t="s">
        <v>60</v>
      </c>
      <c r="E185" s="13" t="s">
        <v>1049</v>
      </c>
      <c r="F185" s="13"/>
      <c r="G185" s="51"/>
      <c r="H185" s="13" t="s">
        <v>41</v>
      </c>
      <c r="I185" s="13" t="s">
        <v>786</v>
      </c>
      <c r="J185" s="48">
        <v>21</v>
      </c>
      <c r="K185" s="48">
        <f>33.1/42.9*100</f>
        <v>77.156177156177165</v>
      </c>
      <c r="L185" s="19" t="s">
        <v>436</v>
      </c>
      <c r="M185" s="20">
        <v>2.0452127659574471</v>
      </c>
      <c r="N185" s="23">
        <v>50.017227518088895</v>
      </c>
      <c r="P185" s="24"/>
      <c r="Q185" s="19"/>
      <c r="U185" s="24"/>
      <c r="V185" s="19" t="s">
        <v>452</v>
      </c>
      <c r="Y185" s="20">
        <v>0.91666666666666674</v>
      </c>
      <c r="Z185" s="41">
        <v>32.5</v>
      </c>
    </row>
    <row r="186" spans="1:26">
      <c r="A186" s="13" t="s">
        <v>29</v>
      </c>
      <c r="B186" s="13" t="s">
        <v>974</v>
      </c>
      <c r="C186" s="13"/>
      <c r="D186" s="42" t="s">
        <v>933</v>
      </c>
      <c r="E186" s="13"/>
      <c r="F186" s="13"/>
      <c r="G186" s="12"/>
      <c r="H186" s="13" t="s">
        <v>788</v>
      </c>
      <c r="I186" s="13" t="s">
        <v>791</v>
      </c>
      <c r="J186" s="48"/>
      <c r="K186" s="48"/>
      <c r="L186" s="19"/>
      <c r="P186" s="24"/>
      <c r="Q186" s="19"/>
      <c r="U186" s="24"/>
      <c r="V186" s="19"/>
      <c r="Z186" s="24"/>
    </row>
    <row r="187" spans="1:26">
      <c r="A187" s="13" t="s">
        <v>29</v>
      </c>
      <c r="B187" s="13" t="s">
        <v>63</v>
      </c>
      <c r="C187" s="13" t="s">
        <v>64</v>
      </c>
      <c r="D187" s="42" t="s">
        <v>60</v>
      </c>
      <c r="E187" s="13" t="s">
        <v>1049</v>
      </c>
      <c r="F187" s="13"/>
      <c r="G187" s="38"/>
      <c r="H187" s="13" t="s">
        <v>2</v>
      </c>
      <c r="I187" s="13" t="s">
        <v>786</v>
      </c>
      <c r="J187" s="48">
        <v>67</v>
      </c>
      <c r="K187" s="48">
        <f>51.4/42.9*100</f>
        <v>119.81351981351982</v>
      </c>
      <c r="L187" s="19" t="s">
        <v>436</v>
      </c>
      <c r="M187" s="20">
        <v>29.25531914893617</v>
      </c>
      <c r="N187" s="23">
        <v>11.909957505455381</v>
      </c>
      <c r="P187" s="24"/>
      <c r="Q187" s="19"/>
      <c r="U187" s="24"/>
      <c r="V187" s="19" t="s">
        <v>452</v>
      </c>
      <c r="Y187" s="20">
        <v>1.96875</v>
      </c>
      <c r="Z187" s="24">
        <v>68.599999999999994</v>
      </c>
    </row>
    <row r="188" spans="1:26">
      <c r="A188" s="13" t="s">
        <v>29</v>
      </c>
      <c r="B188" s="13" t="s">
        <v>61</v>
      </c>
      <c r="C188" s="13" t="s">
        <v>62</v>
      </c>
      <c r="D188" s="42" t="s">
        <v>448</v>
      </c>
      <c r="E188" s="13" t="s">
        <v>1110</v>
      </c>
      <c r="F188" s="13"/>
      <c r="G188" s="12"/>
      <c r="H188" s="13" t="s">
        <v>41</v>
      </c>
      <c r="I188" s="13" t="s">
        <v>787</v>
      </c>
      <c r="J188" s="48"/>
      <c r="K188" s="48"/>
      <c r="L188" s="19" t="s">
        <v>436</v>
      </c>
      <c r="M188" s="20">
        <f>10^-7.3/10^-8.4</f>
        <v>12.589254117941675</v>
      </c>
      <c r="N188" s="23">
        <v>100</v>
      </c>
      <c r="P188" s="24"/>
      <c r="Q188" s="19"/>
      <c r="U188" s="24"/>
      <c r="V188" s="19"/>
      <c r="Z188" s="24"/>
    </row>
    <row r="189" spans="1:26">
      <c r="A189" s="13" t="s">
        <v>29</v>
      </c>
      <c r="B189" s="13" t="s">
        <v>61</v>
      </c>
      <c r="C189" s="13" t="s">
        <v>62</v>
      </c>
      <c r="D189" s="42" t="s">
        <v>60</v>
      </c>
      <c r="E189" s="13" t="s">
        <v>1049</v>
      </c>
      <c r="F189" s="13"/>
      <c r="G189" s="38"/>
      <c r="H189" s="13" t="s">
        <v>41</v>
      </c>
      <c r="I189" s="13" t="s">
        <v>787</v>
      </c>
      <c r="J189" s="48">
        <v>138</v>
      </c>
      <c r="K189" s="48">
        <f>78/42.9*100</f>
        <v>181.81818181818184</v>
      </c>
      <c r="L189" s="19" t="s">
        <v>436</v>
      </c>
      <c r="M189" s="20">
        <v>74.7340425531915</v>
      </c>
      <c r="N189" s="23">
        <v>116.45802228092339</v>
      </c>
      <c r="P189" s="24"/>
      <c r="Q189" s="19"/>
      <c r="U189" s="24"/>
      <c r="V189" s="19" t="s">
        <v>452</v>
      </c>
      <c r="Y189" s="20">
        <v>1.729166666666667</v>
      </c>
      <c r="Z189" s="24">
        <v>128.5</v>
      </c>
    </row>
    <row r="190" spans="1:26">
      <c r="A190" s="13" t="s">
        <v>29</v>
      </c>
      <c r="B190" s="13" t="s">
        <v>61</v>
      </c>
      <c r="C190" s="13" t="s">
        <v>62</v>
      </c>
      <c r="D190" s="42" t="s">
        <v>694</v>
      </c>
      <c r="E190" s="13" t="s">
        <v>1111</v>
      </c>
      <c r="F190" s="13"/>
      <c r="G190" s="38"/>
      <c r="H190" s="13" t="s">
        <v>41</v>
      </c>
      <c r="I190" s="13" t="s">
        <v>787</v>
      </c>
      <c r="J190" s="48">
        <v>105</v>
      </c>
      <c r="K190" s="48"/>
      <c r="L190" s="19" t="s">
        <v>436</v>
      </c>
      <c r="M190" s="20">
        <v>56.645698427382051</v>
      </c>
      <c r="N190" s="23">
        <v>84.87</v>
      </c>
      <c r="P190" s="24">
        <v>40</v>
      </c>
      <c r="Q190" s="19"/>
      <c r="U190" s="24"/>
      <c r="V190" s="19" t="s">
        <v>452</v>
      </c>
      <c r="W190" s="20">
        <v>3.3812500000000001</v>
      </c>
      <c r="X190" s="23">
        <v>97.08</v>
      </c>
      <c r="Y190" s="20">
        <v>1.4037724727379901</v>
      </c>
      <c r="Z190" s="24">
        <v>55.4</v>
      </c>
    </row>
    <row r="191" spans="1:26">
      <c r="A191" s="13" t="s">
        <v>29</v>
      </c>
      <c r="B191" s="13" t="s">
        <v>975</v>
      </c>
      <c r="C191" s="13"/>
      <c r="D191" s="42" t="s">
        <v>933</v>
      </c>
      <c r="E191" s="13"/>
      <c r="F191" s="13"/>
      <c r="G191" s="12"/>
      <c r="H191" s="13" t="s">
        <v>788</v>
      </c>
      <c r="I191" s="13" t="s">
        <v>791</v>
      </c>
      <c r="J191" s="48"/>
      <c r="K191" s="48"/>
      <c r="L191" s="19"/>
      <c r="P191" s="24"/>
      <c r="Q191" s="19"/>
      <c r="U191" s="24"/>
      <c r="V191" s="19"/>
      <c r="Z191" s="24"/>
    </row>
    <row r="192" spans="1:26">
      <c r="A192" s="13" t="s">
        <v>29</v>
      </c>
      <c r="B192" s="13" t="s">
        <v>656</v>
      </c>
      <c r="C192" s="13" t="s">
        <v>67</v>
      </c>
      <c r="D192" s="42" t="s">
        <v>440</v>
      </c>
      <c r="E192" s="13" t="s">
        <v>1108</v>
      </c>
      <c r="F192" s="13"/>
      <c r="G192" s="12"/>
      <c r="H192" s="13" t="s">
        <v>41</v>
      </c>
      <c r="I192" s="13" t="s">
        <v>787</v>
      </c>
      <c r="J192" s="48"/>
      <c r="K192" s="48"/>
      <c r="L192" s="19"/>
      <c r="P192" s="24"/>
      <c r="Q192" s="19"/>
      <c r="U192" s="24"/>
      <c r="V192" s="19"/>
      <c r="Z192" s="24"/>
    </row>
    <row r="193" spans="1:26">
      <c r="A193" s="13" t="s">
        <v>29</v>
      </c>
      <c r="B193" s="13" t="s">
        <v>656</v>
      </c>
      <c r="C193" s="13" t="s">
        <v>67</v>
      </c>
      <c r="D193" s="42" t="s">
        <v>437</v>
      </c>
      <c r="E193" s="13" t="s">
        <v>1099</v>
      </c>
      <c r="F193" s="13"/>
      <c r="G193" s="12"/>
      <c r="H193" s="13" t="s">
        <v>41</v>
      </c>
      <c r="I193" s="13" t="s">
        <v>787</v>
      </c>
      <c r="J193" s="48">
        <v>50</v>
      </c>
      <c r="K193" s="48"/>
      <c r="L193" s="19" t="s">
        <v>436</v>
      </c>
      <c r="M193" s="20">
        <f>15.88/1.04</f>
        <v>15.26923076923077</v>
      </c>
      <c r="N193" s="23">
        <v>50</v>
      </c>
      <c r="P193" s="24"/>
      <c r="Q193" s="19"/>
      <c r="U193" s="24"/>
      <c r="V193" s="19"/>
      <c r="Z193" s="24"/>
    </row>
    <row r="194" spans="1:26">
      <c r="A194" s="13" t="s">
        <v>29</v>
      </c>
      <c r="B194" s="13" t="s">
        <v>656</v>
      </c>
      <c r="C194" s="13" t="s">
        <v>67</v>
      </c>
      <c r="D194" s="42" t="s">
        <v>447</v>
      </c>
      <c r="E194" s="13" t="s">
        <v>1107</v>
      </c>
      <c r="F194" s="13"/>
      <c r="G194" s="12"/>
      <c r="H194" s="13" t="s">
        <v>41</v>
      </c>
      <c r="I194" s="13" t="s">
        <v>787</v>
      </c>
      <c r="J194" s="48"/>
      <c r="K194" s="48"/>
      <c r="L194" s="19"/>
      <c r="P194" s="24"/>
      <c r="Q194" s="19"/>
      <c r="U194" s="24"/>
      <c r="V194" s="19" t="s">
        <v>452</v>
      </c>
      <c r="W194" s="20">
        <f>0.47/0.24</f>
        <v>1.9583333333333333</v>
      </c>
      <c r="X194" s="23">
        <v>98</v>
      </c>
      <c r="Y194" s="20">
        <f>9.17/4.36</f>
        <v>2.1032110091743119</v>
      </c>
      <c r="Z194" s="24">
        <v>14</v>
      </c>
    </row>
    <row r="195" spans="1:26">
      <c r="A195" s="13" t="s">
        <v>29</v>
      </c>
      <c r="B195" s="13" t="s">
        <v>656</v>
      </c>
      <c r="C195" s="13" t="s">
        <v>67</v>
      </c>
      <c r="D195" s="42" t="s">
        <v>416</v>
      </c>
      <c r="E195" s="13" t="s">
        <v>1068</v>
      </c>
      <c r="F195" s="13"/>
      <c r="G195" s="12" t="s">
        <v>825</v>
      </c>
      <c r="H195" s="13" t="s">
        <v>41</v>
      </c>
      <c r="I195" s="13" t="s">
        <v>787</v>
      </c>
      <c r="J195" s="48">
        <v>30</v>
      </c>
      <c r="K195" s="48"/>
      <c r="L195" s="25" t="s">
        <v>436</v>
      </c>
      <c r="M195" s="20">
        <v>28.46153846153846</v>
      </c>
      <c r="P195" s="24"/>
      <c r="Q195" s="25" t="s">
        <v>453</v>
      </c>
      <c r="R195" s="20">
        <v>36.428571428571431</v>
      </c>
      <c r="U195" s="24"/>
      <c r="V195" s="25" t="s">
        <v>452</v>
      </c>
      <c r="W195" s="20">
        <v>4.3333333333333339</v>
      </c>
      <c r="Y195" s="20">
        <v>1.1214285714285714</v>
      </c>
      <c r="Z195" s="24">
        <v>22.222222222222221</v>
      </c>
    </row>
    <row r="196" spans="1:26">
      <c r="A196" s="13" t="s">
        <v>29</v>
      </c>
      <c r="B196" s="13" t="s">
        <v>656</v>
      </c>
      <c r="C196" s="13" t="s">
        <v>67</v>
      </c>
      <c r="D196" s="56" t="s">
        <v>747</v>
      </c>
      <c r="E196" s="58" t="s">
        <v>1097</v>
      </c>
      <c r="F196" s="13"/>
      <c r="G196" s="12"/>
      <c r="H196" s="13" t="s">
        <v>41</v>
      </c>
      <c r="I196" s="13" t="s">
        <v>787</v>
      </c>
      <c r="J196" s="48"/>
      <c r="K196" s="48"/>
      <c r="L196" s="25" t="s">
        <v>436</v>
      </c>
      <c r="M196" s="20">
        <f>670/30</f>
        <v>22.333333333333332</v>
      </c>
      <c r="N196" s="23">
        <f>800/1900*100</f>
        <v>42.105263157894733</v>
      </c>
      <c r="O196" s="20">
        <f>53/26</f>
        <v>2.0384615384615383</v>
      </c>
      <c r="P196" s="24"/>
      <c r="Q196" s="25"/>
      <c r="U196" s="24"/>
      <c r="V196" s="19" t="s">
        <v>452</v>
      </c>
      <c r="Z196" s="24">
        <f>27/98*100</f>
        <v>27.551020408163261</v>
      </c>
    </row>
    <row r="197" spans="1:26">
      <c r="A197" s="13" t="s">
        <v>29</v>
      </c>
      <c r="B197" s="13" t="s">
        <v>656</v>
      </c>
      <c r="C197" s="13" t="s">
        <v>67</v>
      </c>
      <c r="D197" s="56" t="s">
        <v>845</v>
      </c>
      <c r="E197" s="58" t="s">
        <v>1112</v>
      </c>
      <c r="F197" s="13"/>
      <c r="G197" s="12"/>
      <c r="H197" s="13" t="s">
        <v>41</v>
      </c>
      <c r="I197" s="13" t="s">
        <v>787</v>
      </c>
      <c r="J197" s="48">
        <v>40</v>
      </c>
      <c r="K197" s="48"/>
      <c r="L197" s="25"/>
      <c r="P197" s="24"/>
      <c r="Q197" s="25"/>
      <c r="U197" s="24"/>
      <c r="V197" s="19"/>
      <c r="Z197" s="24"/>
    </row>
    <row r="198" spans="1:26">
      <c r="A198" s="13" t="s">
        <v>29</v>
      </c>
      <c r="B198" s="13" t="s">
        <v>656</v>
      </c>
      <c r="C198" s="13" t="s">
        <v>67</v>
      </c>
      <c r="D198" s="56" t="s">
        <v>748</v>
      </c>
      <c r="E198" s="58" t="s">
        <v>1113</v>
      </c>
      <c r="F198" s="13"/>
      <c r="G198" s="12" t="s">
        <v>743</v>
      </c>
      <c r="H198" s="13" t="s">
        <v>41</v>
      </c>
      <c r="I198" s="13" t="s">
        <v>787</v>
      </c>
      <c r="J198" s="48">
        <v>5</v>
      </c>
      <c r="K198" s="48"/>
      <c r="L198" s="25"/>
      <c r="P198" s="24"/>
      <c r="Q198" s="25"/>
      <c r="U198" s="24"/>
      <c r="V198" s="19"/>
      <c r="Z198" s="24"/>
    </row>
    <row r="199" spans="1:26">
      <c r="A199" s="13" t="s">
        <v>29</v>
      </c>
      <c r="B199" s="13" t="s">
        <v>1025</v>
      </c>
      <c r="C199" s="13" t="s">
        <v>1037</v>
      </c>
      <c r="D199" s="42" t="s">
        <v>557</v>
      </c>
      <c r="E199" s="13"/>
      <c r="F199" s="13"/>
      <c r="G199" s="12"/>
      <c r="H199" s="13" t="s">
        <v>788</v>
      </c>
      <c r="I199" s="13" t="s">
        <v>791</v>
      </c>
      <c r="J199" s="48"/>
      <c r="K199" s="48"/>
      <c r="L199" s="19"/>
      <c r="P199" s="24"/>
      <c r="Q199" s="19"/>
      <c r="U199" s="24"/>
      <c r="V199" s="19"/>
      <c r="Z199" s="24"/>
    </row>
    <row r="200" spans="1:26">
      <c r="A200" s="13" t="s">
        <v>29</v>
      </c>
      <c r="B200" s="13" t="s">
        <v>471</v>
      </c>
      <c r="C200" s="13" t="s">
        <v>485</v>
      </c>
      <c r="D200" s="40"/>
      <c r="E200" s="15" t="s">
        <v>1061</v>
      </c>
      <c r="F200" s="13"/>
      <c r="G200" s="12"/>
      <c r="H200" s="13" t="s">
        <v>788</v>
      </c>
      <c r="I200" s="13" t="s">
        <v>791</v>
      </c>
      <c r="J200" s="48"/>
      <c r="K200" s="48"/>
      <c r="L200" s="5"/>
      <c r="M200" s="4"/>
      <c r="O200" s="4"/>
      <c r="P200" s="3"/>
      <c r="Q200" s="5"/>
      <c r="R200" s="4"/>
      <c r="T200" s="4"/>
      <c r="U200" s="3"/>
      <c r="V200" s="5"/>
      <c r="W200" s="4"/>
      <c r="Y200" s="4"/>
      <c r="Z200" s="3"/>
    </row>
    <row r="201" spans="1:26">
      <c r="A201" s="13" t="s">
        <v>29</v>
      </c>
      <c r="B201" s="13" t="s">
        <v>68</v>
      </c>
      <c r="C201" s="13" t="s">
        <v>69</v>
      </c>
      <c r="D201" s="42" t="s">
        <v>70</v>
      </c>
      <c r="E201" s="13" t="s">
        <v>1069</v>
      </c>
      <c r="F201" s="13"/>
      <c r="G201" s="12" t="s">
        <v>699</v>
      </c>
      <c r="H201" s="13" t="s">
        <v>41</v>
      </c>
      <c r="I201" s="13" t="s">
        <v>787</v>
      </c>
      <c r="J201" s="48"/>
      <c r="K201" s="48" t="s">
        <v>798</v>
      </c>
      <c r="L201" s="19"/>
      <c r="P201" s="24"/>
      <c r="Q201" s="19"/>
      <c r="U201" s="24"/>
      <c r="V201" s="19"/>
      <c r="Z201" s="24"/>
    </row>
    <row r="202" spans="1:26">
      <c r="A202" s="13" t="s">
        <v>29</v>
      </c>
      <c r="B202" s="13" t="s">
        <v>68</v>
      </c>
      <c r="C202" s="13" t="s">
        <v>69</v>
      </c>
      <c r="D202" s="42" t="s">
        <v>60</v>
      </c>
      <c r="E202" s="13" t="s">
        <v>1049</v>
      </c>
      <c r="F202" s="13"/>
      <c r="G202" s="38"/>
      <c r="H202" s="13" t="s">
        <v>41</v>
      </c>
      <c r="I202" s="13" t="s">
        <v>787</v>
      </c>
      <c r="J202" s="48">
        <v>25</v>
      </c>
      <c r="K202" s="48">
        <f>71.3/42.9*100</f>
        <v>166.2004662004662</v>
      </c>
      <c r="L202" s="19" t="s">
        <v>436</v>
      </c>
      <c r="M202" s="20">
        <v>2.8723404255319154</v>
      </c>
      <c r="N202" s="23">
        <v>19.846100838405881</v>
      </c>
      <c r="P202" s="24"/>
      <c r="Q202" s="19"/>
      <c r="U202" s="24"/>
      <c r="V202" s="19" t="s">
        <v>452</v>
      </c>
      <c r="Z202" s="24">
        <v>39.6</v>
      </c>
    </row>
    <row r="203" spans="1:26">
      <c r="A203" s="13" t="s">
        <v>29</v>
      </c>
      <c r="B203" s="13" t="s">
        <v>68</v>
      </c>
      <c r="C203" s="13" t="s">
        <v>69</v>
      </c>
      <c r="D203" s="42" t="s">
        <v>160</v>
      </c>
      <c r="E203" s="13" t="s">
        <v>1070</v>
      </c>
      <c r="F203" s="13"/>
      <c r="G203" s="38"/>
      <c r="H203" s="13" t="s">
        <v>41</v>
      </c>
      <c r="I203" s="13" t="s">
        <v>787</v>
      </c>
      <c r="J203" s="48"/>
      <c r="K203" s="48"/>
      <c r="L203" s="19" t="s">
        <v>436</v>
      </c>
      <c r="M203" s="20">
        <f>16.47/1.3</f>
        <v>12.669230769230769</v>
      </c>
      <c r="N203" s="23">
        <v>29.630383871296207</v>
      </c>
      <c r="P203" s="24"/>
      <c r="Q203" s="19"/>
      <c r="U203" s="24"/>
      <c r="V203" s="19"/>
      <c r="Z203" s="24"/>
    </row>
    <row r="204" spans="1:26">
      <c r="A204" s="13" t="s">
        <v>29</v>
      </c>
      <c r="B204" s="13" t="s">
        <v>68</v>
      </c>
      <c r="C204" s="13" t="s">
        <v>69</v>
      </c>
      <c r="D204" s="42" t="s">
        <v>431</v>
      </c>
      <c r="E204" s="13" t="s">
        <v>1073</v>
      </c>
      <c r="F204" s="13"/>
      <c r="G204" s="12" t="s">
        <v>824</v>
      </c>
      <c r="H204" s="13" t="s">
        <v>41</v>
      </c>
      <c r="I204" s="13" t="s">
        <v>787</v>
      </c>
      <c r="J204" s="48">
        <v>50</v>
      </c>
      <c r="K204" s="48"/>
      <c r="L204" s="19" t="s">
        <v>436</v>
      </c>
      <c r="M204" s="20">
        <v>61.194029850746269</v>
      </c>
      <c r="P204" s="24"/>
      <c r="Q204" s="19" t="s">
        <v>453</v>
      </c>
      <c r="R204" s="20">
        <v>145.66666666666669</v>
      </c>
      <c r="U204" s="24"/>
      <c r="V204" s="19" t="s">
        <v>452</v>
      </c>
      <c r="W204" s="20">
        <v>26.086956521739129</v>
      </c>
      <c r="Z204" s="24">
        <v>2.0270270270270272</v>
      </c>
    </row>
    <row r="205" spans="1:26">
      <c r="A205" s="13" t="s">
        <v>29</v>
      </c>
      <c r="B205" s="13" t="s">
        <v>68</v>
      </c>
      <c r="C205" s="13" t="s">
        <v>69</v>
      </c>
      <c r="D205" s="56" t="s">
        <v>845</v>
      </c>
      <c r="E205" s="13" t="s">
        <v>1112</v>
      </c>
      <c r="F205" s="13"/>
      <c r="G205" s="12"/>
      <c r="H205" s="13" t="s">
        <v>41</v>
      </c>
      <c r="I205" s="13" t="s">
        <v>787</v>
      </c>
      <c r="J205" s="48">
        <v>26</v>
      </c>
      <c r="K205" s="48"/>
      <c r="L205" s="19"/>
      <c r="P205" s="24"/>
      <c r="Q205" s="19"/>
      <c r="U205" s="24"/>
      <c r="V205" s="19"/>
      <c r="Z205" s="24"/>
    </row>
    <row r="206" spans="1:26">
      <c r="A206" s="13" t="s">
        <v>29</v>
      </c>
      <c r="B206" s="13" t="s">
        <v>71</v>
      </c>
      <c r="C206" s="13" t="s">
        <v>72</v>
      </c>
      <c r="D206" s="42" t="s">
        <v>456</v>
      </c>
      <c r="E206" s="13" t="s">
        <v>1076</v>
      </c>
      <c r="F206" s="13"/>
      <c r="G206" s="12"/>
      <c r="H206" s="13" t="s">
        <v>2</v>
      </c>
      <c r="I206" s="13" t="s">
        <v>787</v>
      </c>
      <c r="J206" s="48"/>
      <c r="K206" s="48"/>
      <c r="L206" s="19" t="s">
        <v>436</v>
      </c>
      <c r="N206" s="23">
        <v>20</v>
      </c>
      <c r="P206" s="24"/>
      <c r="Q206" s="19"/>
      <c r="U206" s="24"/>
      <c r="V206" s="19"/>
      <c r="Z206" s="24"/>
    </row>
    <row r="207" spans="1:26">
      <c r="A207" s="13" t="s">
        <v>29</v>
      </c>
      <c r="B207" s="13" t="s">
        <v>71</v>
      </c>
      <c r="C207" s="13" t="s">
        <v>72</v>
      </c>
      <c r="D207" s="42" t="s">
        <v>7</v>
      </c>
      <c r="E207" s="13" t="s">
        <v>1048</v>
      </c>
      <c r="F207" s="13"/>
      <c r="G207" s="12"/>
      <c r="H207" s="13" t="s">
        <v>2</v>
      </c>
      <c r="I207" s="13" t="s">
        <v>787</v>
      </c>
      <c r="J207" s="48"/>
      <c r="K207" s="48"/>
      <c r="L207" s="19" t="s">
        <v>436</v>
      </c>
      <c r="M207" s="20">
        <v>2.512</v>
      </c>
      <c r="N207" s="23">
        <v>20</v>
      </c>
      <c r="P207" s="24"/>
      <c r="Q207" s="19"/>
      <c r="U207" s="24"/>
      <c r="V207" s="19"/>
      <c r="Z207" s="24"/>
    </row>
    <row r="208" spans="1:26">
      <c r="A208" s="13" t="s">
        <v>29</v>
      </c>
      <c r="B208" s="13" t="s">
        <v>71</v>
      </c>
      <c r="C208" s="13" t="s">
        <v>72</v>
      </c>
      <c r="D208" s="40" t="s">
        <v>437</v>
      </c>
      <c r="E208" s="15" t="s">
        <v>1099</v>
      </c>
      <c r="F208" s="42" t="s">
        <v>804</v>
      </c>
      <c r="G208" s="12"/>
      <c r="H208" s="13" t="s">
        <v>2</v>
      </c>
      <c r="I208" s="13" t="s">
        <v>787</v>
      </c>
      <c r="J208" s="48">
        <v>35</v>
      </c>
      <c r="K208" s="48"/>
      <c r="L208" s="19"/>
      <c r="P208" s="24"/>
      <c r="Q208" s="19"/>
      <c r="U208" s="24"/>
      <c r="V208" s="19"/>
      <c r="Z208" s="24"/>
    </row>
    <row r="209" spans="1:26">
      <c r="A209" s="13" t="s">
        <v>29</v>
      </c>
      <c r="B209" s="13" t="s">
        <v>71</v>
      </c>
      <c r="C209" s="13" t="s">
        <v>72</v>
      </c>
      <c r="D209" s="40" t="s">
        <v>430</v>
      </c>
      <c r="E209" s="15" t="s">
        <v>1059</v>
      </c>
      <c r="F209" s="13"/>
      <c r="G209" s="12" t="s">
        <v>856</v>
      </c>
      <c r="H209" s="13" t="s">
        <v>2</v>
      </c>
      <c r="I209" s="13" t="s">
        <v>787</v>
      </c>
      <c r="J209" s="48"/>
      <c r="K209" s="48"/>
      <c r="L209" s="25" t="s">
        <v>436</v>
      </c>
      <c r="M209" s="20">
        <f>0.0000002/0.000000007</f>
        <v>28.571428571428569</v>
      </c>
      <c r="N209" s="23">
        <v>20</v>
      </c>
      <c r="P209" s="24"/>
      <c r="Q209" s="19"/>
      <c r="U209" s="24"/>
      <c r="V209" s="19" t="s">
        <v>452</v>
      </c>
      <c r="Z209" s="24">
        <v>20</v>
      </c>
    </row>
    <row r="210" spans="1:26">
      <c r="A210" s="13" t="s">
        <v>29</v>
      </c>
      <c r="B210" s="13" t="s">
        <v>71</v>
      </c>
      <c r="C210" s="13" t="s">
        <v>72</v>
      </c>
      <c r="D210" s="42" t="s">
        <v>447</v>
      </c>
      <c r="E210" s="13" t="s">
        <v>1107</v>
      </c>
      <c r="F210" s="13"/>
      <c r="G210" s="12"/>
      <c r="H210" s="13" t="s">
        <v>2</v>
      </c>
      <c r="I210" s="13" t="s">
        <v>787</v>
      </c>
      <c r="J210" s="48"/>
      <c r="K210" s="48"/>
      <c r="L210" s="25"/>
      <c r="P210" s="24"/>
      <c r="Q210" s="19"/>
      <c r="U210" s="24"/>
      <c r="V210" s="19" t="s">
        <v>452</v>
      </c>
      <c r="W210" s="20">
        <f>0.39/0.24</f>
        <v>1.6250000000000002</v>
      </c>
      <c r="X210" s="23">
        <v>23</v>
      </c>
      <c r="Y210" s="20">
        <f>0.82/4.36</f>
        <v>0.18807339449541283</v>
      </c>
      <c r="Z210" s="24">
        <v>5</v>
      </c>
    </row>
    <row r="211" spans="1:26">
      <c r="A211" s="13" t="s">
        <v>29</v>
      </c>
      <c r="B211" s="13" t="s">
        <v>71</v>
      </c>
      <c r="C211" s="13" t="s">
        <v>72</v>
      </c>
      <c r="D211" s="42" t="s">
        <v>416</v>
      </c>
      <c r="E211" s="13" t="s">
        <v>1068</v>
      </c>
      <c r="F211" s="13"/>
      <c r="G211" s="12" t="s">
        <v>825</v>
      </c>
      <c r="H211" s="13" t="s">
        <v>2</v>
      </c>
      <c r="I211" s="13" t="s">
        <v>787</v>
      </c>
      <c r="J211" s="48">
        <v>10</v>
      </c>
      <c r="K211" s="48"/>
      <c r="L211" s="25" t="s">
        <v>436</v>
      </c>
      <c r="M211" s="20">
        <v>235.38461538461539</v>
      </c>
      <c r="P211" s="24"/>
      <c r="Q211" s="25" t="s">
        <v>453</v>
      </c>
      <c r="R211" s="20">
        <v>350</v>
      </c>
      <c r="U211" s="24"/>
      <c r="V211" s="19" t="s">
        <v>452</v>
      </c>
      <c r="W211" s="20">
        <v>158</v>
      </c>
      <c r="Z211" s="24">
        <v>1.4444444444444444</v>
      </c>
    </row>
    <row r="212" spans="1:26">
      <c r="A212" s="13" t="s">
        <v>29</v>
      </c>
      <c r="B212" s="13" t="s">
        <v>71</v>
      </c>
      <c r="C212" s="13" t="s">
        <v>72</v>
      </c>
      <c r="D212" s="42" t="s">
        <v>53</v>
      </c>
      <c r="E212" s="13" t="s">
        <v>1102</v>
      </c>
      <c r="F212" s="13"/>
      <c r="G212" s="51" t="s">
        <v>752</v>
      </c>
      <c r="H212" s="13" t="s">
        <v>2</v>
      </c>
      <c r="I212" s="13" t="s">
        <v>787</v>
      </c>
      <c r="J212" s="48">
        <v>51</v>
      </c>
      <c r="K212" s="48">
        <v>85</v>
      </c>
      <c r="L212" s="19" t="s">
        <v>436</v>
      </c>
      <c r="N212" s="23">
        <v>28</v>
      </c>
      <c r="P212" s="24"/>
      <c r="Q212" s="19" t="s">
        <v>453</v>
      </c>
      <c r="S212" s="23">
        <v>20</v>
      </c>
      <c r="U212" s="24"/>
      <c r="V212" s="19" t="s">
        <v>452</v>
      </c>
      <c r="X212" s="23">
        <v>22</v>
      </c>
      <c r="Z212" s="24"/>
    </row>
    <row r="213" spans="1:26">
      <c r="A213" s="13" t="s">
        <v>29</v>
      </c>
      <c r="B213" s="13" t="s">
        <v>71</v>
      </c>
      <c r="C213" s="13" t="s">
        <v>72</v>
      </c>
      <c r="D213" s="56" t="s">
        <v>845</v>
      </c>
      <c r="E213" s="13" t="s">
        <v>1112</v>
      </c>
      <c r="F213" s="13"/>
      <c r="G213" s="51"/>
      <c r="H213" s="13" t="s">
        <v>2</v>
      </c>
      <c r="I213" s="13" t="s">
        <v>787</v>
      </c>
      <c r="J213" s="48">
        <v>18</v>
      </c>
      <c r="K213" s="48"/>
      <c r="L213" s="19"/>
      <c r="P213" s="24"/>
      <c r="Q213" s="19"/>
      <c r="U213" s="24"/>
      <c r="V213" s="19"/>
      <c r="Z213" s="24"/>
    </row>
    <row r="214" spans="1:26">
      <c r="A214" s="13" t="s">
        <v>29</v>
      </c>
      <c r="B214" s="13" t="s">
        <v>71</v>
      </c>
      <c r="C214" s="13" t="s">
        <v>72</v>
      </c>
      <c r="D214" s="42" t="s">
        <v>14</v>
      </c>
      <c r="E214" s="13" t="s">
        <v>1075</v>
      </c>
      <c r="F214" s="13"/>
      <c r="G214" s="12"/>
      <c r="H214" s="13" t="s">
        <v>2</v>
      </c>
      <c r="I214" s="13" t="s">
        <v>787</v>
      </c>
      <c r="J214" s="48"/>
      <c r="K214" s="48"/>
      <c r="L214" s="19"/>
      <c r="P214" s="24"/>
      <c r="Q214" s="19"/>
      <c r="U214" s="24"/>
      <c r="V214" s="19"/>
      <c r="Z214" s="24"/>
    </row>
    <row r="215" spans="1:26">
      <c r="A215" s="13" t="s">
        <v>29</v>
      </c>
      <c r="B215" s="13" t="s">
        <v>71</v>
      </c>
      <c r="C215" s="13" t="s">
        <v>72</v>
      </c>
      <c r="D215" s="42" t="s">
        <v>742</v>
      </c>
      <c r="E215" s="13" t="s">
        <v>1114</v>
      </c>
      <c r="F215" s="13"/>
      <c r="G215" s="12" t="s">
        <v>743</v>
      </c>
      <c r="H215" s="13" t="s">
        <v>2</v>
      </c>
      <c r="I215" s="13" t="s">
        <v>787</v>
      </c>
      <c r="J215" s="48">
        <v>30</v>
      </c>
      <c r="K215" s="48"/>
      <c r="L215" s="19"/>
      <c r="P215" s="24"/>
      <c r="Q215" s="19"/>
      <c r="U215" s="24"/>
      <c r="V215" s="19" t="s">
        <v>452</v>
      </c>
      <c r="Z215" s="24">
        <v>25</v>
      </c>
    </row>
    <row r="216" spans="1:26">
      <c r="A216" s="13" t="s">
        <v>29</v>
      </c>
      <c r="B216" s="13" t="s">
        <v>71</v>
      </c>
      <c r="C216" s="13" t="s">
        <v>72</v>
      </c>
      <c r="D216" s="56" t="s">
        <v>748</v>
      </c>
      <c r="E216" s="56" t="s">
        <v>1113</v>
      </c>
      <c r="F216" s="13"/>
      <c r="G216" s="12" t="s">
        <v>743</v>
      </c>
      <c r="H216" s="13" t="s">
        <v>2</v>
      </c>
      <c r="I216" s="13" t="s">
        <v>787</v>
      </c>
      <c r="J216" s="48">
        <v>10</v>
      </c>
      <c r="K216" s="48"/>
      <c r="L216" s="19"/>
      <c r="P216" s="24"/>
      <c r="Q216" s="19"/>
      <c r="U216" s="24"/>
      <c r="V216" s="19"/>
      <c r="Z216" s="24"/>
    </row>
    <row r="217" spans="1:26">
      <c r="A217" s="13" t="s">
        <v>29</v>
      </c>
      <c r="B217" s="13" t="s">
        <v>976</v>
      </c>
      <c r="C217" s="13"/>
      <c r="D217" s="42" t="s">
        <v>933</v>
      </c>
      <c r="E217" s="13"/>
      <c r="F217" s="13"/>
      <c r="G217" s="12"/>
      <c r="H217" s="13" t="s">
        <v>788</v>
      </c>
      <c r="I217" s="13" t="s">
        <v>791</v>
      </c>
      <c r="J217" s="48"/>
      <c r="K217" s="48"/>
      <c r="L217" s="19"/>
      <c r="P217" s="24"/>
      <c r="Q217" s="19"/>
      <c r="U217" s="24"/>
      <c r="V217" s="19"/>
      <c r="Z217" s="24"/>
    </row>
    <row r="218" spans="1:26">
      <c r="A218" s="13" t="s">
        <v>29</v>
      </c>
      <c r="B218" s="13" t="s">
        <v>977</v>
      </c>
      <c r="C218" s="13"/>
      <c r="D218" s="42" t="s">
        <v>933</v>
      </c>
      <c r="E218" s="13"/>
      <c r="F218" s="13"/>
      <c r="G218" s="12"/>
      <c r="H218" s="13" t="s">
        <v>788</v>
      </c>
      <c r="I218" s="13" t="s">
        <v>791</v>
      </c>
      <c r="J218" s="48"/>
      <c r="K218" s="48"/>
      <c r="L218" s="19"/>
      <c r="P218" s="24"/>
      <c r="Q218" s="19"/>
      <c r="U218" s="24"/>
      <c r="V218" s="19"/>
      <c r="Z218" s="24"/>
    </row>
    <row r="219" spans="1:26">
      <c r="A219" s="13" t="s">
        <v>29</v>
      </c>
      <c r="B219" s="13" t="s">
        <v>250</v>
      </c>
      <c r="C219" s="13" t="s">
        <v>249</v>
      </c>
      <c r="D219" s="42"/>
      <c r="E219" s="13" t="s">
        <v>1061</v>
      </c>
      <c r="F219" s="13"/>
      <c r="G219" s="12"/>
      <c r="H219" s="13" t="s">
        <v>788</v>
      </c>
      <c r="I219" s="13" t="s">
        <v>791</v>
      </c>
      <c r="J219" s="48"/>
      <c r="K219" s="48"/>
      <c r="L219" s="5"/>
      <c r="M219" s="4"/>
      <c r="O219" s="4"/>
      <c r="P219" s="3"/>
      <c r="Q219" s="5"/>
      <c r="R219" s="4"/>
      <c r="T219" s="4"/>
      <c r="U219" s="3"/>
      <c r="V219" s="5"/>
      <c r="W219" s="4"/>
      <c r="Y219" s="4"/>
      <c r="Z219" s="3"/>
    </row>
    <row r="220" spans="1:26">
      <c r="A220" s="13" t="s">
        <v>29</v>
      </c>
      <c r="B220" s="13" t="s">
        <v>252</v>
      </c>
      <c r="C220" s="13" t="s">
        <v>251</v>
      </c>
      <c r="D220" s="42"/>
      <c r="E220" s="13" t="s">
        <v>1061</v>
      </c>
      <c r="F220" s="13"/>
      <c r="G220" s="12"/>
      <c r="H220" s="13" t="s">
        <v>788</v>
      </c>
      <c r="I220" s="13" t="s">
        <v>791</v>
      </c>
      <c r="J220" s="48"/>
      <c r="K220" s="48"/>
      <c r="L220" s="5"/>
      <c r="M220" s="4"/>
      <c r="O220" s="4"/>
      <c r="P220" s="3"/>
      <c r="Q220" s="5"/>
      <c r="R220" s="4"/>
      <c r="T220" s="4"/>
      <c r="U220" s="3"/>
      <c r="V220" s="5"/>
      <c r="W220" s="4"/>
      <c r="Y220" s="4"/>
      <c r="Z220" s="3"/>
    </row>
    <row r="221" spans="1:26">
      <c r="A221" s="13" t="s">
        <v>29</v>
      </c>
      <c r="B221" s="13" t="s">
        <v>465</v>
      </c>
      <c r="C221" s="13" t="s">
        <v>483</v>
      </c>
      <c r="D221" s="40"/>
      <c r="E221" s="15" t="s">
        <v>1061</v>
      </c>
      <c r="F221" s="13"/>
      <c r="G221" s="12"/>
      <c r="H221" s="13" t="s">
        <v>788</v>
      </c>
      <c r="I221" s="13" t="s">
        <v>791</v>
      </c>
      <c r="J221" s="48"/>
      <c r="K221" s="48"/>
      <c r="L221" s="5"/>
      <c r="M221" s="4"/>
      <c r="O221" s="4"/>
      <c r="P221" s="3"/>
      <c r="Q221" s="5"/>
      <c r="R221" s="4"/>
      <c r="T221" s="4"/>
      <c r="U221" s="3"/>
      <c r="V221" s="5"/>
      <c r="W221" s="4"/>
      <c r="Y221" s="4"/>
      <c r="Z221" s="3"/>
    </row>
    <row r="222" spans="1:26">
      <c r="A222" s="13" t="s">
        <v>29</v>
      </c>
      <c r="B222" s="13" t="s">
        <v>1026</v>
      </c>
      <c r="C222" s="13" t="s">
        <v>1038</v>
      </c>
      <c r="D222" s="42" t="s">
        <v>557</v>
      </c>
      <c r="E222" s="13"/>
      <c r="F222" s="13"/>
      <c r="G222" s="12"/>
      <c r="H222" s="13" t="s">
        <v>788</v>
      </c>
      <c r="I222" s="13" t="s">
        <v>791</v>
      </c>
      <c r="J222" s="48"/>
      <c r="K222" s="48"/>
      <c r="L222" s="19"/>
      <c r="P222" s="24"/>
      <c r="Q222" s="19"/>
      <c r="U222" s="24"/>
      <c r="V222" s="19"/>
      <c r="Z222" s="24"/>
    </row>
    <row r="223" spans="1:26">
      <c r="A223" s="13" t="s">
        <v>29</v>
      </c>
      <c r="B223" s="13" t="s">
        <v>75</v>
      </c>
      <c r="C223" s="13" t="s">
        <v>76</v>
      </c>
      <c r="D223" s="42" t="s">
        <v>4</v>
      </c>
      <c r="E223" s="13" t="s">
        <v>1051</v>
      </c>
      <c r="F223" s="13"/>
      <c r="G223" s="12"/>
      <c r="H223" s="13" t="s">
        <v>2</v>
      </c>
      <c r="I223" s="13" t="s">
        <v>786</v>
      </c>
      <c r="J223" s="48">
        <v>31</v>
      </c>
      <c r="K223" s="48">
        <v>5</v>
      </c>
      <c r="L223" s="19" t="s">
        <v>436</v>
      </c>
      <c r="N223" s="23">
        <v>0</v>
      </c>
      <c r="P223" s="24"/>
      <c r="Q223" s="19"/>
      <c r="U223" s="24"/>
      <c r="V223" s="19"/>
      <c r="Z223" s="24"/>
    </row>
    <row r="224" spans="1:26">
      <c r="A224" s="13" t="s">
        <v>29</v>
      </c>
      <c r="B224" s="13" t="s">
        <v>75</v>
      </c>
      <c r="C224" s="13" t="s">
        <v>76</v>
      </c>
      <c r="D224" s="42" t="s">
        <v>9</v>
      </c>
      <c r="E224" s="13" t="s">
        <v>1052</v>
      </c>
      <c r="F224" s="13"/>
      <c r="G224" s="12"/>
      <c r="H224" s="13" t="s">
        <v>2</v>
      </c>
      <c r="I224" s="13" t="s">
        <v>786</v>
      </c>
      <c r="J224" s="48"/>
      <c r="K224" s="48"/>
      <c r="L224" s="19"/>
      <c r="P224" s="24"/>
      <c r="Q224" s="19"/>
      <c r="U224" s="24"/>
      <c r="V224" s="19"/>
      <c r="Z224" s="24"/>
    </row>
    <row r="225" spans="1:26">
      <c r="A225" s="13" t="s">
        <v>29</v>
      </c>
      <c r="B225" s="13" t="s">
        <v>374</v>
      </c>
      <c r="C225" s="13" t="s">
        <v>375</v>
      </c>
      <c r="D225" s="42" t="s">
        <v>17</v>
      </c>
      <c r="E225" s="13" t="s">
        <v>1090</v>
      </c>
      <c r="F225" s="13" t="s">
        <v>721</v>
      </c>
      <c r="G225" s="12"/>
      <c r="H225" s="13" t="s">
        <v>2</v>
      </c>
      <c r="I225" s="13" t="s">
        <v>787</v>
      </c>
      <c r="J225" s="48"/>
      <c r="K225" s="48"/>
      <c r="L225" s="19"/>
      <c r="P225" s="24"/>
      <c r="Q225" s="19"/>
      <c r="U225" s="24"/>
      <c r="V225" s="19"/>
      <c r="Z225" s="24"/>
    </row>
    <row r="226" spans="1:26">
      <c r="A226" s="13" t="s">
        <v>29</v>
      </c>
      <c r="B226" s="13" t="s">
        <v>374</v>
      </c>
      <c r="C226" s="13" t="s">
        <v>375</v>
      </c>
      <c r="D226" s="40" t="s">
        <v>498</v>
      </c>
      <c r="E226" s="15" t="s">
        <v>1088</v>
      </c>
      <c r="F226" s="13"/>
      <c r="G226" s="12"/>
      <c r="H226" s="13" t="s">
        <v>2</v>
      </c>
      <c r="I226" s="13" t="s">
        <v>787</v>
      </c>
      <c r="J226" s="48">
        <v>5</v>
      </c>
      <c r="K226" s="48">
        <v>20</v>
      </c>
      <c r="L226" s="19" t="s">
        <v>436</v>
      </c>
      <c r="N226" s="23">
        <v>0</v>
      </c>
      <c r="P226" s="24">
        <v>0</v>
      </c>
      <c r="Q226" s="19" t="s">
        <v>453</v>
      </c>
      <c r="S226" s="23">
        <v>0</v>
      </c>
      <c r="U226" s="24">
        <v>0</v>
      </c>
      <c r="V226" s="19"/>
      <c r="Z226" s="24"/>
    </row>
    <row r="227" spans="1:26">
      <c r="A227" s="13" t="s">
        <v>29</v>
      </c>
      <c r="B227" s="13" t="s">
        <v>374</v>
      </c>
      <c r="C227" s="13" t="s">
        <v>375</v>
      </c>
      <c r="D227" s="42" t="s">
        <v>742</v>
      </c>
      <c r="E227" s="13" t="s">
        <v>1114</v>
      </c>
      <c r="F227" s="13"/>
      <c r="G227" s="12" t="s">
        <v>743</v>
      </c>
      <c r="H227" s="13" t="s">
        <v>2</v>
      </c>
      <c r="I227" s="13" t="s">
        <v>787</v>
      </c>
      <c r="J227" s="48">
        <v>15</v>
      </c>
      <c r="K227" s="48"/>
      <c r="L227" s="19"/>
      <c r="P227" s="24"/>
      <c r="Q227" s="19"/>
      <c r="U227" s="24"/>
      <c r="V227" s="19" t="s">
        <v>452</v>
      </c>
      <c r="Z227" s="24">
        <v>0</v>
      </c>
    </row>
    <row r="228" spans="1:26">
      <c r="A228" s="13" t="s">
        <v>29</v>
      </c>
      <c r="B228" s="13" t="s">
        <v>374</v>
      </c>
      <c r="C228" s="13" t="s">
        <v>375</v>
      </c>
      <c r="D228" s="56" t="s">
        <v>748</v>
      </c>
      <c r="E228" s="56" t="s">
        <v>1113</v>
      </c>
      <c r="F228" s="13"/>
      <c r="G228" s="12" t="s">
        <v>743</v>
      </c>
      <c r="H228" s="13" t="s">
        <v>2</v>
      </c>
      <c r="I228" s="13" t="s">
        <v>787</v>
      </c>
      <c r="J228" s="48">
        <v>10</v>
      </c>
      <c r="K228" s="48"/>
      <c r="L228" s="19"/>
      <c r="P228" s="24"/>
      <c r="Q228" s="19"/>
      <c r="U228" s="24"/>
      <c r="V228" s="19"/>
      <c r="Z228" s="24"/>
    </row>
    <row r="229" spans="1:26">
      <c r="A229" s="13" t="s">
        <v>29</v>
      </c>
      <c r="B229" s="13" t="s">
        <v>73</v>
      </c>
      <c r="C229" s="13" t="s">
        <v>74</v>
      </c>
      <c r="D229" s="42" t="s">
        <v>60</v>
      </c>
      <c r="E229" s="13" t="s">
        <v>1049</v>
      </c>
      <c r="F229" s="13"/>
      <c r="G229" s="51"/>
      <c r="H229" s="13" t="s">
        <v>41</v>
      </c>
      <c r="I229" s="13" t="s">
        <v>787</v>
      </c>
      <c r="J229" s="48">
        <v>44</v>
      </c>
      <c r="K229" s="48">
        <f>89.1/42.9*100</f>
        <v>207.69230769230768</v>
      </c>
      <c r="L229" s="19" t="s">
        <v>436</v>
      </c>
      <c r="M229" s="20">
        <v>1.678191489361702</v>
      </c>
      <c r="N229" s="23">
        <v>47.008154358562074</v>
      </c>
      <c r="P229" s="24"/>
      <c r="Q229" s="19"/>
      <c r="U229" s="24"/>
      <c r="V229" s="19" t="s">
        <v>452</v>
      </c>
      <c r="Y229" s="20">
        <v>0.88541666666666674</v>
      </c>
      <c r="Z229" s="41">
        <v>24.8</v>
      </c>
    </row>
    <row r="230" spans="1:26">
      <c r="A230" s="13" t="s">
        <v>29</v>
      </c>
      <c r="B230" s="13" t="s">
        <v>73</v>
      </c>
      <c r="C230" s="13" t="s">
        <v>74</v>
      </c>
      <c r="D230" s="42" t="s">
        <v>431</v>
      </c>
      <c r="E230" s="13" t="s">
        <v>1073</v>
      </c>
      <c r="F230" s="13"/>
      <c r="G230" s="12" t="s">
        <v>824</v>
      </c>
      <c r="H230" s="13" t="s">
        <v>41</v>
      </c>
      <c r="I230" s="13" t="s">
        <v>787</v>
      </c>
      <c r="J230" s="48">
        <v>75</v>
      </c>
      <c r="K230" s="48"/>
      <c r="L230" s="19" t="s">
        <v>436</v>
      </c>
      <c r="M230" s="20">
        <v>10.149253731343283</v>
      </c>
      <c r="P230" s="24"/>
      <c r="Q230" s="19" t="s">
        <v>453</v>
      </c>
      <c r="R230" s="20">
        <v>31.733333333333334</v>
      </c>
      <c r="U230" s="24"/>
      <c r="V230" s="19" t="s">
        <v>452</v>
      </c>
      <c r="W230" s="20">
        <v>21.739130434782609</v>
      </c>
      <c r="Y230" s="20">
        <v>2.1666666666666665</v>
      </c>
      <c r="Z230" s="24">
        <v>8.108108108108107</v>
      </c>
    </row>
    <row r="231" spans="1:26">
      <c r="A231" s="13" t="s">
        <v>29</v>
      </c>
      <c r="B231" s="13" t="s">
        <v>73</v>
      </c>
      <c r="C231" s="13" t="s">
        <v>74</v>
      </c>
      <c r="D231" s="56" t="s">
        <v>845</v>
      </c>
      <c r="E231" s="13" t="s">
        <v>1112</v>
      </c>
      <c r="F231" s="13"/>
      <c r="G231" s="12"/>
      <c r="H231" s="13" t="s">
        <v>41</v>
      </c>
      <c r="I231" s="13" t="s">
        <v>787</v>
      </c>
      <c r="J231" s="48">
        <v>34</v>
      </c>
      <c r="K231" s="48"/>
      <c r="L231" s="19"/>
      <c r="P231" s="24"/>
      <c r="Q231" s="19"/>
      <c r="U231" s="24"/>
      <c r="V231" s="19"/>
      <c r="Z231" s="24"/>
    </row>
    <row r="232" spans="1:26">
      <c r="A232" s="13" t="s">
        <v>29</v>
      </c>
      <c r="B232" s="13" t="s">
        <v>466</v>
      </c>
      <c r="C232" s="13" t="s">
        <v>658</v>
      </c>
      <c r="D232" s="40"/>
      <c r="E232" s="15" t="s">
        <v>1061</v>
      </c>
      <c r="F232" s="13"/>
      <c r="G232" s="12"/>
      <c r="H232" s="13" t="s">
        <v>788</v>
      </c>
      <c r="I232" s="13" t="s">
        <v>791</v>
      </c>
      <c r="J232" s="48"/>
      <c r="K232" s="48"/>
      <c r="L232" s="5"/>
      <c r="M232" s="4"/>
      <c r="O232" s="4"/>
      <c r="P232" s="3"/>
      <c r="Q232" s="5"/>
      <c r="R232" s="4"/>
      <c r="T232" s="4"/>
      <c r="U232" s="3"/>
      <c r="V232" s="5"/>
      <c r="W232" s="4"/>
      <c r="Y232" s="4"/>
      <c r="Z232" s="3"/>
    </row>
    <row r="233" spans="1:26">
      <c r="A233" s="13" t="s">
        <v>29</v>
      </c>
      <c r="B233" s="13" t="s">
        <v>254</v>
      </c>
      <c r="C233" s="13" t="s">
        <v>253</v>
      </c>
      <c r="D233" s="42" t="s">
        <v>165</v>
      </c>
      <c r="E233" s="13" t="s">
        <v>1093</v>
      </c>
      <c r="F233" s="13"/>
      <c r="G233" s="51" t="s">
        <v>752</v>
      </c>
      <c r="H233" s="13" t="s">
        <v>31</v>
      </c>
      <c r="I233" s="13" t="s">
        <v>786</v>
      </c>
      <c r="J233" s="48">
        <v>90</v>
      </c>
      <c r="K233" s="48">
        <v>142</v>
      </c>
      <c r="L233" s="19" t="s">
        <v>436</v>
      </c>
      <c r="M233" s="20">
        <v>0.2686274509803922</v>
      </c>
      <c r="N233" s="23">
        <v>115.4</v>
      </c>
      <c r="P233" s="24"/>
      <c r="Q233" s="19" t="s">
        <v>453</v>
      </c>
      <c r="R233" s="20">
        <v>0.77500000000000002</v>
      </c>
      <c r="S233" s="23">
        <v>103</v>
      </c>
      <c r="U233" s="24"/>
      <c r="V233" s="19" t="s">
        <v>452</v>
      </c>
      <c r="W233" s="20">
        <v>0.49382716049382713</v>
      </c>
      <c r="X233" s="23">
        <v>120</v>
      </c>
      <c r="Z233" s="24"/>
    </row>
    <row r="234" spans="1:26">
      <c r="A234" s="13" t="s">
        <v>29</v>
      </c>
      <c r="B234" s="13" t="s">
        <v>978</v>
      </c>
      <c r="C234" s="13"/>
      <c r="D234" s="42" t="s">
        <v>933</v>
      </c>
      <c r="E234" s="13"/>
      <c r="F234" s="13"/>
      <c r="G234" s="12"/>
      <c r="H234" s="13" t="s">
        <v>788</v>
      </c>
      <c r="I234" s="13" t="s">
        <v>791</v>
      </c>
      <c r="J234" s="48"/>
      <c r="K234" s="48"/>
      <c r="L234" s="19"/>
      <c r="P234" s="24"/>
      <c r="Q234" s="19"/>
      <c r="U234" s="24"/>
      <c r="V234" s="19"/>
      <c r="Z234" s="24"/>
    </row>
    <row r="235" spans="1:26">
      <c r="A235" s="13" t="s">
        <v>29</v>
      </c>
      <c r="B235" s="16" t="s">
        <v>733</v>
      </c>
      <c r="C235" s="16" t="s">
        <v>734</v>
      </c>
      <c r="D235" s="40" t="s">
        <v>732</v>
      </c>
      <c r="E235" s="15" t="s">
        <v>1115</v>
      </c>
      <c r="F235" s="42" t="s">
        <v>804</v>
      </c>
      <c r="G235" s="12"/>
      <c r="H235" s="13" t="s">
        <v>2</v>
      </c>
      <c r="I235" s="13" t="s">
        <v>786</v>
      </c>
      <c r="J235" s="48">
        <f>0.4/12*100</f>
        <v>3.3333333333333335</v>
      </c>
      <c r="K235" s="48"/>
      <c r="L235" s="19" t="s">
        <v>436</v>
      </c>
      <c r="M235" s="20">
        <f>37/16.5</f>
        <v>2.2424242424242422</v>
      </c>
      <c r="N235" s="23">
        <v>20</v>
      </c>
      <c r="O235" s="4"/>
      <c r="P235" s="3"/>
      <c r="Q235" s="5"/>
      <c r="R235" s="4"/>
      <c r="T235" s="4"/>
      <c r="U235" s="3"/>
      <c r="V235" s="5"/>
      <c r="W235" s="4"/>
      <c r="Y235" s="4"/>
      <c r="Z235" s="3"/>
    </row>
    <row r="236" spans="1:26">
      <c r="A236" s="13" t="s">
        <v>29</v>
      </c>
      <c r="B236" s="13" t="s">
        <v>494</v>
      </c>
      <c r="C236" s="13" t="s">
        <v>501</v>
      </c>
      <c r="D236" s="40"/>
      <c r="E236" s="15" t="s">
        <v>1061</v>
      </c>
      <c r="F236" s="13"/>
      <c r="G236" s="12" t="s">
        <v>880</v>
      </c>
      <c r="H236" s="13" t="s">
        <v>41</v>
      </c>
      <c r="I236" s="13" t="s">
        <v>786</v>
      </c>
      <c r="J236" s="48">
        <v>78.599999999999994</v>
      </c>
      <c r="K236" s="48"/>
      <c r="L236" s="19" t="s">
        <v>436</v>
      </c>
      <c r="M236" s="20">
        <f>6.89/5.7</f>
        <v>1.2087719298245614</v>
      </c>
      <c r="N236" s="23">
        <v>52.1</v>
      </c>
      <c r="O236" s="4"/>
      <c r="P236" s="3"/>
      <c r="Q236" s="5"/>
      <c r="R236" s="4"/>
      <c r="T236" s="4"/>
      <c r="U236" s="3"/>
      <c r="V236" s="5"/>
      <c r="W236" s="4"/>
      <c r="Y236" s="4"/>
      <c r="Z236" s="3"/>
    </row>
    <row r="237" spans="1:26">
      <c r="A237" s="13" t="s">
        <v>29</v>
      </c>
      <c r="B237" s="13" t="s">
        <v>860</v>
      </c>
      <c r="C237" s="13" t="s">
        <v>906</v>
      </c>
      <c r="D237" s="42" t="s">
        <v>557</v>
      </c>
      <c r="E237" s="13"/>
      <c r="F237" s="13"/>
      <c r="G237" s="12"/>
      <c r="H237" s="13" t="s">
        <v>788</v>
      </c>
      <c r="I237" s="13" t="s">
        <v>791</v>
      </c>
      <c r="J237" s="48"/>
      <c r="K237" s="48"/>
      <c r="L237" s="5"/>
      <c r="M237" s="4"/>
      <c r="O237" s="4"/>
      <c r="P237" s="3"/>
      <c r="Q237" s="5"/>
      <c r="R237" s="4"/>
      <c r="T237" s="4"/>
      <c r="U237" s="3"/>
      <c r="V237" s="5"/>
      <c r="W237" s="4"/>
      <c r="Y237" s="4"/>
      <c r="Z237" s="3"/>
    </row>
    <row r="238" spans="1:26">
      <c r="A238" s="13" t="s">
        <v>29</v>
      </c>
      <c r="B238" s="13" t="s">
        <v>564</v>
      </c>
      <c r="C238" s="13" t="s">
        <v>565</v>
      </c>
      <c r="D238" s="42" t="s">
        <v>557</v>
      </c>
      <c r="E238" s="13"/>
      <c r="F238" s="13"/>
      <c r="G238" s="12"/>
      <c r="H238" s="13" t="s">
        <v>788</v>
      </c>
      <c r="I238" s="13" t="s">
        <v>791</v>
      </c>
      <c r="J238" s="48"/>
      <c r="K238" s="48"/>
      <c r="L238" s="19"/>
      <c r="P238" s="24"/>
      <c r="Q238" s="19"/>
      <c r="U238" s="24"/>
      <c r="V238" s="19"/>
      <c r="Z238" s="24"/>
    </row>
    <row r="239" spans="1:26">
      <c r="A239" s="13" t="s">
        <v>29</v>
      </c>
      <c r="B239" s="13" t="s">
        <v>516</v>
      </c>
      <c r="C239" s="13" t="s">
        <v>517</v>
      </c>
      <c r="D239" s="40" t="s">
        <v>511</v>
      </c>
      <c r="E239" s="15" t="s">
        <v>1116</v>
      </c>
      <c r="F239" s="13" t="s">
        <v>679</v>
      </c>
      <c r="G239" s="12"/>
      <c r="H239" s="13" t="s">
        <v>788</v>
      </c>
      <c r="I239" s="13" t="s">
        <v>791</v>
      </c>
      <c r="J239" s="48"/>
      <c r="K239" s="48"/>
      <c r="L239" s="19"/>
      <c r="P239" s="24"/>
      <c r="Q239" s="19"/>
      <c r="U239" s="24"/>
      <c r="V239" s="19"/>
      <c r="Z239" s="24"/>
    </row>
    <row r="240" spans="1:26">
      <c r="A240" s="13" t="s">
        <v>29</v>
      </c>
      <c r="B240" s="13" t="s">
        <v>566</v>
      </c>
      <c r="C240" s="13" t="s">
        <v>567</v>
      </c>
      <c r="D240" s="42" t="s">
        <v>557</v>
      </c>
      <c r="E240" s="13"/>
      <c r="F240" s="13"/>
      <c r="G240" s="12"/>
      <c r="H240" s="13" t="s">
        <v>788</v>
      </c>
      <c r="I240" s="13" t="s">
        <v>791</v>
      </c>
      <c r="J240" s="48"/>
      <c r="K240" s="48"/>
      <c r="L240" s="19"/>
      <c r="P240" s="24"/>
      <c r="Q240" s="19"/>
      <c r="U240" s="24"/>
      <c r="V240" s="19"/>
      <c r="Z240" s="24"/>
    </row>
    <row r="241" spans="1:26">
      <c r="A241" s="13" t="s">
        <v>29</v>
      </c>
      <c r="B241" s="13" t="s">
        <v>514</v>
      </c>
      <c r="C241" s="13" t="s">
        <v>515</v>
      </c>
      <c r="D241" s="40" t="s">
        <v>510</v>
      </c>
      <c r="E241" s="15" t="s">
        <v>1117</v>
      </c>
      <c r="F241" s="13"/>
      <c r="G241" s="12" t="s">
        <v>725</v>
      </c>
      <c r="H241" s="13" t="s">
        <v>788</v>
      </c>
      <c r="I241" s="13" t="s">
        <v>791</v>
      </c>
      <c r="J241" s="48">
        <v>90</v>
      </c>
      <c r="K241" s="48"/>
      <c r="L241" s="19"/>
      <c r="P241" s="24"/>
      <c r="Q241" s="19"/>
      <c r="U241" s="24"/>
      <c r="V241" s="19"/>
      <c r="Z241" s="24"/>
    </row>
    <row r="242" spans="1:26" ht="47.25">
      <c r="A242" s="13" t="s">
        <v>29</v>
      </c>
      <c r="B242" s="13" t="s">
        <v>77</v>
      </c>
      <c r="C242" s="13" t="s">
        <v>78</v>
      </c>
      <c r="D242" s="42" t="s">
        <v>9</v>
      </c>
      <c r="E242" s="13" t="s">
        <v>1052</v>
      </c>
      <c r="F242" s="13"/>
      <c r="G242" s="12" t="s">
        <v>902</v>
      </c>
      <c r="H242" s="13" t="s">
        <v>41</v>
      </c>
      <c r="I242" s="13" t="s">
        <v>787</v>
      </c>
      <c r="J242" s="48"/>
      <c r="K242" s="48">
        <v>187</v>
      </c>
      <c r="L242" s="19" t="s">
        <v>436</v>
      </c>
      <c r="M242" s="39">
        <v>0.12078138351067796</v>
      </c>
      <c r="N242" s="23">
        <v>135.4689833039229</v>
      </c>
      <c r="P242" s="24"/>
      <c r="Q242" s="19"/>
      <c r="U242" s="24"/>
      <c r="V242" s="19"/>
      <c r="Z242" s="24"/>
    </row>
    <row r="243" spans="1:26">
      <c r="A243" s="13" t="s">
        <v>29</v>
      </c>
      <c r="B243" s="13" t="s">
        <v>77</v>
      </c>
      <c r="C243" s="13" t="s">
        <v>78</v>
      </c>
      <c r="D243" s="40" t="s">
        <v>498</v>
      </c>
      <c r="E243" s="15" t="s">
        <v>1088</v>
      </c>
      <c r="F243" s="13"/>
      <c r="G243" s="12"/>
      <c r="H243" s="13" t="s">
        <v>41</v>
      </c>
      <c r="I243" s="13" t="s">
        <v>787</v>
      </c>
      <c r="J243" s="48">
        <v>60</v>
      </c>
      <c r="K243" s="48">
        <v>1700</v>
      </c>
      <c r="L243" s="19" t="s">
        <v>436</v>
      </c>
      <c r="M243" s="20">
        <v>0.35521235521235522</v>
      </c>
      <c r="N243" s="23">
        <v>158.55000000000001</v>
      </c>
      <c r="O243" s="20">
        <v>2.4527528900447088E-2</v>
      </c>
      <c r="P243" s="24">
        <v>151.05000000000001</v>
      </c>
      <c r="Q243" s="19" t="s">
        <v>453</v>
      </c>
      <c r="R243" s="20">
        <v>0.36419753086419748</v>
      </c>
      <c r="S243" s="23">
        <v>78.400000000000006</v>
      </c>
      <c r="T243" s="20">
        <v>7.3915237134207876E-2</v>
      </c>
      <c r="U243" s="24">
        <v>81.739999999999995</v>
      </c>
      <c r="V243" s="19"/>
      <c r="Z243" s="24"/>
    </row>
    <row r="244" spans="1:26">
      <c r="A244" s="13" t="s">
        <v>29</v>
      </c>
      <c r="B244" s="13" t="s">
        <v>77</v>
      </c>
      <c r="C244" s="13" t="s">
        <v>78</v>
      </c>
      <c r="D244" s="40" t="s">
        <v>496</v>
      </c>
      <c r="E244" s="15" t="s">
        <v>1092</v>
      </c>
      <c r="F244" s="13"/>
      <c r="G244" s="12"/>
      <c r="H244" s="13" t="s">
        <v>41</v>
      </c>
      <c r="I244" s="13" t="s">
        <v>787</v>
      </c>
      <c r="J244" s="48">
        <v>95</v>
      </c>
      <c r="K244" s="48"/>
      <c r="L244" s="19"/>
      <c r="P244" s="24"/>
      <c r="Q244" s="19"/>
      <c r="U244" s="24"/>
      <c r="V244" s="19"/>
      <c r="Z244" s="24"/>
    </row>
    <row r="245" spans="1:26">
      <c r="A245" s="13" t="s">
        <v>29</v>
      </c>
      <c r="B245" s="13" t="s">
        <v>77</v>
      </c>
      <c r="C245" s="13" t="s">
        <v>78</v>
      </c>
      <c r="D245" s="40"/>
      <c r="E245" s="15" t="s">
        <v>1061</v>
      </c>
      <c r="F245" s="13"/>
      <c r="G245" s="12" t="s">
        <v>880</v>
      </c>
      <c r="H245" s="13" t="s">
        <v>41</v>
      </c>
      <c r="I245" s="13" t="s">
        <v>787</v>
      </c>
      <c r="J245" s="48">
        <v>76.5</v>
      </c>
      <c r="K245" s="48"/>
      <c r="L245" s="19" t="s">
        <v>436</v>
      </c>
      <c r="M245" s="20">
        <f>1.06/5.7</f>
        <v>0.18596491228070175</v>
      </c>
      <c r="N245" s="23">
        <v>61.8</v>
      </c>
      <c r="P245" s="24"/>
      <c r="Q245" s="19"/>
      <c r="U245" s="24"/>
      <c r="V245" s="19"/>
      <c r="Z245" s="24"/>
    </row>
    <row r="246" spans="1:26">
      <c r="A246" s="13" t="s">
        <v>29</v>
      </c>
      <c r="B246" s="13" t="s">
        <v>79</v>
      </c>
      <c r="C246" s="13" t="s">
        <v>80</v>
      </c>
      <c r="D246" s="42" t="s">
        <v>333</v>
      </c>
      <c r="E246" s="13" t="s">
        <v>1065</v>
      </c>
      <c r="F246" s="13"/>
      <c r="G246" s="12"/>
      <c r="H246" s="13" t="s">
        <v>2</v>
      </c>
      <c r="I246" s="13" t="s">
        <v>787</v>
      </c>
      <c r="J246" s="48"/>
      <c r="K246" s="48"/>
      <c r="L246" s="19"/>
      <c r="P246" s="24"/>
      <c r="Q246" s="19"/>
      <c r="U246" s="24"/>
      <c r="V246" s="19"/>
      <c r="Z246" s="24"/>
    </row>
    <row r="247" spans="1:26">
      <c r="A247" s="13" t="s">
        <v>29</v>
      </c>
      <c r="B247" s="13" t="s">
        <v>79</v>
      </c>
      <c r="C247" s="13" t="s">
        <v>80</v>
      </c>
      <c r="D247" s="40" t="s">
        <v>437</v>
      </c>
      <c r="E247" s="15" t="s">
        <v>1099</v>
      </c>
      <c r="F247" s="13"/>
      <c r="G247" s="12"/>
      <c r="H247" s="13" t="s">
        <v>2</v>
      </c>
      <c r="I247" s="13" t="s">
        <v>787</v>
      </c>
      <c r="J247" s="48">
        <v>31</v>
      </c>
      <c r="K247" s="48"/>
      <c r="L247" s="19" t="s">
        <v>436</v>
      </c>
      <c r="N247" s="23">
        <v>0</v>
      </c>
      <c r="P247" s="24"/>
      <c r="Q247" s="19"/>
      <c r="U247" s="24"/>
      <c r="V247" s="19"/>
      <c r="Z247" s="24"/>
    </row>
    <row r="248" spans="1:26">
      <c r="A248" s="13" t="s">
        <v>29</v>
      </c>
      <c r="B248" s="13" t="s">
        <v>79</v>
      </c>
      <c r="C248" s="13" t="s">
        <v>80</v>
      </c>
      <c r="D248" s="42" t="s">
        <v>446</v>
      </c>
      <c r="E248" s="13" t="s">
        <v>1100</v>
      </c>
      <c r="F248" s="13"/>
      <c r="G248" s="12"/>
      <c r="H248" s="13" t="s">
        <v>2</v>
      </c>
      <c r="I248" s="13" t="s">
        <v>787</v>
      </c>
      <c r="J248" s="48">
        <v>0.89</v>
      </c>
      <c r="K248" s="48"/>
      <c r="L248" s="19" t="s">
        <v>436</v>
      </c>
      <c r="N248" s="23">
        <v>0</v>
      </c>
      <c r="P248" s="24">
        <v>0</v>
      </c>
      <c r="Q248" s="19"/>
      <c r="U248" s="24"/>
      <c r="V248" s="19" t="s">
        <v>452</v>
      </c>
      <c r="Z248" s="24">
        <v>0.89</v>
      </c>
    </row>
    <row r="249" spans="1:26">
      <c r="A249" s="13" t="s">
        <v>29</v>
      </c>
      <c r="B249" s="13" t="s">
        <v>79</v>
      </c>
      <c r="C249" s="13" t="s">
        <v>80</v>
      </c>
      <c r="D249" s="42" t="s">
        <v>447</v>
      </c>
      <c r="E249" s="13" t="s">
        <v>1107</v>
      </c>
      <c r="F249" s="13"/>
      <c r="G249" s="12"/>
      <c r="H249" s="13" t="s">
        <v>2</v>
      </c>
      <c r="I249" s="13" t="s">
        <v>787</v>
      </c>
      <c r="J249" s="48"/>
      <c r="K249" s="48"/>
      <c r="L249" s="19"/>
      <c r="P249" s="24"/>
      <c r="Q249" s="19"/>
      <c r="U249" s="24"/>
      <c r="V249" s="19" t="s">
        <v>452</v>
      </c>
      <c r="X249" s="23">
        <v>0</v>
      </c>
      <c r="Z249" s="24">
        <v>0</v>
      </c>
    </row>
    <row r="250" spans="1:26">
      <c r="A250" s="13" t="s">
        <v>29</v>
      </c>
      <c r="B250" s="13" t="s">
        <v>79</v>
      </c>
      <c r="C250" s="13" t="s">
        <v>80</v>
      </c>
      <c r="D250" s="42" t="s">
        <v>148</v>
      </c>
      <c r="E250" s="13" t="s">
        <v>1067</v>
      </c>
      <c r="F250" s="13"/>
      <c r="G250" s="63" t="s">
        <v>752</v>
      </c>
      <c r="H250" s="13" t="s">
        <v>2</v>
      </c>
      <c r="I250" s="13" t="s">
        <v>787</v>
      </c>
      <c r="J250" s="48"/>
      <c r="K250" s="48">
        <v>80</v>
      </c>
      <c r="L250" s="19" t="s">
        <v>436</v>
      </c>
      <c r="M250" s="20">
        <f>570/51</f>
        <v>11.176470588235293</v>
      </c>
      <c r="N250" s="23">
        <f>3.5/9.8*100</f>
        <v>35.714285714285708</v>
      </c>
      <c r="P250" s="24"/>
      <c r="Q250" s="19"/>
      <c r="U250" s="24"/>
      <c r="V250" s="19"/>
      <c r="Z250" s="24"/>
    </row>
    <row r="251" spans="1:26">
      <c r="A251" s="13" t="s">
        <v>29</v>
      </c>
      <c r="B251" s="13" t="s">
        <v>79</v>
      </c>
      <c r="C251" s="13" t="s">
        <v>80</v>
      </c>
      <c r="D251" s="42" t="s">
        <v>416</v>
      </c>
      <c r="E251" s="13" t="s">
        <v>1068</v>
      </c>
      <c r="F251" s="13"/>
      <c r="G251" s="12" t="s">
        <v>825</v>
      </c>
      <c r="H251" s="13" t="s">
        <v>2</v>
      </c>
      <c r="I251" s="13" t="s">
        <v>787</v>
      </c>
      <c r="J251" s="48">
        <v>15</v>
      </c>
      <c r="K251" s="48"/>
      <c r="L251" s="25" t="s">
        <v>436</v>
      </c>
      <c r="N251" s="23">
        <v>0</v>
      </c>
      <c r="P251" s="24"/>
      <c r="Q251" s="25" t="s">
        <v>453</v>
      </c>
      <c r="S251" s="23">
        <v>0</v>
      </c>
      <c r="U251" s="24"/>
      <c r="V251" s="19" t="s">
        <v>452</v>
      </c>
      <c r="X251" s="23">
        <v>0</v>
      </c>
      <c r="Z251" s="24">
        <v>0.55555555555555558</v>
      </c>
    </row>
    <row r="252" spans="1:26">
      <c r="A252" s="13" t="s">
        <v>29</v>
      </c>
      <c r="B252" s="13" t="s">
        <v>79</v>
      </c>
      <c r="C252" s="13" t="s">
        <v>80</v>
      </c>
      <c r="D252" s="42" t="s">
        <v>454</v>
      </c>
      <c r="E252" s="13" t="s">
        <v>1118</v>
      </c>
      <c r="F252" s="13"/>
      <c r="G252" s="12" t="s">
        <v>725</v>
      </c>
      <c r="H252" s="13" t="s">
        <v>2</v>
      </c>
      <c r="I252" s="13" t="s">
        <v>787</v>
      </c>
      <c r="J252" s="48">
        <v>35</v>
      </c>
      <c r="K252" s="48"/>
      <c r="L252" s="19"/>
      <c r="P252" s="24"/>
      <c r="Q252" s="19"/>
      <c r="U252" s="24"/>
      <c r="V252" s="19"/>
      <c r="Z252" s="24"/>
    </row>
    <row r="253" spans="1:26">
      <c r="A253" s="13" t="s">
        <v>29</v>
      </c>
      <c r="B253" s="13" t="s">
        <v>79</v>
      </c>
      <c r="C253" s="13" t="s">
        <v>80</v>
      </c>
      <c r="D253" s="42" t="s">
        <v>742</v>
      </c>
      <c r="E253" s="13" t="s">
        <v>1114</v>
      </c>
      <c r="F253" s="13"/>
      <c r="G253" s="12" t="s">
        <v>743</v>
      </c>
      <c r="H253" s="13" t="s">
        <v>2</v>
      </c>
      <c r="I253" s="13" t="s">
        <v>787</v>
      </c>
      <c r="J253" s="48">
        <v>25</v>
      </c>
      <c r="K253" s="48"/>
      <c r="L253" s="19"/>
      <c r="P253" s="24"/>
      <c r="Q253" s="19"/>
      <c r="U253" s="24"/>
      <c r="V253" s="19" t="s">
        <v>452</v>
      </c>
      <c r="Z253" s="24">
        <v>0</v>
      </c>
    </row>
    <row r="254" spans="1:26">
      <c r="A254" s="13" t="s">
        <v>29</v>
      </c>
      <c r="B254" s="13" t="s">
        <v>79</v>
      </c>
      <c r="C254" s="13" t="s">
        <v>80</v>
      </c>
      <c r="D254" s="56" t="s">
        <v>748</v>
      </c>
      <c r="E254" s="56" t="s">
        <v>1113</v>
      </c>
      <c r="F254" s="13"/>
      <c r="G254" s="12" t="s">
        <v>743</v>
      </c>
      <c r="H254" s="13" t="s">
        <v>2</v>
      </c>
      <c r="I254" s="13" t="s">
        <v>787</v>
      </c>
      <c r="J254" s="48">
        <v>0</v>
      </c>
      <c r="K254" s="48"/>
      <c r="L254" s="19"/>
      <c r="P254" s="24"/>
      <c r="Q254" s="19"/>
      <c r="U254" s="24"/>
      <c r="V254" s="19"/>
      <c r="Z254" s="24"/>
    </row>
    <row r="255" spans="1:26">
      <c r="A255" s="13" t="s">
        <v>29</v>
      </c>
      <c r="B255" s="13" t="s">
        <v>459</v>
      </c>
      <c r="C255" s="13" t="s">
        <v>710</v>
      </c>
      <c r="D255" s="42" t="s">
        <v>17</v>
      </c>
      <c r="E255" s="13" t="s">
        <v>1090</v>
      </c>
      <c r="F255" s="2" t="s">
        <v>721</v>
      </c>
      <c r="G255" s="12"/>
      <c r="H255" s="13" t="s">
        <v>41</v>
      </c>
      <c r="I255" s="13" t="s">
        <v>786</v>
      </c>
      <c r="J255" s="48"/>
      <c r="K255" s="48"/>
      <c r="L255" s="19"/>
      <c r="P255" s="24"/>
      <c r="Q255" s="19"/>
      <c r="U255" s="24"/>
      <c r="V255" s="19"/>
      <c r="Z255" s="24"/>
    </row>
    <row r="256" spans="1:26">
      <c r="A256" s="13" t="s">
        <v>29</v>
      </c>
      <c r="B256" s="13" t="s">
        <v>459</v>
      </c>
      <c r="C256" s="13" t="s">
        <v>710</v>
      </c>
      <c r="D256" s="40" t="s">
        <v>498</v>
      </c>
      <c r="E256" s="15" t="s">
        <v>1088</v>
      </c>
      <c r="F256" s="13"/>
      <c r="G256" s="12"/>
      <c r="H256" s="13" t="s">
        <v>41</v>
      </c>
      <c r="I256" s="13" t="s">
        <v>786</v>
      </c>
      <c r="J256" s="48">
        <v>110</v>
      </c>
      <c r="K256" s="48">
        <v>10</v>
      </c>
      <c r="L256" s="19" t="s">
        <v>436</v>
      </c>
      <c r="M256" s="20">
        <v>59.11196911196911</v>
      </c>
      <c r="N256" s="23">
        <v>59.84</v>
      </c>
      <c r="O256" s="20">
        <v>0.1949258711696146</v>
      </c>
      <c r="P256" s="24">
        <v>97.2</v>
      </c>
      <c r="Q256" s="19" t="s">
        <v>453</v>
      </c>
      <c r="R256" s="20">
        <v>87.645061728395063</v>
      </c>
      <c r="S256" s="23">
        <v>51.64</v>
      </c>
      <c r="T256" s="20">
        <v>0.42001035636518136</v>
      </c>
      <c r="U256" s="24">
        <v>98.24</v>
      </c>
      <c r="V256" s="19"/>
      <c r="Z256" s="24"/>
    </row>
    <row r="257" spans="1:26">
      <c r="A257" s="13" t="s">
        <v>29</v>
      </c>
      <c r="B257" s="13" t="s">
        <v>467</v>
      </c>
      <c r="C257" s="13" t="s">
        <v>493</v>
      </c>
      <c r="D257" s="40"/>
      <c r="E257" s="15" t="s">
        <v>1061</v>
      </c>
      <c r="F257" s="13"/>
      <c r="G257" s="12" t="s">
        <v>880</v>
      </c>
      <c r="H257" s="13" t="s">
        <v>41</v>
      </c>
      <c r="I257" s="13" t="s">
        <v>786</v>
      </c>
      <c r="J257" s="48">
        <v>53.4</v>
      </c>
      <c r="K257" s="48"/>
      <c r="L257" s="19" t="s">
        <v>436</v>
      </c>
      <c r="M257" s="20">
        <f>41.82/5.7</f>
        <v>7.3368421052631581</v>
      </c>
      <c r="N257" s="23">
        <v>39.799999999999997</v>
      </c>
      <c r="O257" s="4"/>
      <c r="P257" s="3"/>
      <c r="Q257" s="5"/>
      <c r="R257" s="4"/>
      <c r="T257" s="4"/>
      <c r="U257" s="3"/>
      <c r="V257" s="5"/>
      <c r="W257" s="4"/>
      <c r="Y257" s="4"/>
      <c r="Z257" s="3"/>
    </row>
    <row r="258" spans="1:26">
      <c r="A258" s="13" t="s">
        <v>29</v>
      </c>
      <c r="B258" s="13" t="s">
        <v>979</v>
      </c>
      <c r="C258" s="13"/>
      <c r="D258" s="42" t="s">
        <v>933</v>
      </c>
      <c r="E258" s="13"/>
      <c r="F258" s="13"/>
      <c r="G258" s="12"/>
      <c r="H258" s="13" t="s">
        <v>788</v>
      </c>
      <c r="I258" s="13" t="s">
        <v>791</v>
      </c>
      <c r="J258" s="48"/>
      <c r="K258" s="48"/>
      <c r="L258" s="19"/>
      <c r="P258" s="24"/>
      <c r="Q258" s="19"/>
      <c r="U258" s="24"/>
      <c r="V258" s="19"/>
      <c r="Z258" s="24"/>
    </row>
    <row r="259" spans="1:26">
      <c r="A259" s="13" t="s">
        <v>29</v>
      </c>
      <c r="B259" s="13" t="s">
        <v>256</v>
      </c>
      <c r="C259" s="13" t="s">
        <v>255</v>
      </c>
      <c r="D259" s="42"/>
      <c r="E259" s="13" t="s">
        <v>1061</v>
      </c>
      <c r="F259" s="13"/>
      <c r="G259" s="12"/>
      <c r="H259" s="13" t="s">
        <v>788</v>
      </c>
      <c r="I259" s="13" t="s">
        <v>791</v>
      </c>
      <c r="J259" s="48"/>
      <c r="K259" s="48"/>
      <c r="L259" s="5"/>
      <c r="M259" s="4"/>
      <c r="O259" s="4"/>
      <c r="P259" s="3"/>
      <c r="Q259" s="5"/>
      <c r="R259" s="4"/>
      <c r="T259" s="4"/>
      <c r="U259" s="3"/>
      <c r="V259" s="5"/>
      <c r="W259" s="4"/>
      <c r="Y259" s="4"/>
      <c r="Z259" s="3"/>
    </row>
    <row r="260" spans="1:26">
      <c r="A260" s="13" t="s">
        <v>29</v>
      </c>
      <c r="B260" s="13" t="s">
        <v>686</v>
      </c>
      <c r="C260" s="13" t="s">
        <v>759</v>
      </c>
      <c r="D260" s="42"/>
      <c r="E260" s="13" t="s">
        <v>1061</v>
      </c>
      <c r="F260" s="13"/>
      <c r="G260" s="12"/>
      <c r="H260" s="13" t="s">
        <v>788</v>
      </c>
      <c r="I260" s="13" t="s">
        <v>791</v>
      </c>
      <c r="J260" s="48"/>
      <c r="K260" s="48"/>
      <c r="L260" s="5"/>
      <c r="M260" s="4"/>
      <c r="O260" s="4"/>
      <c r="P260" s="3"/>
      <c r="Q260" s="5"/>
      <c r="R260" s="4"/>
      <c r="T260" s="4"/>
      <c r="U260" s="3"/>
      <c r="V260" s="5"/>
      <c r="W260" s="4"/>
      <c r="Y260" s="4"/>
      <c r="Z260" s="3"/>
    </row>
    <row r="261" spans="1:26">
      <c r="A261" s="13" t="s">
        <v>29</v>
      </c>
      <c r="B261" s="13" t="s">
        <v>570</v>
      </c>
      <c r="C261" s="13" t="s">
        <v>571</v>
      </c>
      <c r="D261" s="42" t="s">
        <v>557</v>
      </c>
      <c r="E261" s="13"/>
      <c r="F261" s="13"/>
      <c r="G261" s="12"/>
      <c r="H261" s="13" t="s">
        <v>788</v>
      </c>
      <c r="I261" s="13" t="s">
        <v>791</v>
      </c>
      <c r="J261" s="48"/>
      <c r="K261" s="48"/>
      <c r="L261" s="19"/>
      <c r="P261" s="24"/>
      <c r="Q261" s="19"/>
      <c r="U261" s="24"/>
      <c r="V261" s="19"/>
      <c r="Z261" s="24"/>
    </row>
    <row r="262" spans="1:26">
      <c r="A262" s="13" t="s">
        <v>29</v>
      </c>
      <c r="B262" s="13" t="s">
        <v>428</v>
      </c>
      <c r="C262" s="13" t="s">
        <v>800</v>
      </c>
      <c r="D262" s="42"/>
      <c r="E262" s="13" t="s">
        <v>1061</v>
      </c>
      <c r="F262" s="13"/>
      <c r="G262" s="12"/>
      <c r="H262" s="13" t="s">
        <v>788</v>
      </c>
      <c r="I262" s="13" t="s">
        <v>791</v>
      </c>
      <c r="J262" s="48"/>
      <c r="K262" s="48"/>
      <c r="L262" s="5"/>
      <c r="M262" s="4"/>
      <c r="O262" s="4"/>
      <c r="P262" s="3"/>
      <c r="Q262" s="5"/>
      <c r="R262" s="4"/>
      <c r="T262" s="4"/>
      <c r="U262" s="3"/>
      <c r="V262" s="5"/>
      <c r="W262" s="4"/>
      <c r="Y262" s="4"/>
      <c r="Z262" s="3"/>
    </row>
    <row r="263" spans="1:26">
      <c r="A263" s="13" t="s">
        <v>29</v>
      </c>
      <c r="B263" s="13" t="s">
        <v>340</v>
      </c>
      <c r="C263" s="13" t="s">
        <v>764</v>
      </c>
      <c r="D263" s="42" t="s">
        <v>462</v>
      </c>
      <c r="E263" s="13" t="s">
        <v>1119</v>
      </c>
      <c r="F263" s="13" t="s">
        <v>680</v>
      </c>
      <c r="G263" s="12" t="s">
        <v>752</v>
      </c>
      <c r="H263" s="13" t="s">
        <v>41</v>
      </c>
      <c r="I263" s="13" t="s">
        <v>787</v>
      </c>
      <c r="J263" s="48"/>
      <c r="K263" s="48"/>
      <c r="L263" s="19" t="s">
        <v>436</v>
      </c>
      <c r="N263" s="23">
        <v>20</v>
      </c>
      <c r="P263" s="24"/>
      <c r="Q263" s="19"/>
      <c r="U263" s="24"/>
      <c r="V263" s="19" t="s">
        <v>452</v>
      </c>
      <c r="W263" s="20">
        <f>5.1/0.53</f>
        <v>9.6226415094339615</v>
      </c>
      <c r="X263" s="23">
        <f>100/8</f>
        <v>12.5</v>
      </c>
      <c r="Z263" s="24"/>
    </row>
    <row r="264" spans="1:26">
      <c r="A264" s="13" t="s">
        <v>29</v>
      </c>
      <c r="B264" s="13" t="s">
        <v>340</v>
      </c>
      <c r="C264" s="13" t="s">
        <v>764</v>
      </c>
      <c r="D264" s="42" t="s">
        <v>118</v>
      </c>
      <c r="E264" s="13" t="s">
        <v>1094</v>
      </c>
      <c r="F264" s="13"/>
      <c r="G264" s="12"/>
      <c r="H264" s="13" t="s">
        <v>41</v>
      </c>
      <c r="I264" s="13" t="s">
        <v>787</v>
      </c>
      <c r="J264" s="48">
        <v>5</v>
      </c>
      <c r="K264" s="48">
        <v>80</v>
      </c>
      <c r="L264" s="19"/>
      <c r="P264" s="24"/>
      <c r="Q264" s="19"/>
      <c r="U264" s="24"/>
      <c r="V264" s="19" t="s">
        <v>452</v>
      </c>
      <c r="W264" s="20">
        <v>7.1557377049180335</v>
      </c>
      <c r="X264" s="23">
        <v>20</v>
      </c>
      <c r="Z264" s="24">
        <v>0</v>
      </c>
    </row>
    <row r="265" spans="1:26">
      <c r="A265" s="13" t="s">
        <v>29</v>
      </c>
      <c r="B265" s="13" t="s">
        <v>340</v>
      </c>
      <c r="C265" s="13" t="s">
        <v>764</v>
      </c>
      <c r="D265" s="42" t="s">
        <v>742</v>
      </c>
      <c r="E265" s="13" t="s">
        <v>1114</v>
      </c>
      <c r="F265" s="13"/>
      <c r="G265" s="12" t="s">
        <v>743</v>
      </c>
      <c r="H265" s="13" t="s">
        <v>41</v>
      </c>
      <c r="I265" s="13" t="s">
        <v>787</v>
      </c>
      <c r="J265" s="48">
        <v>25</v>
      </c>
      <c r="K265" s="48"/>
      <c r="L265" s="19"/>
      <c r="P265" s="24"/>
      <c r="Q265" s="19"/>
      <c r="U265" s="24"/>
      <c r="V265" s="19" t="s">
        <v>452</v>
      </c>
      <c r="Z265" s="24">
        <v>5</v>
      </c>
    </row>
    <row r="266" spans="1:26">
      <c r="A266" s="13" t="s">
        <v>29</v>
      </c>
      <c r="B266" s="13" t="s">
        <v>340</v>
      </c>
      <c r="C266" s="13" t="s">
        <v>764</v>
      </c>
      <c r="D266" s="42" t="s">
        <v>748</v>
      </c>
      <c r="E266" s="13" t="s">
        <v>1113</v>
      </c>
      <c r="F266" s="13"/>
      <c r="G266" s="12" t="s">
        <v>743</v>
      </c>
      <c r="H266" s="13" t="s">
        <v>41</v>
      </c>
      <c r="I266" s="13" t="s">
        <v>787</v>
      </c>
      <c r="J266" s="48">
        <v>0</v>
      </c>
      <c r="K266" s="48"/>
      <c r="L266" s="19"/>
      <c r="P266" s="24"/>
      <c r="Q266" s="19"/>
      <c r="U266" s="24"/>
      <c r="V266" s="19"/>
      <c r="Z266" s="24"/>
    </row>
    <row r="267" spans="1:26">
      <c r="A267" s="13" t="s">
        <v>29</v>
      </c>
      <c r="B267" s="13" t="s">
        <v>572</v>
      </c>
      <c r="C267" s="13" t="s">
        <v>573</v>
      </c>
      <c r="D267" s="42" t="s">
        <v>557</v>
      </c>
      <c r="E267" s="13"/>
      <c r="F267" s="13"/>
      <c r="G267" s="12"/>
      <c r="H267" s="13" t="s">
        <v>788</v>
      </c>
      <c r="I267" s="13" t="s">
        <v>791</v>
      </c>
      <c r="J267" s="48"/>
      <c r="K267" s="48"/>
      <c r="L267" s="19"/>
      <c r="P267" s="24"/>
      <c r="Q267" s="19"/>
      <c r="U267" s="24"/>
      <c r="V267" s="19"/>
      <c r="Z267" s="24"/>
    </row>
    <row r="268" spans="1:26">
      <c r="A268" s="13" t="s">
        <v>29</v>
      </c>
      <c r="B268" s="13" t="s">
        <v>376</v>
      </c>
      <c r="C268" s="13" t="s">
        <v>377</v>
      </c>
      <c r="D268" s="42" t="s">
        <v>378</v>
      </c>
      <c r="E268" s="13" t="s">
        <v>1120</v>
      </c>
      <c r="F268" s="13"/>
      <c r="G268" s="12"/>
      <c r="H268" s="13" t="s">
        <v>41</v>
      </c>
      <c r="I268" s="13" t="s">
        <v>786</v>
      </c>
      <c r="J268" s="48"/>
      <c r="K268" s="48"/>
      <c r="L268" s="19" t="s">
        <v>436</v>
      </c>
      <c r="M268" s="20">
        <v>0.5</v>
      </c>
      <c r="N268" s="23">
        <v>35</v>
      </c>
      <c r="P268" s="24"/>
      <c r="Q268" s="19"/>
      <c r="U268" s="24"/>
      <c r="V268" s="19"/>
      <c r="Z268" s="24"/>
    </row>
    <row r="269" spans="1:26">
      <c r="A269" s="13" t="s">
        <v>29</v>
      </c>
      <c r="B269" s="13" t="s">
        <v>1027</v>
      </c>
      <c r="C269" s="13" t="s">
        <v>1039</v>
      </c>
      <c r="D269" s="42" t="s">
        <v>557</v>
      </c>
      <c r="E269" s="13"/>
      <c r="F269" s="13"/>
      <c r="G269" s="12"/>
      <c r="H269" s="13" t="s">
        <v>788</v>
      </c>
      <c r="I269" s="13" t="s">
        <v>791</v>
      </c>
      <c r="J269" s="48"/>
      <c r="K269" s="48"/>
      <c r="L269" s="19"/>
      <c r="P269" s="24"/>
      <c r="Q269" s="19"/>
      <c r="U269" s="24"/>
      <c r="V269" s="19"/>
      <c r="Z269" s="24"/>
    </row>
    <row r="270" spans="1:26">
      <c r="A270" s="13" t="s">
        <v>29</v>
      </c>
      <c r="B270" s="13" t="s">
        <v>574</v>
      </c>
      <c r="C270" s="13" t="s">
        <v>575</v>
      </c>
      <c r="D270" s="42" t="s">
        <v>557</v>
      </c>
      <c r="E270" s="13"/>
      <c r="F270" s="13"/>
      <c r="G270" s="12"/>
      <c r="H270" s="13" t="s">
        <v>788</v>
      </c>
      <c r="I270" s="13" t="s">
        <v>791</v>
      </c>
      <c r="J270" s="48"/>
      <c r="K270" s="48"/>
      <c r="L270" s="19"/>
      <c r="P270" s="24"/>
      <c r="Q270" s="19"/>
      <c r="U270" s="24"/>
      <c r="V270" s="19"/>
      <c r="Z270" s="24"/>
    </row>
    <row r="271" spans="1:26">
      <c r="A271" s="13" t="s">
        <v>29</v>
      </c>
      <c r="B271" s="13" t="s">
        <v>81</v>
      </c>
      <c r="C271" s="13" t="s">
        <v>82</v>
      </c>
      <c r="D271" s="42" t="s">
        <v>83</v>
      </c>
      <c r="E271" s="13" t="s">
        <v>1121</v>
      </c>
      <c r="F271" s="13" t="s">
        <v>680</v>
      </c>
      <c r="G271" s="12" t="s">
        <v>752</v>
      </c>
      <c r="H271" s="13" t="s">
        <v>2</v>
      </c>
      <c r="I271" s="13" t="s">
        <v>787</v>
      </c>
      <c r="J271" s="48">
        <v>78</v>
      </c>
      <c r="K271" s="48"/>
      <c r="L271" s="19"/>
      <c r="P271" s="24"/>
      <c r="Q271" s="19"/>
      <c r="U271" s="24"/>
      <c r="V271" s="19" t="s">
        <v>452</v>
      </c>
      <c r="X271" s="23">
        <v>0</v>
      </c>
      <c r="Y271" s="20">
        <f>10^-7/10^-7.4</f>
        <v>2.5118864315095899</v>
      </c>
      <c r="Z271" s="24">
        <v>80</v>
      </c>
    </row>
    <row r="272" spans="1:26">
      <c r="A272" s="13" t="s">
        <v>29</v>
      </c>
      <c r="B272" s="13" t="s">
        <v>81</v>
      </c>
      <c r="C272" s="13" t="s">
        <v>82</v>
      </c>
      <c r="D272" s="42" t="s">
        <v>431</v>
      </c>
      <c r="E272" s="13" t="s">
        <v>1073</v>
      </c>
      <c r="F272" s="13"/>
      <c r="G272" s="12" t="s">
        <v>824</v>
      </c>
      <c r="H272" s="16" t="s">
        <v>2</v>
      </c>
      <c r="I272" s="13" t="s">
        <v>787</v>
      </c>
      <c r="J272" s="48">
        <v>55</v>
      </c>
      <c r="K272" s="48"/>
      <c r="L272" s="19" t="s">
        <v>436</v>
      </c>
      <c r="M272" s="20">
        <v>168.65671641791045</v>
      </c>
      <c r="P272" s="24"/>
      <c r="Q272" s="19" t="s">
        <v>453</v>
      </c>
      <c r="R272" s="20">
        <v>753.33333333333337</v>
      </c>
      <c r="U272" s="24"/>
      <c r="V272" s="19" t="s">
        <v>452</v>
      </c>
      <c r="W272" s="20">
        <v>107.39130434782609</v>
      </c>
      <c r="Y272" s="20">
        <v>0.79761904761904756</v>
      </c>
      <c r="Z272" s="24">
        <v>108.1081081081081</v>
      </c>
    </row>
    <row r="273" spans="1:26">
      <c r="A273" s="13" t="s">
        <v>29</v>
      </c>
      <c r="B273" s="13" t="s">
        <v>81</v>
      </c>
      <c r="C273" s="13" t="s">
        <v>82</v>
      </c>
      <c r="D273" s="42" t="s">
        <v>744</v>
      </c>
      <c r="E273" s="13" t="s">
        <v>1122</v>
      </c>
      <c r="F273" s="13"/>
      <c r="G273" s="12" t="s">
        <v>752</v>
      </c>
      <c r="H273" s="13" t="s">
        <v>2</v>
      </c>
      <c r="I273" s="13" t="s">
        <v>787</v>
      </c>
      <c r="J273" s="48">
        <v>12.4</v>
      </c>
      <c r="K273" s="48"/>
      <c r="L273" s="19" t="s">
        <v>436</v>
      </c>
      <c r="N273" s="23">
        <v>0</v>
      </c>
      <c r="P273" s="24"/>
      <c r="Q273" s="19"/>
      <c r="U273" s="24"/>
      <c r="V273" s="19"/>
      <c r="Z273" s="24"/>
    </row>
    <row r="274" spans="1:26">
      <c r="A274" s="13" t="s">
        <v>29</v>
      </c>
      <c r="B274" s="13" t="s">
        <v>81</v>
      </c>
      <c r="C274" s="13" t="s">
        <v>82</v>
      </c>
      <c r="D274" s="42" t="s">
        <v>496</v>
      </c>
      <c r="E274" s="13" t="s">
        <v>1092</v>
      </c>
      <c r="F274" s="13"/>
      <c r="G274" s="12"/>
      <c r="H274" s="13" t="s">
        <v>2</v>
      </c>
      <c r="I274" s="13" t="s">
        <v>787</v>
      </c>
      <c r="J274" s="48">
        <v>105</v>
      </c>
      <c r="K274" s="48"/>
      <c r="L274" s="19"/>
      <c r="P274" s="24"/>
      <c r="Q274" s="19"/>
      <c r="U274" s="24"/>
      <c r="V274" s="19"/>
      <c r="Z274" s="24"/>
    </row>
    <row r="275" spans="1:26">
      <c r="A275" s="13" t="s">
        <v>29</v>
      </c>
      <c r="B275" s="13" t="s">
        <v>576</v>
      </c>
      <c r="C275" s="13" t="s">
        <v>577</v>
      </c>
      <c r="D275" s="42" t="s">
        <v>557</v>
      </c>
      <c r="E275" s="13"/>
      <c r="F275" s="13"/>
      <c r="G275" s="12"/>
      <c r="H275" s="13" t="s">
        <v>788</v>
      </c>
      <c r="I275" s="13" t="s">
        <v>791</v>
      </c>
      <c r="J275" s="48"/>
      <c r="K275" s="48"/>
      <c r="L275" s="19"/>
      <c r="P275" s="24"/>
      <c r="Q275" s="19"/>
      <c r="U275" s="24"/>
      <c r="V275" s="19"/>
      <c r="Z275" s="24"/>
    </row>
    <row r="276" spans="1:26" ht="47.25">
      <c r="A276" s="13" t="s">
        <v>29</v>
      </c>
      <c r="B276" s="13" t="s">
        <v>84</v>
      </c>
      <c r="C276" s="13" t="s">
        <v>85</v>
      </c>
      <c r="D276" s="42" t="s">
        <v>9</v>
      </c>
      <c r="E276" s="13" t="s">
        <v>1052</v>
      </c>
      <c r="F276" s="13"/>
      <c r="G276" s="51" t="s">
        <v>821</v>
      </c>
      <c r="H276" s="16" t="s">
        <v>810</v>
      </c>
      <c r="I276" s="13" t="s">
        <v>787</v>
      </c>
      <c r="J276" s="48"/>
      <c r="K276" s="48">
        <v>44</v>
      </c>
      <c r="L276" s="19" t="s">
        <v>436</v>
      </c>
      <c r="M276" s="39">
        <v>0.8810488730080146</v>
      </c>
      <c r="N276" s="23">
        <v>69.621284104791641</v>
      </c>
      <c r="P276" s="24"/>
      <c r="Q276" s="19"/>
      <c r="U276" s="24"/>
      <c r="V276" s="19"/>
      <c r="Z276" s="24"/>
    </row>
    <row r="277" spans="1:26">
      <c r="A277" s="13" t="s">
        <v>29</v>
      </c>
      <c r="B277" s="13" t="s">
        <v>84</v>
      </c>
      <c r="C277" s="13" t="s">
        <v>85</v>
      </c>
      <c r="D277" s="40" t="s">
        <v>498</v>
      </c>
      <c r="E277" s="15" t="s">
        <v>1088</v>
      </c>
      <c r="F277" s="13"/>
      <c r="G277" s="12"/>
      <c r="H277" s="16" t="s">
        <v>810</v>
      </c>
      <c r="I277" s="13" t="s">
        <v>787</v>
      </c>
      <c r="J277" s="48">
        <v>50</v>
      </c>
      <c r="K277" s="48">
        <v>50</v>
      </c>
      <c r="L277" s="19" t="s">
        <v>436</v>
      </c>
      <c r="M277" s="20">
        <v>2.0308880308880308</v>
      </c>
      <c r="N277" s="23">
        <v>218.48</v>
      </c>
      <c r="O277" s="20">
        <v>3.1884006341176684E-2</v>
      </c>
      <c r="P277" s="24">
        <v>53.35</v>
      </c>
      <c r="Q277" s="19" t="s">
        <v>453</v>
      </c>
      <c r="R277" s="20">
        <v>2.2623456790123457</v>
      </c>
      <c r="S277" s="23">
        <v>166.81</v>
      </c>
      <c r="T277" s="20">
        <v>0.15908970205534018</v>
      </c>
      <c r="U277" s="24">
        <v>40.97</v>
      </c>
      <c r="V277" s="19"/>
      <c r="Z277" s="24"/>
    </row>
    <row r="278" spans="1:26">
      <c r="A278" s="13" t="s">
        <v>29</v>
      </c>
      <c r="B278" s="13" t="s">
        <v>86</v>
      </c>
      <c r="C278" s="13" t="s">
        <v>257</v>
      </c>
      <c r="D278" s="42" t="s">
        <v>148</v>
      </c>
      <c r="E278" s="13" t="s">
        <v>1067</v>
      </c>
      <c r="F278" s="13"/>
      <c r="G278" s="63" t="s">
        <v>752</v>
      </c>
      <c r="H278" s="13" t="s">
        <v>2</v>
      </c>
      <c r="I278" s="13" t="s">
        <v>787</v>
      </c>
      <c r="J278" s="48"/>
      <c r="K278" s="48">
        <v>100</v>
      </c>
      <c r="L278" s="19" t="s">
        <v>436</v>
      </c>
      <c r="N278" s="23">
        <f>1.2/9.8*100</f>
        <v>12.244897959183671</v>
      </c>
      <c r="P278" s="24"/>
      <c r="Q278" s="19"/>
      <c r="U278" s="24"/>
      <c r="V278" s="19"/>
      <c r="Z278" s="24"/>
    </row>
    <row r="279" spans="1:26">
      <c r="A279" s="13" t="s">
        <v>29</v>
      </c>
      <c r="B279" s="13" t="s">
        <v>86</v>
      </c>
      <c r="C279" s="13" t="s">
        <v>87</v>
      </c>
      <c r="D279" s="42" t="s">
        <v>431</v>
      </c>
      <c r="E279" s="13" t="s">
        <v>1073</v>
      </c>
      <c r="F279" s="13"/>
      <c r="G279" s="12" t="s">
        <v>824</v>
      </c>
      <c r="H279" s="13" t="s">
        <v>2</v>
      </c>
      <c r="I279" s="13" t="s">
        <v>787</v>
      </c>
      <c r="J279" s="48">
        <v>45</v>
      </c>
      <c r="K279" s="48"/>
      <c r="L279" s="19" t="s">
        <v>436</v>
      </c>
      <c r="N279" s="23">
        <v>0</v>
      </c>
      <c r="P279" s="24"/>
      <c r="Q279" s="19" t="s">
        <v>453</v>
      </c>
      <c r="S279" s="23">
        <v>0</v>
      </c>
      <c r="U279" s="24"/>
      <c r="V279" s="19" t="s">
        <v>452</v>
      </c>
      <c r="X279" s="23">
        <v>0</v>
      </c>
      <c r="Z279" s="24">
        <v>0.13513513513513514</v>
      </c>
    </row>
    <row r="280" spans="1:26">
      <c r="A280" s="13" t="s">
        <v>29</v>
      </c>
      <c r="B280" s="13" t="s">
        <v>479</v>
      </c>
      <c r="C280" s="13" t="s">
        <v>659</v>
      </c>
      <c r="D280" s="40"/>
      <c r="E280" s="15" t="s">
        <v>1061</v>
      </c>
      <c r="F280" s="13"/>
      <c r="G280" s="12"/>
      <c r="H280" s="13" t="s">
        <v>788</v>
      </c>
      <c r="I280" s="13" t="s">
        <v>791</v>
      </c>
      <c r="J280" s="48"/>
      <c r="K280" s="48"/>
      <c r="L280" s="5"/>
      <c r="M280" s="4"/>
      <c r="O280" s="4"/>
      <c r="P280" s="3"/>
      <c r="Q280" s="5"/>
      <c r="R280" s="4"/>
      <c r="T280" s="4"/>
      <c r="U280" s="3"/>
      <c r="V280" s="5"/>
      <c r="W280" s="4"/>
      <c r="Y280" s="4"/>
      <c r="Z280" s="3"/>
    </row>
    <row r="281" spans="1:26">
      <c r="A281" s="13" t="s">
        <v>29</v>
      </c>
      <c r="B281" s="13" t="s">
        <v>980</v>
      </c>
      <c r="C281" s="13"/>
      <c r="D281" s="42" t="s">
        <v>933</v>
      </c>
      <c r="E281" s="13"/>
      <c r="F281" s="13"/>
      <c r="G281" s="12"/>
      <c r="H281" s="13" t="s">
        <v>788</v>
      </c>
      <c r="I281" s="13" t="s">
        <v>791</v>
      </c>
      <c r="J281" s="48"/>
      <c r="K281" s="48"/>
      <c r="L281" s="19"/>
      <c r="P281" s="24"/>
      <c r="Q281" s="19"/>
      <c r="U281" s="24"/>
      <c r="V281" s="19"/>
      <c r="Z281" s="24"/>
    </row>
    <row r="282" spans="1:26">
      <c r="A282" s="13" t="s">
        <v>29</v>
      </c>
      <c r="B282" s="13" t="s">
        <v>88</v>
      </c>
      <c r="C282" s="13" t="s">
        <v>89</v>
      </c>
      <c r="D282" s="40" t="s">
        <v>148</v>
      </c>
      <c r="E282" s="15" t="s">
        <v>1067</v>
      </c>
      <c r="F282" s="13"/>
      <c r="G282" s="63" t="s">
        <v>752</v>
      </c>
      <c r="H282" s="13" t="s">
        <v>41</v>
      </c>
      <c r="I282" s="13" t="s">
        <v>787</v>
      </c>
      <c r="J282" s="48"/>
      <c r="K282" s="48">
        <v>120</v>
      </c>
      <c r="L282" s="19" t="s">
        <v>436</v>
      </c>
      <c r="N282" s="23">
        <f>1.7/9.8*100</f>
        <v>17.3469387755102</v>
      </c>
      <c r="P282" s="24"/>
      <c r="Q282" s="19"/>
      <c r="U282" s="24"/>
      <c r="V282" s="19"/>
      <c r="Z282" s="24"/>
    </row>
    <row r="283" spans="1:26" ht="31.5">
      <c r="A283" s="13" t="s">
        <v>29</v>
      </c>
      <c r="B283" s="13" t="s">
        <v>88</v>
      </c>
      <c r="C283" s="13" t="s">
        <v>89</v>
      </c>
      <c r="D283" s="42" t="s">
        <v>4</v>
      </c>
      <c r="E283" s="13" t="s">
        <v>1051</v>
      </c>
      <c r="F283" s="13"/>
      <c r="G283" s="63" t="s">
        <v>901</v>
      </c>
      <c r="H283" s="13" t="s">
        <v>41</v>
      </c>
      <c r="I283" s="13" t="s">
        <v>787</v>
      </c>
      <c r="J283" s="48">
        <v>125</v>
      </c>
      <c r="K283" s="48">
        <v>55</v>
      </c>
      <c r="L283" s="19" t="s">
        <v>436</v>
      </c>
      <c r="M283" s="20">
        <f>1.09/0.62</f>
        <v>1.7580645161290325</v>
      </c>
      <c r="N283" s="23">
        <v>94</v>
      </c>
      <c r="P283" s="24"/>
      <c r="Q283" s="19"/>
      <c r="U283" s="24"/>
      <c r="V283" s="19"/>
      <c r="Z283" s="24"/>
    </row>
    <row r="284" spans="1:26">
      <c r="A284" s="13" t="s">
        <v>29</v>
      </c>
      <c r="B284" s="13" t="s">
        <v>88</v>
      </c>
      <c r="C284" s="13" t="s">
        <v>89</v>
      </c>
      <c r="D284" s="42" t="s">
        <v>416</v>
      </c>
      <c r="E284" s="13" t="s">
        <v>1068</v>
      </c>
      <c r="F284" s="13"/>
      <c r="G284" s="12" t="s">
        <v>825</v>
      </c>
      <c r="H284" s="13" t="s">
        <v>41</v>
      </c>
      <c r="I284" s="13" t="s">
        <v>787</v>
      </c>
      <c r="J284" s="48">
        <v>0</v>
      </c>
      <c r="K284" s="48"/>
      <c r="L284" s="25" t="s">
        <v>436</v>
      </c>
      <c r="N284" s="23">
        <v>0</v>
      </c>
      <c r="P284" s="24"/>
      <c r="Q284" s="25" t="s">
        <v>453</v>
      </c>
      <c r="S284" s="23">
        <v>0</v>
      </c>
      <c r="U284" s="24"/>
      <c r="V284" s="19" t="s">
        <v>452</v>
      </c>
      <c r="X284" s="23">
        <v>0</v>
      </c>
      <c r="Z284" s="24">
        <v>0.66666666666666674</v>
      </c>
    </row>
    <row r="285" spans="1:26">
      <c r="A285" s="13" t="s">
        <v>29</v>
      </c>
      <c r="B285" s="13" t="s">
        <v>88</v>
      </c>
      <c r="C285" s="13" t="s">
        <v>89</v>
      </c>
      <c r="D285" s="42" t="s">
        <v>9</v>
      </c>
      <c r="E285" s="13" t="s">
        <v>1052</v>
      </c>
      <c r="F285" s="13"/>
      <c r="G285" s="12"/>
      <c r="H285" s="13" t="s">
        <v>41</v>
      </c>
      <c r="I285" s="13" t="s">
        <v>787</v>
      </c>
      <c r="J285" s="48"/>
      <c r="K285" s="48"/>
      <c r="L285" s="19"/>
      <c r="P285" s="24"/>
      <c r="Q285" s="19"/>
      <c r="U285" s="24"/>
      <c r="V285" s="19"/>
      <c r="Z285" s="24"/>
    </row>
    <row r="286" spans="1:26">
      <c r="A286" s="13" t="s">
        <v>29</v>
      </c>
      <c r="B286" s="13" t="s">
        <v>88</v>
      </c>
      <c r="C286" s="13" t="s">
        <v>89</v>
      </c>
      <c r="D286" s="42" t="s">
        <v>496</v>
      </c>
      <c r="E286" s="13" t="s">
        <v>1092</v>
      </c>
      <c r="F286" s="13"/>
      <c r="G286" s="12"/>
      <c r="H286" s="13" t="s">
        <v>41</v>
      </c>
      <c r="I286" s="13" t="s">
        <v>787</v>
      </c>
      <c r="J286" s="48">
        <v>115</v>
      </c>
      <c r="K286" s="48"/>
      <c r="L286" s="19"/>
      <c r="P286" s="24"/>
      <c r="Q286" s="19"/>
      <c r="U286" s="24"/>
      <c r="V286" s="19"/>
      <c r="Z286" s="24"/>
    </row>
    <row r="287" spans="1:26">
      <c r="A287" s="13" t="s">
        <v>29</v>
      </c>
      <c r="B287" s="13" t="s">
        <v>88</v>
      </c>
      <c r="C287" s="13" t="s">
        <v>89</v>
      </c>
      <c r="D287" s="42"/>
      <c r="E287" s="13" t="s">
        <v>1061</v>
      </c>
      <c r="F287" s="13"/>
      <c r="G287" s="12" t="s">
        <v>880</v>
      </c>
      <c r="H287" s="13" t="s">
        <v>41</v>
      </c>
      <c r="I287" s="13" t="s">
        <v>787</v>
      </c>
      <c r="J287" s="48">
        <v>4.2</v>
      </c>
      <c r="K287" s="48"/>
      <c r="L287" s="19" t="s">
        <v>436</v>
      </c>
      <c r="M287" s="20">
        <f>17.14/5.7</f>
        <v>3.0070175438596491</v>
      </c>
      <c r="N287" s="23">
        <v>47.6</v>
      </c>
      <c r="P287" s="24"/>
      <c r="Q287" s="19"/>
      <c r="U287" s="24"/>
      <c r="V287" s="19"/>
      <c r="Z287" s="24"/>
    </row>
    <row r="288" spans="1:26">
      <c r="A288" s="13" t="s">
        <v>29</v>
      </c>
      <c r="B288" s="13" t="s">
        <v>90</v>
      </c>
      <c r="C288" s="13" t="s">
        <v>91</v>
      </c>
      <c r="D288" s="42" t="s">
        <v>7</v>
      </c>
      <c r="E288" s="13" t="s">
        <v>1048</v>
      </c>
      <c r="F288" s="13"/>
      <c r="G288" s="12"/>
      <c r="H288" s="13" t="s">
        <v>2</v>
      </c>
      <c r="I288" s="13" t="s">
        <v>787</v>
      </c>
      <c r="J288" s="48"/>
      <c r="K288" s="48"/>
      <c r="L288" s="19" t="s">
        <v>436</v>
      </c>
      <c r="N288" s="23">
        <v>0</v>
      </c>
      <c r="P288" s="24"/>
      <c r="Q288" s="19"/>
      <c r="U288" s="24"/>
      <c r="V288" s="19"/>
      <c r="Z288" s="24"/>
    </row>
    <row r="289" spans="1:26">
      <c r="A289" s="13" t="s">
        <v>29</v>
      </c>
      <c r="B289" s="13" t="s">
        <v>90</v>
      </c>
      <c r="C289" s="13" t="s">
        <v>91</v>
      </c>
      <c r="D289" s="40" t="s">
        <v>430</v>
      </c>
      <c r="E289" s="15" t="s">
        <v>1059</v>
      </c>
      <c r="F289" s="13"/>
      <c r="G289" s="12" t="s">
        <v>856</v>
      </c>
      <c r="H289" s="13" t="s">
        <v>2</v>
      </c>
      <c r="I289" s="13" t="s">
        <v>787</v>
      </c>
      <c r="J289" s="48">
        <v>30</v>
      </c>
      <c r="K289" s="48"/>
      <c r="L289" s="25" t="s">
        <v>436</v>
      </c>
      <c r="N289" s="23">
        <v>0</v>
      </c>
      <c r="P289" s="24"/>
      <c r="Q289" s="19"/>
      <c r="U289" s="24"/>
      <c r="V289" s="19" t="s">
        <v>452</v>
      </c>
      <c r="Z289" s="24">
        <v>10.5</v>
      </c>
    </row>
    <row r="290" spans="1:26">
      <c r="A290" s="13" t="s">
        <v>29</v>
      </c>
      <c r="B290" s="13" t="s">
        <v>90</v>
      </c>
      <c r="C290" s="13" t="s">
        <v>91</v>
      </c>
      <c r="D290" s="42" t="s">
        <v>45</v>
      </c>
      <c r="E290" s="13" t="s">
        <v>1123</v>
      </c>
      <c r="F290" s="13"/>
      <c r="G290" s="12"/>
      <c r="H290" s="13" t="s">
        <v>2</v>
      </c>
      <c r="I290" s="13" t="s">
        <v>787</v>
      </c>
      <c r="J290" s="48">
        <v>76</v>
      </c>
      <c r="K290" s="48">
        <v>3</v>
      </c>
      <c r="L290" s="19" t="s">
        <v>436</v>
      </c>
      <c r="N290" s="23">
        <v>0</v>
      </c>
      <c r="P290" s="24"/>
      <c r="Q290" s="19"/>
      <c r="U290" s="24"/>
      <c r="V290" s="19"/>
      <c r="Z290" s="24"/>
    </row>
    <row r="291" spans="1:26">
      <c r="A291" s="13" t="s">
        <v>29</v>
      </c>
      <c r="B291" s="13" t="s">
        <v>90</v>
      </c>
      <c r="C291" s="13" t="s">
        <v>91</v>
      </c>
      <c r="D291" s="42" t="s">
        <v>416</v>
      </c>
      <c r="E291" s="13" t="s">
        <v>1068</v>
      </c>
      <c r="F291" s="13"/>
      <c r="G291" s="12" t="s">
        <v>825</v>
      </c>
      <c r="H291" s="13" t="s">
        <v>2</v>
      </c>
      <c r="I291" s="13" t="s">
        <v>787</v>
      </c>
      <c r="J291" s="48">
        <v>25</v>
      </c>
      <c r="K291" s="48"/>
      <c r="L291" s="25" t="s">
        <v>436</v>
      </c>
      <c r="N291" s="23">
        <v>0</v>
      </c>
      <c r="P291" s="24"/>
      <c r="Q291" s="25" t="s">
        <v>453</v>
      </c>
      <c r="R291" s="20">
        <v>1571.4285714285716</v>
      </c>
      <c r="U291" s="24"/>
      <c r="V291" s="19" t="s">
        <v>452</v>
      </c>
      <c r="W291" s="20">
        <v>43.666666666666671</v>
      </c>
      <c r="Y291" s="20">
        <v>6.8785714285714281</v>
      </c>
      <c r="Z291" s="24">
        <v>8.8888888888888893</v>
      </c>
    </row>
    <row r="292" spans="1:26">
      <c r="A292" s="13" t="s">
        <v>29</v>
      </c>
      <c r="B292" s="13" t="s">
        <v>90</v>
      </c>
      <c r="C292" s="13" t="s">
        <v>91</v>
      </c>
      <c r="D292" s="42" t="s">
        <v>846</v>
      </c>
      <c r="E292" s="13" t="s">
        <v>1124</v>
      </c>
      <c r="F292" s="13"/>
      <c r="G292" s="12"/>
      <c r="H292" s="13" t="s">
        <v>2</v>
      </c>
      <c r="I292" s="13" t="s">
        <v>787</v>
      </c>
      <c r="J292" s="48">
        <v>70</v>
      </c>
      <c r="K292" s="48"/>
      <c r="L292" s="25" t="s">
        <v>436</v>
      </c>
      <c r="N292" s="23">
        <v>7.7</v>
      </c>
      <c r="P292" s="24"/>
      <c r="Q292" s="25"/>
      <c r="U292" s="24"/>
      <c r="V292" s="19"/>
      <c r="Z292" s="24"/>
    </row>
    <row r="293" spans="1:26">
      <c r="A293" s="13" t="s">
        <v>29</v>
      </c>
      <c r="B293" s="13" t="s">
        <v>578</v>
      </c>
      <c r="C293" s="13" t="s">
        <v>579</v>
      </c>
      <c r="D293" s="42" t="s">
        <v>557</v>
      </c>
      <c r="E293" s="13"/>
      <c r="F293" s="13"/>
      <c r="G293" s="12"/>
      <c r="H293" s="13" t="s">
        <v>788</v>
      </c>
      <c r="I293" s="13" t="s">
        <v>791</v>
      </c>
      <c r="J293" s="48"/>
      <c r="K293" s="48"/>
      <c r="L293" s="19"/>
      <c r="P293" s="24"/>
      <c r="Q293" s="19"/>
      <c r="U293" s="24"/>
      <c r="V293" s="19"/>
      <c r="Z293" s="24"/>
    </row>
    <row r="294" spans="1:26">
      <c r="A294" s="13" t="s">
        <v>29</v>
      </c>
      <c r="B294" s="13" t="s">
        <v>92</v>
      </c>
      <c r="C294" s="13" t="s">
        <v>93</v>
      </c>
      <c r="D294" s="42" t="s">
        <v>96</v>
      </c>
      <c r="E294" s="13" t="s">
        <v>1125</v>
      </c>
      <c r="F294" s="13"/>
      <c r="G294" s="13"/>
      <c r="H294" s="13" t="s">
        <v>2</v>
      </c>
      <c r="I294" s="13" t="s">
        <v>787</v>
      </c>
      <c r="J294" s="48"/>
      <c r="K294" s="48"/>
      <c r="L294" s="19" t="s">
        <v>436</v>
      </c>
      <c r="N294" s="23">
        <v>0</v>
      </c>
      <c r="P294" s="24">
        <v>0</v>
      </c>
      <c r="Q294" s="19"/>
      <c r="U294" s="24"/>
      <c r="V294" s="19"/>
      <c r="Z294" s="24"/>
    </row>
    <row r="295" spans="1:26">
      <c r="A295" s="13" t="s">
        <v>29</v>
      </c>
      <c r="B295" s="13" t="s">
        <v>92</v>
      </c>
      <c r="C295" s="13" t="s">
        <v>258</v>
      </c>
      <c r="D295" s="42" t="s">
        <v>846</v>
      </c>
      <c r="E295" s="13" t="s">
        <v>1124</v>
      </c>
      <c r="F295" s="13"/>
      <c r="G295" s="12"/>
      <c r="H295" s="13" t="s">
        <v>2</v>
      </c>
      <c r="I295" s="13" t="s">
        <v>787</v>
      </c>
      <c r="J295" s="48">
        <v>105</v>
      </c>
      <c r="K295" s="48"/>
      <c r="L295" s="19" t="s">
        <v>436</v>
      </c>
      <c r="N295" s="23">
        <v>2.4</v>
      </c>
      <c r="P295" s="24"/>
      <c r="Q295" s="19"/>
      <c r="U295" s="24"/>
      <c r="V295" s="19"/>
      <c r="Z295" s="24"/>
    </row>
    <row r="296" spans="1:26">
      <c r="A296" s="13" t="s">
        <v>29</v>
      </c>
      <c r="B296" s="13" t="s">
        <v>92</v>
      </c>
      <c r="C296" s="13" t="s">
        <v>258</v>
      </c>
      <c r="D296" s="42" t="s">
        <v>431</v>
      </c>
      <c r="E296" s="13" t="s">
        <v>1073</v>
      </c>
      <c r="F296" s="13"/>
      <c r="G296" s="12" t="s">
        <v>824</v>
      </c>
      <c r="H296" s="13" t="s">
        <v>2</v>
      </c>
      <c r="I296" s="13" t="s">
        <v>787</v>
      </c>
      <c r="J296" s="48">
        <v>70</v>
      </c>
      <c r="K296" s="48"/>
      <c r="L296" s="19" t="s">
        <v>436</v>
      </c>
      <c r="N296" s="23">
        <v>0</v>
      </c>
      <c r="P296" s="24"/>
      <c r="Q296" s="19" t="s">
        <v>453</v>
      </c>
      <c r="S296" s="23">
        <v>0</v>
      </c>
      <c r="U296" s="24"/>
      <c r="V296" s="19" t="s">
        <v>452</v>
      </c>
      <c r="X296" s="23">
        <v>0</v>
      </c>
      <c r="Z296" s="24">
        <v>0.54054054054054057</v>
      </c>
    </row>
    <row r="297" spans="1:26">
      <c r="A297" s="13" t="s">
        <v>29</v>
      </c>
      <c r="B297" s="13" t="s">
        <v>92</v>
      </c>
      <c r="C297" s="13"/>
      <c r="D297" s="42" t="s">
        <v>742</v>
      </c>
      <c r="E297" s="13" t="s">
        <v>1114</v>
      </c>
      <c r="F297" s="13"/>
      <c r="G297" s="12" t="s">
        <v>743</v>
      </c>
      <c r="H297" s="13" t="s">
        <v>2</v>
      </c>
      <c r="I297" s="13" t="s">
        <v>787</v>
      </c>
      <c r="J297" s="48">
        <v>50</v>
      </c>
      <c r="K297" s="48"/>
      <c r="L297" s="19"/>
      <c r="P297" s="24"/>
      <c r="Q297" s="19"/>
      <c r="U297" s="24"/>
      <c r="V297" s="19" t="s">
        <v>452</v>
      </c>
      <c r="Z297" s="24">
        <v>0</v>
      </c>
    </row>
    <row r="298" spans="1:26">
      <c r="A298" s="13" t="s">
        <v>29</v>
      </c>
      <c r="B298" s="13" t="s">
        <v>92</v>
      </c>
      <c r="C298" s="13"/>
      <c r="D298" s="56" t="s">
        <v>748</v>
      </c>
      <c r="E298" s="56" t="s">
        <v>1113</v>
      </c>
      <c r="F298" s="13"/>
      <c r="G298" s="12" t="s">
        <v>743</v>
      </c>
      <c r="H298" s="13" t="s">
        <v>2</v>
      </c>
      <c r="I298" s="13" t="s">
        <v>787</v>
      </c>
      <c r="J298" s="48">
        <v>10</v>
      </c>
      <c r="K298" s="48"/>
      <c r="L298" s="19"/>
      <c r="P298" s="24"/>
      <c r="Q298" s="19"/>
      <c r="U298" s="24"/>
      <c r="V298" s="19"/>
      <c r="Z298" s="24"/>
    </row>
    <row r="299" spans="1:26">
      <c r="A299" s="13" t="s">
        <v>29</v>
      </c>
      <c r="B299" s="13" t="s">
        <v>345</v>
      </c>
      <c r="C299" s="13" t="s">
        <v>712</v>
      </c>
      <c r="D299" s="42" t="s">
        <v>165</v>
      </c>
      <c r="E299" s="13" t="s">
        <v>1093</v>
      </c>
      <c r="F299" s="13"/>
      <c r="G299" s="51"/>
      <c r="H299" s="13" t="s">
        <v>41</v>
      </c>
      <c r="I299" s="13" t="s">
        <v>786</v>
      </c>
      <c r="J299" s="48">
        <v>169</v>
      </c>
      <c r="K299" s="48">
        <v>101</v>
      </c>
      <c r="L299" s="19" t="s">
        <v>436</v>
      </c>
      <c r="M299" s="20">
        <v>5.4313725490196081</v>
      </c>
      <c r="N299" s="23">
        <v>75</v>
      </c>
      <c r="P299" s="24"/>
      <c r="Q299" s="19" t="s">
        <v>453</v>
      </c>
      <c r="R299" s="20">
        <v>1.7749999999999999</v>
      </c>
      <c r="S299" s="23">
        <v>89</v>
      </c>
      <c r="U299" s="24"/>
      <c r="V299" s="19" t="s">
        <v>452</v>
      </c>
      <c r="W299" s="20">
        <v>1.9753086419753085</v>
      </c>
      <c r="X299" s="23">
        <v>107</v>
      </c>
      <c r="Z299" s="24"/>
    </row>
    <row r="300" spans="1:26">
      <c r="A300" s="13" t="s">
        <v>29</v>
      </c>
      <c r="B300" s="13" t="s">
        <v>94</v>
      </c>
      <c r="C300" s="13" t="s">
        <v>95</v>
      </c>
      <c r="D300" s="42" t="s">
        <v>449</v>
      </c>
      <c r="E300" s="13" t="s">
        <v>1126</v>
      </c>
      <c r="F300" s="13" t="s">
        <v>680</v>
      </c>
      <c r="G300" s="12"/>
      <c r="H300" s="13" t="s">
        <v>788</v>
      </c>
      <c r="I300" s="13" t="s">
        <v>791</v>
      </c>
      <c r="J300" s="48"/>
      <c r="K300" s="48"/>
      <c r="L300" s="19"/>
      <c r="P300" s="24"/>
      <c r="Q300" s="19"/>
      <c r="U300" s="24"/>
      <c r="V300" s="19"/>
      <c r="Z300" s="24"/>
    </row>
    <row r="301" spans="1:26">
      <c r="A301" s="13" t="s">
        <v>29</v>
      </c>
      <c r="B301" s="13" t="s">
        <v>229</v>
      </c>
      <c r="C301" s="13" t="s">
        <v>705</v>
      </c>
      <c r="D301" s="42" t="s">
        <v>440</v>
      </c>
      <c r="E301" s="13" t="s">
        <v>1108</v>
      </c>
      <c r="F301" s="13"/>
      <c r="G301" s="12"/>
      <c r="H301" s="13" t="s">
        <v>2</v>
      </c>
      <c r="I301" s="13" t="s">
        <v>787</v>
      </c>
      <c r="J301" s="48"/>
      <c r="K301" s="48"/>
      <c r="L301" s="25"/>
      <c r="P301" s="24"/>
      <c r="Q301" s="25"/>
      <c r="U301" s="24"/>
      <c r="V301" s="19"/>
      <c r="Z301" s="24"/>
    </row>
    <row r="302" spans="1:26">
      <c r="A302" s="13" t="s">
        <v>29</v>
      </c>
      <c r="B302" s="13" t="s">
        <v>229</v>
      </c>
      <c r="C302" s="13" t="s">
        <v>705</v>
      </c>
      <c r="D302" s="42" t="s">
        <v>437</v>
      </c>
      <c r="E302" s="13" t="s">
        <v>1099</v>
      </c>
      <c r="F302" s="13"/>
      <c r="G302" s="12"/>
      <c r="H302" s="13" t="s">
        <v>2</v>
      </c>
      <c r="I302" s="13" t="s">
        <v>787</v>
      </c>
      <c r="J302" s="48">
        <v>57</v>
      </c>
      <c r="K302" s="48"/>
      <c r="L302" s="19" t="s">
        <v>436</v>
      </c>
      <c r="N302" s="23">
        <v>0</v>
      </c>
      <c r="P302" s="24"/>
      <c r="Q302" s="19"/>
      <c r="U302" s="24"/>
      <c r="V302" s="19"/>
      <c r="Z302" s="24"/>
    </row>
    <row r="303" spans="1:26">
      <c r="A303" s="13" t="s">
        <v>29</v>
      </c>
      <c r="B303" s="13" t="s">
        <v>229</v>
      </c>
      <c r="C303" s="13" t="s">
        <v>705</v>
      </c>
      <c r="D303" s="42" t="s">
        <v>442</v>
      </c>
      <c r="E303" s="13" t="s">
        <v>1096</v>
      </c>
      <c r="F303" s="13"/>
      <c r="G303" s="12"/>
      <c r="H303" s="13" t="s">
        <v>2</v>
      </c>
      <c r="I303" s="13" t="s">
        <v>787</v>
      </c>
      <c r="J303" s="48"/>
      <c r="K303" s="48">
        <v>45</v>
      </c>
      <c r="L303" s="25"/>
      <c r="P303" s="24"/>
      <c r="Q303" s="25"/>
      <c r="U303" s="24"/>
      <c r="V303" s="19" t="s">
        <v>452</v>
      </c>
      <c r="W303" s="20">
        <v>12.2</v>
      </c>
      <c r="X303" s="23">
        <v>51</v>
      </c>
      <c r="Z303" s="24">
        <v>0</v>
      </c>
    </row>
    <row r="304" spans="1:26">
      <c r="A304" s="13" t="s">
        <v>29</v>
      </c>
      <c r="B304" s="13" t="s">
        <v>229</v>
      </c>
      <c r="C304" s="13" t="s">
        <v>705</v>
      </c>
      <c r="D304" s="42" t="s">
        <v>416</v>
      </c>
      <c r="E304" s="13" t="s">
        <v>1068</v>
      </c>
      <c r="F304" s="13"/>
      <c r="G304" s="12" t="s">
        <v>825</v>
      </c>
      <c r="H304" s="13" t="s">
        <v>2</v>
      </c>
      <c r="I304" s="13" t="s">
        <v>787</v>
      </c>
      <c r="J304" s="48">
        <v>7</v>
      </c>
      <c r="K304" s="48"/>
      <c r="L304" s="25" t="s">
        <v>436</v>
      </c>
      <c r="M304" s="20">
        <v>400</v>
      </c>
      <c r="P304" s="24"/>
      <c r="Q304" s="25" t="s">
        <v>453</v>
      </c>
      <c r="R304" s="20">
        <v>357.14285714285717</v>
      </c>
      <c r="U304" s="24"/>
      <c r="V304" s="19" t="s">
        <v>452</v>
      </c>
      <c r="W304" s="20">
        <v>22.000000000000004</v>
      </c>
      <c r="Y304" s="20">
        <v>2.3214285714285716</v>
      </c>
      <c r="Z304" s="24">
        <v>1.5555555555555556</v>
      </c>
    </row>
    <row r="305" spans="1:26">
      <c r="A305" s="13" t="s">
        <v>29</v>
      </c>
      <c r="B305" s="13" t="s">
        <v>229</v>
      </c>
      <c r="C305" s="13" t="s">
        <v>705</v>
      </c>
      <c r="D305" s="42" t="s">
        <v>846</v>
      </c>
      <c r="E305" s="13" t="s">
        <v>1124</v>
      </c>
      <c r="F305" s="13"/>
      <c r="G305" s="12"/>
      <c r="H305" s="13" t="s">
        <v>2</v>
      </c>
      <c r="I305" s="13" t="s">
        <v>787</v>
      </c>
      <c r="J305" s="48">
        <v>70</v>
      </c>
      <c r="K305" s="48"/>
      <c r="L305" s="25" t="s">
        <v>436</v>
      </c>
      <c r="N305" s="23">
        <v>11.9</v>
      </c>
      <c r="P305" s="24"/>
      <c r="Q305" s="25"/>
      <c r="U305" s="24"/>
      <c r="V305" s="19"/>
      <c r="Z305" s="24"/>
    </row>
    <row r="306" spans="1:26">
      <c r="A306" s="13" t="s">
        <v>29</v>
      </c>
      <c r="B306" s="13" t="s">
        <v>229</v>
      </c>
      <c r="C306" s="13" t="s">
        <v>705</v>
      </c>
      <c r="D306" s="42" t="s">
        <v>747</v>
      </c>
      <c r="E306" s="13" t="s">
        <v>1097</v>
      </c>
      <c r="F306" s="13"/>
      <c r="G306" s="12"/>
      <c r="H306" s="13" t="s">
        <v>2</v>
      </c>
      <c r="I306" s="13" t="s">
        <v>787</v>
      </c>
      <c r="J306" s="48"/>
      <c r="K306" s="48"/>
      <c r="L306" s="25" t="s">
        <v>436</v>
      </c>
      <c r="M306" s="20">
        <f>12000/30</f>
        <v>400</v>
      </c>
      <c r="N306" s="23">
        <f>1100/1900*100</f>
        <v>57.894736842105267</v>
      </c>
      <c r="O306" s="20">
        <f>260/26</f>
        <v>10</v>
      </c>
      <c r="P306" s="24"/>
      <c r="Q306" s="25"/>
      <c r="U306" s="24"/>
      <c r="V306" s="19" t="s">
        <v>452</v>
      </c>
      <c r="Z306" s="24">
        <f>23/98*100</f>
        <v>23.469387755102041</v>
      </c>
    </row>
    <row r="307" spans="1:26">
      <c r="A307" s="13" t="s">
        <v>29</v>
      </c>
      <c r="B307" s="13" t="s">
        <v>97</v>
      </c>
      <c r="C307" s="13" t="s">
        <v>98</v>
      </c>
      <c r="D307" s="42" t="s">
        <v>11</v>
      </c>
      <c r="E307" s="13" t="s">
        <v>1058</v>
      </c>
      <c r="F307" s="13"/>
      <c r="G307" s="12"/>
      <c r="H307" s="13" t="s">
        <v>31</v>
      </c>
      <c r="I307" s="13" t="s">
        <v>787</v>
      </c>
      <c r="J307" s="48"/>
      <c r="K307" s="48"/>
      <c r="L307" s="19"/>
      <c r="P307" s="24"/>
      <c r="Q307" s="19"/>
      <c r="U307" s="24"/>
      <c r="V307" s="19"/>
      <c r="Z307" s="24"/>
    </row>
    <row r="308" spans="1:26" ht="31.5">
      <c r="A308" s="13" t="s">
        <v>29</v>
      </c>
      <c r="B308" s="13" t="s">
        <v>97</v>
      </c>
      <c r="C308" s="13" t="s">
        <v>98</v>
      </c>
      <c r="D308" s="42" t="s">
        <v>50</v>
      </c>
      <c r="E308" s="13" t="s">
        <v>1081</v>
      </c>
      <c r="F308" s="13"/>
      <c r="G308" s="12" t="s">
        <v>879</v>
      </c>
      <c r="H308" s="13" t="s">
        <v>31</v>
      </c>
      <c r="I308" s="13" t="s">
        <v>787</v>
      </c>
      <c r="J308" s="48"/>
      <c r="K308" s="48"/>
      <c r="L308" s="19" t="s">
        <v>436</v>
      </c>
      <c r="M308" s="20">
        <f>2.4/1.7</f>
        <v>1.411764705882353</v>
      </c>
      <c r="P308" s="24"/>
      <c r="Q308" s="19" t="s">
        <v>687</v>
      </c>
      <c r="R308" s="20">
        <f>0.000000025/0.000000015</f>
        <v>1.6666666666666667</v>
      </c>
      <c r="S308" s="23">
        <v>81</v>
      </c>
      <c r="U308" s="24"/>
      <c r="V308" s="19" t="s">
        <v>452</v>
      </c>
      <c r="Y308" s="20">
        <f>0.00000000038/0.0000000015</f>
        <v>0.2533333333333333</v>
      </c>
      <c r="Z308" s="24">
        <v>115</v>
      </c>
    </row>
    <row r="309" spans="1:26">
      <c r="A309" s="13" t="s">
        <v>29</v>
      </c>
      <c r="B309" s="13" t="s">
        <v>97</v>
      </c>
      <c r="C309" s="13" t="s">
        <v>98</v>
      </c>
      <c r="D309" s="42" t="s">
        <v>442</v>
      </c>
      <c r="E309" s="13" t="s">
        <v>1096</v>
      </c>
      <c r="F309" s="13" t="s">
        <v>679</v>
      </c>
      <c r="G309" s="12"/>
      <c r="H309" s="13" t="s">
        <v>31</v>
      </c>
      <c r="I309" s="13" t="s">
        <v>787</v>
      </c>
      <c r="J309" s="48"/>
      <c r="K309" s="48">
        <v>50</v>
      </c>
      <c r="L309" s="19"/>
      <c r="P309" s="24"/>
      <c r="Q309" s="19"/>
      <c r="U309" s="24"/>
      <c r="V309" s="19" t="s">
        <v>452</v>
      </c>
      <c r="W309" s="20">
        <v>2.36</v>
      </c>
      <c r="X309" s="23">
        <v>126</v>
      </c>
      <c r="Y309" s="20">
        <v>1.6025878003696856</v>
      </c>
      <c r="Z309" s="24">
        <v>20</v>
      </c>
    </row>
    <row r="310" spans="1:26">
      <c r="A310" s="13" t="s">
        <v>29</v>
      </c>
      <c r="B310" s="13" t="s">
        <v>97</v>
      </c>
      <c r="C310" s="13" t="s">
        <v>98</v>
      </c>
      <c r="D310" s="42" t="s">
        <v>4</v>
      </c>
      <c r="E310" s="13" t="s">
        <v>1051</v>
      </c>
      <c r="F310" s="13"/>
      <c r="G310" s="12"/>
      <c r="H310" s="13" t="s">
        <v>31</v>
      </c>
      <c r="I310" s="13" t="s">
        <v>787</v>
      </c>
      <c r="J310" s="48">
        <v>81</v>
      </c>
      <c r="K310" s="48">
        <v>16</v>
      </c>
      <c r="L310" s="19" t="s">
        <v>436</v>
      </c>
      <c r="M310" s="20">
        <f>72.24/0.62</f>
        <v>116.51612903225806</v>
      </c>
      <c r="N310" s="23">
        <v>68</v>
      </c>
      <c r="P310" s="24"/>
      <c r="Q310" s="19"/>
      <c r="U310" s="24"/>
      <c r="V310" s="19"/>
      <c r="Z310" s="24"/>
    </row>
    <row r="311" spans="1:26">
      <c r="A311" s="13" t="s">
        <v>29</v>
      </c>
      <c r="B311" s="13" t="s">
        <v>97</v>
      </c>
      <c r="C311" s="13" t="s">
        <v>98</v>
      </c>
      <c r="D311" s="42" t="s">
        <v>9</v>
      </c>
      <c r="E311" s="13" t="s">
        <v>1052</v>
      </c>
      <c r="F311" s="13"/>
      <c r="G311" s="12"/>
      <c r="H311" s="13" t="s">
        <v>31</v>
      </c>
      <c r="I311" s="13" t="s">
        <v>787</v>
      </c>
      <c r="J311" s="48"/>
      <c r="K311" s="48"/>
      <c r="L311" s="19"/>
      <c r="P311" s="24"/>
      <c r="Q311" s="19"/>
      <c r="U311" s="24"/>
      <c r="V311" s="19"/>
      <c r="Z311" s="24"/>
    </row>
    <row r="312" spans="1:26">
      <c r="A312" s="13" t="s">
        <v>29</v>
      </c>
      <c r="B312" s="13" t="s">
        <v>97</v>
      </c>
      <c r="C312" s="13" t="s">
        <v>98</v>
      </c>
      <c r="D312" s="56" t="s">
        <v>747</v>
      </c>
      <c r="E312" s="58" t="s">
        <v>1097</v>
      </c>
      <c r="F312" s="13"/>
      <c r="G312" s="12"/>
      <c r="H312" s="13" t="s">
        <v>31</v>
      </c>
      <c r="I312" s="13" t="s">
        <v>787</v>
      </c>
      <c r="J312" s="48"/>
      <c r="K312" s="48"/>
      <c r="L312" s="25" t="s">
        <v>436</v>
      </c>
      <c r="M312" s="20">
        <f>5800/30</f>
        <v>193.33333333333334</v>
      </c>
      <c r="N312" s="23">
        <f>1000/1900*100</f>
        <v>52.631578947368418</v>
      </c>
      <c r="O312" s="20">
        <f>210/26</f>
        <v>8.0769230769230766</v>
      </c>
      <c r="P312" s="24"/>
      <c r="Q312" s="19"/>
      <c r="U312" s="24"/>
      <c r="V312" s="19" t="s">
        <v>452</v>
      </c>
      <c r="Z312" s="24">
        <f>50/98*100</f>
        <v>51.020408163265309</v>
      </c>
    </row>
    <row r="313" spans="1:26">
      <c r="A313" s="13" t="s">
        <v>29</v>
      </c>
      <c r="B313" s="13" t="s">
        <v>981</v>
      </c>
      <c r="C313" s="13"/>
      <c r="D313" s="42" t="s">
        <v>933</v>
      </c>
      <c r="E313" s="13"/>
      <c r="F313" s="13"/>
      <c r="G313" s="12"/>
      <c r="H313" s="13" t="s">
        <v>788</v>
      </c>
      <c r="I313" s="13" t="s">
        <v>791</v>
      </c>
      <c r="J313" s="48"/>
      <c r="K313" s="48"/>
      <c r="L313" s="19"/>
      <c r="P313" s="24"/>
      <c r="Q313" s="19"/>
      <c r="U313" s="24"/>
      <c r="V313" s="19"/>
      <c r="Z313" s="24"/>
    </row>
    <row r="314" spans="1:26">
      <c r="A314" s="13" t="s">
        <v>29</v>
      </c>
      <c r="B314" s="13" t="s">
        <v>99</v>
      </c>
      <c r="C314" s="13" t="s">
        <v>100</v>
      </c>
      <c r="D314" s="40" t="s">
        <v>121</v>
      </c>
      <c r="E314" s="12" t="s">
        <v>1127</v>
      </c>
      <c r="F314" s="13" t="s">
        <v>660</v>
      </c>
      <c r="G314" s="12"/>
      <c r="H314" s="13" t="s">
        <v>31</v>
      </c>
      <c r="I314" s="13" t="s">
        <v>787</v>
      </c>
      <c r="J314" s="48"/>
      <c r="K314" s="48"/>
      <c r="L314" s="19" t="s">
        <v>436</v>
      </c>
      <c r="M314" s="20">
        <f>5.2/2.5</f>
        <v>2.08</v>
      </c>
      <c r="N314" s="23">
        <v>92</v>
      </c>
      <c r="P314" s="24"/>
      <c r="Q314" s="25"/>
      <c r="U314" s="24"/>
      <c r="V314" s="19" t="s">
        <v>452</v>
      </c>
      <c r="W314" s="20">
        <v>1</v>
      </c>
      <c r="X314" s="23">
        <v>90</v>
      </c>
      <c r="Z314" s="24"/>
    </row>
    <row r="315" spans="1:26">
      <c r="A315" s="13" t="s">
        <v>29</v>
      </c>
      <c r="B315" s="13" t="s">
        <v>99</v>
      </c>
      <c r="C315" s="13" t="s">
        <v>100</v>
      </c>
      <c r="D315" s="40" t="s">
        <v>333</v>
      </c>
      <c r="E315" s="12" t="s">
        <v>1065</v>
      </c>
      <c r="F315" s="13" t="s">
        <v>660</v>
      </c>
      <c r="G315" s="12"/>
      <c r="H315" s="13" t="s">
        <v>31</v>
      </c>
      <c r="I315" s="13" t="s">
        <v>787</v>
      </c>
      <c r="J315" s="48"/>
      <c r="K315" s="48"/>
      <c r="L315" s="19"/>
      <c r="P315" s="24"/>
      <c r="Q315" s="25"/>
      <c r="U315" s="24"/>
      <c r="V315" s="25"/>
      <c r="Z315" s="24"/>
    </row>
    <row r="316" spans="1:26" ht="31.5">
      <c r="A316" s="13" t="s">
        <v>29</v>
      </c>
      <c r="B316" s="13" t="s">
        <v>99</v>
      </c>
      <c r="C316" s="13" t="s">
        <v>100</v>
      </c>
      <c r="D316" s="56" t="s">
        <v>741</v>
      </c>
      <c r="E316" s="56" t="s">
        <v>1066</v>
      </c>
      <c r="F316" s="13" t="s">
        <v>660</v>
      </c>
      <c r="G316" s="12" t="s">
        <v>857</v>
      </c>
      <c r="H316" s="13" t="s">
        <v>31</v>
      </c>
      <c r="I316" s="13" t="s">
        <v>787</v>
      </c>
      <c r="J316" s="48"/>
      <c r="K316" s="48"/>
      <c r="L316" s="19" t="s">
        <v>436</v>
      </c>
      <c r="O316" s="20">
        <f>95/62</f>
        <v>1.532258064516129</v>
      </c>
      <c r="P316" s="24"/>
      <c r="Q316" s="25"/>
      <c r="U316" s="24"/>
      <c r="V316" s="19" t="s">
        <v>452</v>
      </c>
      <c r="W316" s="20">
        <f>0.05/0.07</f>
        <v>0.7142857142857143</v>
      </c>
      <c r="X316" s="23">
        <f>141/134*100</f>
        <v>105.22388059701493</v>
      </c>
      <c r="Y316" s="20">
        <f>0.1/0.09</f>
        <v>1.1111111111111112</v>
      </c>
      <c r="Z316" s="24">
        <f>1579/1281*100</f>
        <v>123.26307572209213</v>
      </c>
    </row>
    <row r="317" spans="1:26">
      <c r="A317" s="13" t="s">
        <v>29</v>
      </c>
      <c r="B317" s="13" t="s">
        <v>99</v>
      </c>
      <c r="C317" s="13" t="s">
        <v>100</v>
      </c>
      <c r="D317" s="42" t="s">
        <v>11</v>
      </c>
      <c r="E317" s="13" t="s">
        <v>1058</v>
      </c>
      <c r="F317" s="13" t="s">
        <v>660</v>
      </c>
      <c r="G317" s="12"/>
      <c r="H317" s="13" t="s">
        <v>31</v>
      </c>
      <c r="I317" s="13" t="s">
        <v>787</v>
      </c>
      <c r="J317" s="48"/>
      <c r="K317" s="48"/>
      <c r="L317" s="19"/>
      <c r="P317" s="24"/>
      <c r="Q317" s="19"/>
      <c r="U317" s="24"/>
      <c r="V317" s="19"/>
      <c r="Z317" s="24"/>
    </row>
    <row r="318" spans="1:26">
      <c r="A318" s="13" t="s">
        <v>29</v>
      </c>
      <c r="B318" s="13" t="s">
        <v>99</v>
      </c>
      <c r="C318" s="13" t="s">
        <v>100</v>
      </c>
      <c r="D318" s="40" t="s">
        <v>148</v>
      </c>
      <c r="E318" s="12" t="s">
        <v>1067</v>
      </c>
      <c r="F318" s="13" t="s">
        <v>660</v>
      </c>
      <c r="G318" s="63" t="s">
        <v>752</v>
      </c>
      <c r="H318" s="13" t="s">
        <v>31</v>
      </c>
      <c r="I318" s="13" t="s">
        <v>787</v>
      </c>
      <c r="J318" s="48"/>
      <c r="K318" s="48">
        <v>95</v>
      </c>
      <c r="L318" s="19" t="s">
        <v>436</v>
      </c>
      <c r="M318" s="20">
        <f>29/51</f>
        <v>0.56862745098039214</v>
      </c>
      <c r="N318" s="23">
        <f>8.9/9.8*100</f>
        <v>90.816326530612244</v>
      </c>
      <c r="P318" s="24"/>
      <c r="Q318" s="25"/>
      <c r="U318" s="24"/>
      <c r="V318" s="25"/>
      <c r="Z318" s="24"/>
    </row>
    <row r="319" spans="1:26">
      <c r="A319" s="13" t="s">
        <v>29</v>
      </c>
      <c r="B319" s="13" t="s">
        <v>99</v>
      </c>
      <c r="C319" s="13" t="s">
        <v>100</v>
      </c>
      <c r="D319" s="40" t="s">
        <v>416</v>
      </c>
      <c r="E319" s="12" t="s">
        <v>1068</v>
      </c>
      <c r="F319" s="13" t="s">
        <v>660</v>
      </c>
      <c r="G319" s="12" t="s">
        <v>825</v>
      </c>
      <c r="H319" s="13" t="s">
        <v>31</v>
      </c>
      <c r="I319" s="13" t="s">
        <v>787</v>
      </c>
      <c r="J319" s="48"/>
      <c r="K319" s="48"/>
      <c r="L319" s="25" t="s">
        <v>436</v>
      </c>
      <c r="M319" s="20">
        <v>0.49230769230769228</v>
      </c>
      <c r="P319" s="24"/>
      <c r="Q319" s="25" t="s">
        <v>453</v>
      </c>
      <c r="R319" s="20">
        <v>0.13571428571428573</v>
      </c>
      <c r="U319" s="24"/>
      <c r="V319" s="25" t="s">
        <v>452</v>
      </c>
      <c r="W319" s="20">
        <v>2.0333333333333332</v>
      </c>
      <c r="Y319" s="20">
        <v>0.66428571428571437</v>
      </c>
      <c r="Z319" s="24">
        <v>100</v>
      </c>
    </row>
    <row r="320" spans="1:26">
      <c r="A320" s="13" t="s">
        <v>29</v>
      </c>
      <c r="B320" s="13" t="s">
        <v>99</v>
      </c>
      <c r="C320" s="13" t="s">
        <v>100</v>
      </c>
      <c r="D320" s="40" t="s">
        <v>9</v>
      </c>
      <c r="E320" s="12" t="s">
        <v>1052</v>
      </c>
      <c r="F320" s="13" t="s">
        <v>660</v>
      </c>
      <c r="G320" s="12"/>
      <c r="H320" s="13" t="s">
        <v>31</v>
      </c>
      <c r="I320" s="13" t="s">
        <v>787</v>
      </c>
      <c r="J320" s="48"/>
      <c r="K320" s="48"/>
      <c r="L320" s="19"/>
      <c r="P320" s="24"/>
      <c r="Q320" s="19"/>
      <c r="U320" s="24"/>
      <c r="V320" s="19"/>
      <c r="Z320" s="24"/>
    </row>
    <row r="321" spans="1:26">
      <c r="A321" s="13" t="s">
        <v>29</v>
      </c>
      <c r="B321" s="13" t="s">
        <v>99</v>
      </c>
      <c r="C321" s="13" t="s">
        <v>100</v>
      </c>
      <c r="D321" s="40" t="s">
        <v>160</v>
      </c>
      <c r="E321" s="12" t="s">
        <v>1070</v>
      </c>
      <c r="F321" s="13" t="s">
        <v>660</v>
      </c>
      <c r="G321" s="12"/>
      <c r="H321" s="13" t="s">
        <v>31</v>
      </c>
      <c r="I321" s="13" t="s">
        <v>787</v>
      </c>
      <c r="J321" s="48"/>
      <c r="K321" s="48"/>
      <c r="L321" s="19"/>
      <c r="P321" s="24"/>
      <c r="Q321" s="19"/>
      <c r="U321" s="24"/>
      <c r="V321" s="19"/>
      <c r="Z321" s="24"/>
    </row>
    <row r="322" spans="1:26">
      <c r="A322" s="13" t="s">
        <v>29</v>
      </c>
      <c r="B322" s="13" t="s">
        <v>99</v>
      </c>
      <c r="C322" s="13" t="s">
        <v>100</v>
      </c>
      <c r="D322" s="40" t="s">
        <v>441</v>
      </c>
      <c r="E322" s="12" t="s">
        <v>1056</v>
      </c>
      <c r="F322" s="13" t="s">
        <v>660</v>
      </c>
      <c r="G322" s="12"/>
      <c r="H322" s="13" t="s">
        <v>31</v>
      </c>
      <c r="I322" s="13" t="s">
        <v>787</v>
      </c>
      <c r="J322" s="48"/>
      <c r="K322" s="48"/>
      <c r="L322" s="19" t="s">
        <v>436</v>
      </c>
      <c r="M322" s="20">
        <v>1.625</v>
      </c>
      <c r="N322" s="23">
        <v>95.2</v>
      </c>
      <c r="P322" s="24"/>
      <c r="Q322" s="19"/>
      <c r="U322" s="24"/>
      <c r="V322" s="19"/>
      <c r="Z322" s="24"/>
    </row>
    <row r="323" spans="1:26">
      <c r="A323" s="13" t="s">
        <v>29</v>
      </c>
      <c r="B323" s="13" t="s">
        <v>99</v>
      </c>
      <c r="C323" s="13" t="s">
        <v>100</v>
      </c>
      <c r="D323" s="40" t="s">
        <v>152</v>
      </c>
      <c r="E323" s="12" t="s">
        <v>1060</v>
      </c>
      <c r="F323" s="13" t="s">
        <v>660</v>
      </c>
      <c r="G323" s="12"/>
      <c r="H323" s="13" t="s">
        <v>31</v>
      </c>
      <c r="I323" s="13" t="s">
        <v>787</v>
      </c>
      <c r="J323" s="48"/>
      <c r="K323" s="48"/>
      <c r="L323" s="19"/>
      <c r="P323" s="24"/>
      <c r="Q323" s="19"/>
      <c r="U323" s="24"/>
      <c r="V323" s="19"/>
      <c r="Z323" s="24"/>
    </row>
    <row r="324" spans="1:26">
      <c r="A324" s="13" t="s">
        <v>29</v>
      </c>
      <c r="B324" s="13" t="s">
        <v>99</v>
      </c>
      <c r="C324" s="13" t="s">
        <v>100</v>
      </c>
      <c r="D324" s="42" t="s">
        <v>744</v>
      </c>
      <c r="E324" s="13" t="s">
        <v>1122</v>
      </c>
      <c r="F324" s="13" t="s">
        <v>660</v>
      </c>
      <c r="G324" s="12" t="s">
        <v>752</v>
      </c>
      <c r="H324" s="13" t="s">
        <v>31</v>
      </c>
      <c r="I324" s="13" t="s">
        <v>787</v>
      </c>
      <c r="J324" s="48">
        <v>122.4</v>
      </c>
      <c r="K324" s="48"/>
      <c r="L324" s="19" t="s">
        <v>436</v>
      </c>
      <c r="M324" s="20">
        <f>4.6/4.2</f>
        <v>1.0952380952380951</v>
      </c>
      <c r="N324" s="23">
        <f>8.32/7.51*100</f>
        <v>110.7856191744341</v>
      </c>
      <c r="P324" s="24"/>
      <c r="Q324" s="19"/>
      <c r="U324" s="24"/>
      <c r="V324" s="19"/>
      <c r="Z324" s="24"/>
    </row>
    <row r="325" spans="1:26">
      <c r="A325" s="13" t="s">
        <v>29</v>
      </c>
      <c r="B325" s="13" t="s">
        <v>99</v>
      </c>
      <c r="C325" s="13" t="s">
        <v>100</v>
      </c>
      <c r="D325" s="40" t="s">
        <v>844</v>
      </c>
      <c r="E325" s="15" t="s">
        <v>1128</v>
      </c>
      <c r="F325" s="13" t="s">
        <v>660</v>
      </c>
      <c r="G325" s="12" t="s">
        <v>855</v>
      </c>
      <c r="H325" s="13" t="s">
        <v>31</v>
      </c>
      <c r="I325" s="13" t="s">
        <v>787</v>
      </c>
      <c r="J325" s="48">
        <f>0.347/0.488*100</f>
        <v>71.106557377049171</v>
      </c>
      <c r="K325" s="48"/>
      <c r="L325" s="25" t="s">
        <v>436</v>
      </c>
      <c r="M325" s="20">
        <f>210/326</f>
        <v>0.64417177914110424</v>
      </c>
      <c r="N325" s="23">
        <v>100</v>
      </c>
      <c r="P325" s="24"/>
      <c r="Q325" s="19"/>
      <c r="U325" s="24"/>
      <c r="V325" s="19"/>
      <c r="Z325" s="24"/>
    </row>
    <row r="326" spans="1:26">
      <c r="A326" s="13" t="s">
        <v>29</v>
      </c>
      <c r="B326" s="13" t="s">
        <v>99</v>
      </c>
      <c r="C326" s="13" t="s">
        <v>100</v>
      </c>
      <c r="D326" s="42" t="s">
        <v>496</v>
      </c>
      <c r="E326" s="13" t="s">
        <v>1092</v>
      </c>
      <c r="F326" s="13" t="s">
        <v>660</v>
      </c>
      <c r="G326" s="12"/>
      <c r="H326" s="13" t="s">
        <v>31</v>
      </c>
      <c r="I326" s="13" t="s">
        <v>787</v>
      </c>
      <c r="J326" s="48">
        <v>105</v>
      </c>
      <c r="K326" s="48"/>
      <c r="L326" s="19"/>
      <c r="P326" s="24"/>
      <c r="Q326" s="19"/>
      <c r="U326" s="24"/>
      <c r="V326" s="19"/>
      <c r="Z326" s="24"/>
    </row>
    <row r="327" spans="1:26">
      <c r="A327" s="13" t="s">
        <v>29</v>
      </c>
      <c r="B327" s="13" t="s">
        <v>262</v>
      </c>
      <c r="C327" s="13" t="s">
        <v>261</v>
      </c>
      <c r="D327" s="40"/>
      <c r="E327" s="12" t="s">
        <v>1061</v>
      </c>
      <c r="F327" s="13"/>
      <c r="G327" s="12" t="s">
        <v>783</v>
      </c>
      <c r="H327" s="13" t="s">
        <v>41</v>
      </c>
      <c r="I327" s="13" t="s">
        <v>786</v>
      </c>
      <c r="J327" s="48">
        <v>105</v>
      </c>
      <c r="K327" s="48">
        <v>85</v>
      </c>
      <c r="L327" s="5" t="s">
        <v>436</v>
      </c>
      <c r="M327" s="4"/>
      <c r="N327" s="23">
        <v>35</v>
      </c>
      <c r="O327" s="4"/>
      <c r="P327" s="3"/>
      <c r="Q327" s="5"/>
      <c r="R327" s="4"/>
      <c r="T327" s="4"/>
      <c r="U327" s="3"/>
      <c r="V327" s="5"/>
      <c r="W327" s="4"/>
      <c r="Y327" s="4"/>
      <c r="Z327" s="3"/>
    </row>
    <row r="328" spans="1:26">
      <c r="A328" s="13" t="s">
        <v>29</v>
      </c>
      <c r="B328" s="13" t="s">
        <v>260</v>
      </c>
      <c r="C328" s="13" t="s">
        <v>259</v>
      </c>
      <c r="D328" s="40"/>
      <c r="E328" s="12" t="s">
        <v>1061</v>
      </c>
      <c r="F328" s="13"/>
      <c r="G328" s="12"/>
      <c r="H328" s="13" t="s">
        <v>788</v>
      </c>
      <c r="I328" s="13" t="s">
        <v>791</v>
      </c>
      <c r="J328" s="48"/>
      <c r="K328" s="48"/>
      <c r="L328" s="5"/>
      <c r="M328" s="4"/>
      <c r="O328" s="4"/>
      <c r="P328" s="3"/>
      <c r="Q328" s="5"/>
      <c r="R328" s="4"/>
      <c r="T328" s="4"/>
      <c r="U328" s="3"/>
      <c r="V328" s="5"/>
      <c r="W328" s="4"/>
      <c r="Y328" s="4"/>
      <c r="Z328" s="3"/>
    </row>
    <row r="329" spans="1:26">
      <c r="A329" s="13" t="s">
        <v>29</v>
      </c>
      <c r="B329" s="13" t="s">
        <v>101</v>
      </c>
      <c r="C329" s="13" t="s">
        <v>102</v>
      </c>
      <c r="D329" s="40" t="s">
        <v>430</v>
      </c>
      <c r="E329" s="15" t="s">
        <v>1059</v>
      </c>
      <c r="F329" s="13"/>
      <c r="G329" s="12" t="s">
        <v>856</v>
      </c>
      <c r="H329" s="13" t="s">
        <v>2</v>
      </c>
      <c r="I329" s="13" t="s">
        <v>787</v>
      </c>
      <c r="J329" s="48">
        <v>70</v>
      </c>
      <c r="K329" s="48"/>
      <c r="L329" s="25" t="s">
        <v>436</v>
      </c>
      <c r="N329" s="23">
        <v>0</v>
      </c>
      <c r="P329" s="24"/>
      <c r="Q329" s="19"/>
      <c r="U329" s="24"/>
      <c r="V329" s="19" t="s">
        <v>452</v>
      </c>
      <c r="Z329" s="24">
        <v>18.7</v>
      </c>
    </row>
    <row r="330" spans="1:26">
      <c r="A330" s="13" t="s">
        <v>29</v>
      </c>
      <c r="B330" s="13" t="s">
        <v>101</v>
      </c>
      <c r="C330" s="13" t="s">
        <v>102</v>
      </c>
      <c r="D330" s="42" t="s">
        <v>7</v>
      </c>
      <c r="E330" s="13" t="s">
        <v>1048</v>
      </c>
      <c r="F330" s="13"/>
      <c r="G330" s="12"/>
      <c r="H330" s="13" t="s">
        <v>2</v>
      </c>
      <c r="I330" s="13" t="s">
        <v>787</v>
      </c>
      <c r="J330" s="48"/>
      <c r="K330" s="48"/>
      <c r="L330" s="19" t="s">
        <v>436</v>
      </c>
      <c r="N330" s="23">
        <v>0</v>
      </c>
      <c r="P330" s="24"/>
      <c r="Q330" s="19"/>
      <c r="U330" s="24"/>
      <c r="V330" s="19"/>
      <c r="Z330" s="24"/>
    </row>
    <row r="331" spans="1:26">
      <c r="A331" s="13" t="s">
        <v>29</v>
      </c>
      <c r="B331" s="13" t="s">
        <v>101</v>
      </c>
      <c r="C331" s="13" t="s">
        <v>102</v>
      </c>
      <c r="D331" s="42" t="s">
        <v>416</v>
      </c>
      <c r="E331" s="13" t="s">
        <v>1068</v>
      </c>
      <c r="F331" s="13"/>
      <c r="G331" s="12" t="s">
        <v>825</v>
      </c>
      <c r="H331" s="13" t="s">
        <v>2</v>
      </c>
      <c r="I331" s="13" t="s">
        <v>787</v>
      </c>
      <c r="J331" s="48">
        <v>35</v>
      </c>
      <c r="K331" s="48"/>
      <c r="L331" s="25"/>
      <c r="P331" s="24"/>
      <c r="Q331" s="25"/>
      <c r="U331" s="24"/>
      <c r="V331" s="25" t="s">
        <v>452</v>
      </c>
      <c r="W331" s="20">
        <v>14</v>
      </c>
      <c r="Y331" s="20">
        <v>0.66428571428571437</v>
      </c>
      <c r="Z331" s="24">
        <v>2.2222222222222223</v>
      </c>
    </row>
    <row r="332" spans="1:26">
      <c r="A332" s="13" t="s">
        <v>29</v>
      </c>
      <c r="B332" s="13" t="s">
        <v>101</v>
      </c>
      <c r="C332" s="13" t="s">
        <v>102</v>
      </c>
      <c r="D332" s="42" t="s">
        <v>846</v>
      </c>
      <c r="E332" s="13" t="s">
        <v>1124</v>
      </c>
      <c r="F332" s="13"/>
      <c r="G332" s="12"/>
      <c r="H332" s="13" t="s">
        <v>2</v>
      </c>
      <c r="I332" s="13" t="s">
        <v>787</v>
      </c>
      <c r="J332" s="48">
        <v>85</v>
      </c>
      <c r="K332" s="48"/>
      <c r="L332" s="25" t="s">
        <v>436</v>
      </c>
      <c r="N332" s="23">
        <v>10.199999999999999</v>
      </c>
      <c r="P332" s="24"/>
      <c r="Q332" s="25"/>
      <c r="U332" s="24"/>
      <c r="V332" s="25"/>
      <c r="Z332" s="24"/>
    </row>
    <row r="333" spans="1:26">
      <c r="A333" s="13" t="s">
        <v>29</v>
      </c>
      <c r="B333" s="13" t="s">
        <v>982</v>
      </c>
      <c r="C333" s="13"/>
      <c r="D333" s="42" t="s">
        <v>933</v>
      </c>
      <c r="E333" s="13"/>
      <c r="F333" s="13"/>
      <c r="G333" s="12"/>
      <c r="H333" s="13" t="s">
        <v>788</v>
      </c>
      <c r="I333" s="13" t="s">
        <v>791</v>
      </c>
      <c r="J333" s="48"/>
      <c r="K333" s="48"/>
      <c r="L333" s="19"/>
      <c r="P333" s="24"/>
      <c r="Q333" s="19"/>
      <c r="U333" s="24"/>
      <c r="V333" s="19"/>
      <c r="Z333" s="24"/>
    </row>
    <row r="334" spans="1:26">
      <c r="A334" s="13" t="s">
        <v>29</v>
      </c>
      <c r="B334" s="13" t="s">
        <v>342</v>
      </c>
      <c r="C334" s="13" t="s">
        <v>713</v>
      </c>
      <c r="D334" s="42" t="s">
        <v>165</v>
      </c>
      <c r="E334" s="13" t="s">
        <v>1093</v>
      </c>
      <c r="F334" s="13"/>
      <c r="G334" s="51" t="s">
        <v>752</v>
      </c>
      <c r="H334" s="13" t="s">
        <v>31</v>
      </c>
      <c r="I334" s="13" t="s">
        <v>786</v>
      </c>
      <c r="J334" s="48">
        <v>76</v>
      </c>
      <c r="K334" s="48">
        <v>172</v>
      </c>
      <c r="L334" s="19" t="s">
        <v>436</v>
      </c>
      <c r="M334" s="20">
        <v>0.14509803921568629</v>
      </c>
      <c r="N334" s="23">
        <v>97</v>
      </c>
      <c r="P334" s="24"/>
      <c r="Q334" s="19" t="s">
        <v>453</v>
      </c>
      <c r="R334" s="20">
        <v>0.4</v>
      </c>
      <c r="S334" s="23">
        <v>112</v>
      </c>
      <c r="U334" s="24"/>
      <c r="V334" s="19" t="s">
        <v>452</v>
      </c>
      <c r="W334" s="20">
        <v>0.18518518518518517</v>
      </c>
      <c r="X334" s="23">
        <v>120</v>
      </c>
      <c r="Z334" s="24"/>
    </row>
    <row r="335" spans="1:26">
      <c r="A335" s="13" t="s">
        <v>29</v>
      </c>
      <c r="B335" s="13" t="s">
        <v>103</v>
      </c>
      <c r="C335" s="13" t="s">
        <v>104</v>
      </c>
      <c r="D335" s="42" t="s">
        <v>121</v>
      </c>
      <c r="E335" s="13" t="s">
        <v>1127</v>
      </c>
      <c r="F335" s="13" t="s">
        <v>661</v>
      </c>
      <c r="G335" s="12"/>
      <c r="H335" s="13" t="s">
        <v>31</v>
      </c>
      <c r="I335" s="13" t="s">
        <v>787</v>
      </c>
      <c r="J335" s="48"/>
      <c r="K335" s="48"/>
      <c r="L335" s="19" t="s">
        <v>436</v>
      </c>
      <c r="M335" s="20">
        <f>5.4/2.5</f>
        <v>2.16</v>
      </c>
      <c r="N335" s="23">
        <v>86</v>
      </c>
      <c r="P335" s="24"/>
      <c r="Q335" s="19"/>
      <c r="U335" s="24"/>
      <c r="V335" s="19" t="s">
        <v>452</v>
      </c>
      <c r="W335" s="20">
        <v>1</v>
      </c>
      <c r="X335" s="23">
        <v>90</v>
      </c>
      <c r="Z335" s="24"/>
    </row>
    <row r="336" spans="1:26">
      <c r="A336" s="13" t="s">
        <v>29</v>
      </c>
      <c r="B336" s="13" t="s">
        <v>103</v>
      </c>
      <c r="C336" s="13" t="s">
        <v>104</v>
      </c>
      <c r="D336" s="42" t="s">
        <v>333</v>
      </c>
      <c r="E336" s="13" t="s">
        <v>1065</v>
      </c>
      <c r="F336" s="13" t="s">
        <v>661</v>
      </c>
      <c r="G336" s="12"/>
      <c r="H336" s="13" t="s">
        <v>31</v>
      </c>
      <c r="I336" s="13" t="s">
        <v>787</v>
      </c>
      <c r="J336" s="48"/>
      <c r="K336" s="48"/>
      <c r="L336" s="19"/>
      <c r="P336" s="24"/>
      <c r="Q336" s="19"/>
      <c r="U336" s="24"/>
      <c r="V336" s="19"/>
      <c r="Z336" s="24"/>
    </row>
    <row r="337" spans="1:26">
      <c r="A337" s="13" t="s">
        <v>29</v>
      </c>
      <c r="B337" s="13" t="s">
        <v>103</v>
      </c>
      <c r="C337" s="13" t="s">
        <v>104</v>
      </c>
      <c r="D337" s="42" t="s">
        <v>446</v>
      </c>
      <c r="E337" s="13" t="s">
        <v>1100</v>
      </c>
      <c r="F337" s="13" t="s">
        <v>661</v>
      </c>
      <c r="G337" s="12"/>
      <c r="H337" s="13" t="s">
        <v>31</v>
      </c>
      <c r="I337" s="13" t="s">
        <v>787</v>
      </c>
      <c r="J337" s="48"/>
      <c r="K337" s="48"/>
      <c r="L337" s="19" t="s">
        <v>436</v>
      </c>
      <c r="M337" s="20">
        <v>0.94117647058823528</v>
      </c>
      <c r="N337" s="23">
        <v>60</v>
      </c>
      <c r="O337" s="20">
        <v>0.50909090909090904</v>
      </c>
      <c r="P337" s="24"/>
      <c r="Q337" s="19"/>
      <c r="U337" s="24"/>
      <c r="V337" s="19" t="s">
        <v>452</v>
      </c>
      <c r="Y337" s="20">
        <v>0.59340659340659352</v>
      </c>
      <c r="Z337" s="24">
        <v>100</v>
      </c>
    </row>
    <row r="338" spans="1:26">
      <c r="A338" s="13" t="s">
        <v>29</v>
      </c>
      <c r="B338" s="13" t="s">
        <v>103</v>
      </c>
      <c r="C338" s="13" t="s">
        <v>104</v>
      </c>
      <c r="D338" s="42" t="s">
        <v>148</v>
      </c>
      <c r="E338" s="13" t="s">
        <v>1067</v>
      </c>
      <c r="F338" s="13" t="s">
        <v>661</v>
      </c>
      <c r="G338" s="12"/>
      <c r="H338" s="13" t="s">
        <v>31</v>
      </c>
      <c r="I338" s="13" t="s">
        <v>787</v>
      </c>
      <c r="J338" s="48"/>
      <c r="K338" s="48"/>
      <c r="L338" s="19"/>
      <c r="P338" s="24"/>
      <c r="Q338" s="19"/>
      <c r="U338" s="24"/>
      <c r="V338" s="19"/>
      <c r="Z338" s="24"/>
    </row>
    <row r="339" spans="1:26">
      <c r="A339" s="13" t="s">
        <v>29</v>
      </c>
      <c r="B339" s="13" t="s">
        <v>103</v>
      </c>
      <c r="C339" s="13" t="s">
        <v>104</v>
      </c>
      <c r="D339" s="40" t="s">
        <v>455</v>
      </c>
      <c r="E339" s="15" t="s">
        <v>1129</v>
      </c>
      <c r="F339" s="13" t="s">
        <v>661</v>
      </c>
      <c r="G339" s="13"/>
      <c r="H339" s="13" t="s">
        <v>31</v>
      </c>
      <c r="I339" s="13" t="s">
        <v>787</v>
      </c>
      <c r="J339" s="48">
        <v>100</v>
      </c>
      <c r="K339" s="48"/>
      <c r="L339" s="19" t="s">
        <v>436</v>
      </c>
      <c r="M339" s="20">
        <v>1</v>
      </c>
      <c r="N339" s="23">
        <v>80</v>
      </c>
      <c r="P339" s="24"/>
      <c r="Q339" s="19"/>
      <c r="U339" s="24"/>
      <c r="V339" s="19"/>
      <c r="Z339" s="24"/>
    </row>
    <row r="340" spans="1:26">
      <c r="A340" s="13" t="s">
        <v>29</v>
      </c>
      <c r="B340" s="13" t="s">
        <v>103</v>
      </c>
      <c r="C340" s="13" t="s">
        <v>104</v>
      </c>
      <c r="D340" s="40" t="s">
        <v>442</v>
      </c>
      <c r="E340" s="15" t="s">
        <v>1096</v>
      </c>
      <c r="F340" s="13" t="s">
        <v>661</v>
      </c>
      <c r="G340" s="12"/>
      <c r="H340" s="13" t="s">
        <v>31</v>
      </c>
      <c r="I340" s="13" t="s">
        <v>787</v>
      </c>
      <c r="J340" s="48"/>
      <c r="K340" s="48">
        <v>100</v>
      </c>
      <c r="L340" s="19"/>
      <c r="P340" s="24"/>
      <c r="Q340" s="19"/>
      <c r="U340" s="24"/>
      <c r="V340" s="19" t="s">
        <v>452</v>
      </c>
      <c r="W340" s="20">
        <v>0.72</v>
      </c>
      <c r="X340" s="23">
        <v>120</v>
      </c>
      <c r="Y340" s="20">
        <v>1.4879852125693163</v>
      </c>
      <c r="Z340" s="24">
        <v>130</v>
      </c>
    </row>
    <row r="341" spans="1:26">
      <c r="A341" s="13" t="s">
        <v>29</v>
      </c>
      <c r="B341" s="13" t="s">
        <v>103</v>
      </c>
      <c r="C341" s="13" t="s">
        <v>104</v>
      </c>
      <c r="D341" s="42" t="s">
        <v>165</v>
      </c>
      <c r="E341" s="13" t="s">
        <v>1093</v>
      </c>
      <c r="F341" s="13" t="s">
        <v>661</v>
      </c>
      <c r="G341" s="12"/>
      <c r="H341" s="13" t="s">
        <v>31</v>
      </c>
      <c r="I341" s="13" t="s">
        <v>787</v>
      </c>
      <c r="J341" s="48"/>
      <c r="K341" s="48"/>
      <c r="L341" s="19"/>
      <c r="P341" s="24"/>
      <c r="Q341" s="19"/>
      <c r="U341" s="24"/>
      <c r="V341" s="19"/>
      <c r="Z341" s="24"/>
    </row>
    <row r="342" spans="1:26">
      <c r="A342" s="13" t="s">
        <v>29</v>
      </c>
      <c r="B342" s="13" t="s">
        <v>103</v>
      </c>
      <c r="C342" s="13" t="s">
        <v>104</v>
      </c>
      <c r="D342" s="42" t="s">
        <v>416</v>
      </c>
      <c r="E342" s="13" t="s">
        <v>1068</v>
      </c>
      <c r="F342" s="13" t="s">
        <v>661</v>
      </c>
      <c r="G342" s="12" t="s">
        <v>825</v>
      </c>
      <c r="H342" s="13" t="s">
        <v>31</v>
      </c>
      <c r="I342" s="13" t="s">
        <v>787</v>
      </c>
      <c r="J342" s="48"/>
      <c r="K342" s="48"/>
      <c r="L342" s="25" t="s">
        <v>436</v>
      </c>
      <c r="M342" s="20">
        <v>1.3846153846153846</v>
      </c>
      <c r="P342" s="24"/>
      <c r="Q342" s="25" t="s">
        <v>453</v>
      </c>
      <c r="R342" s="20">
        <v>0.2857142857142857</v>
      </c>
      <c r="U342" s="24"/>
      <c r="V342" s="25" t="s">
        <v>452</v>
      </c>
      <c r="W342" s="20">
        <v>0.36666666666666664</v>
      </c>
      <c r="Y342" s="20">
        <v>1.6071428571428572</v>
      </c>
      <c r="Z342" s="24">
        <v>155.55555555555557</v>
      </c>
    </row>
    <row r="343" spans="1:26">
      <c r="A343" s="13" t="s">
        <v>29</v>
      </c>
      <c r="B343" s="13" t="s">
        <v>103</v>
      </c>
      <c r="C343" s="13" t="s">
        <v>104</v>
      </c>
      <c r="D343" s="42" t="s">
        <v>9</v>
      </c>
      <c r="E343" s="13" t="s">
        <v>1052</v>
      </c>
      <c r="F343" s="13" t="s">
        <v>661</v>
      </c>
      <c r="G343" s="63"/>
      <c r="H343" s="13" t="s">
        <v>31</v>
      </c>
      <c r="I343" s="13" t="s">
        <v>787</v>
      </c>
      <c r="J343" s="48"/>
      <c r="K343" s="48"/>
      <c r="L343" s="19"/>
      <c r="P343" s="24"/>
      <c r="Q343" s="19"/>
      <c r="U343" s="24"/>
      <c r="V343" s="19"/>
      <c r="Z343" s="24"/>
    </row>
    <row r="344" spans="1:26" ht="31.5">
      <c r="A344" s="13" t="s">
        <v>29</v>
      </c>
      <c r="B344" s="13" t="s">
        <v>103</v>
      </c>
      <c r="C344" s="13" t="s">
        <v>104</v>
      </c>
      <c r="D344" s="42" t="s">
        <v>160</v>
      </c>
      <c r="E344" s="13" t="s">
        <v>1070</v>
      </c>
      <c r="F344" s="13" t="s">
        <v>681</v>
      </c>
      <c r="G344" s="38"/>
      <c r="H344" s="13" t="s">
        <v>31</v>
      </c>
      <c r="I344" s="13" t="s">
        <v>787</v>
      </c>
      <c r="J344" s="48"/>
      <c r="K344" s="48"/>
      <c r="L344" s="19" t="s">
        <v>436</v>
      </c>
      <c r="M344" s="20">
        <f>0.684/0.978</f>
        <v>0.69938650306748473</v>
      </c>
      <c r="N344" s="23">
        <v>103.56570512820514</v>
      </c>
      <c r="P344" s="24"/>
      <c r="Q344" s="19"/>
      <c r="U344" s="24"/>
      <c r="V344" s="19"/>
      <c r="Z344" s="24"/>
    </row>
    <row r="345" spans="1:26">
      <c r="A345" s="13" t="s">
        <v>29</v>
      </c>
      <c r="B345" s="13" t="s">
        <v>103</v>
      </c>
      <c r="C345" s="13" t="s">
        <v>104</v>
      </c>
      <c r="D345" s="56" t="s">
        <v>744</v>
      </c>
      <c r="E345" s="56" t="s">
        <v>1122</v>
      </c>
      <c r="F345" s="13" t="s">
        <v>661</v>
      </c>
      <c r="G345" s="12" t="s">
        <v>752</v>
      </c>
      <c r="H345" s="13" t="s">
        <v>31</v>
      </c>
      <c r="I345" s="13" t="s">
        <v>787</v>
      </c>
      <c r="J345" s="48">
        <v>115.2</v>
      </c>
      <c r="K345" s="48"/>
      <c r="L345" s="19" t="s">
        <v>436</v>
      </c>
      <c r="M345" s="20">
        <f>4.3/4.2</f>
        <v>1.0238095238095237</v>
      </c>
      <c r="N345" s="23">
        <f>7.68/7.51*100</f>
        <v>102.2636484687084</v>
      </c>
      <c r="P345" s="24"/>
      <c r="Q345" s="19"/>
      <c r="U345" s="24"/>
      <c r="V345" s="19"/>
      <c r="Z345" s="24"/>
    </row>
    <row r="346" spans="1:26">
      <c r="A346" s="13" t="s">
        <v>29</v>
      </c>
      <c r="B346" s="13" t="s">
        <v>103</v>
      </c>
      <c r="C346" s="13" t="s">
        <v>104</v>
      </c>
      <c r="D346" s="42" t="s">
        <v>496</v>
      </c>
      <c r="E346" s="13" t="s">
        <v>1092</v>
      </c>
      <c r="F346" s="13" t="s">
        <v>661</v>
      </c>
      <c r="G346" s="38"/>
      <c r="H346" s="13" t="s">
        <v>31</v>
      </c>
      <c r="I346" s="13" t="s">
        <v>787</v>
      </c>
      <c r="J346" s="48">
        <v>95</v>
      </c>
      <c r="K346" s="48"/>
      <c r="L346" s="19"/>
      <c r="P346" s="24"/>
      <c r="Q346" s="19"/>
      <c r="U346" s="24"/>
      <c r="V346" s="19"/>
      <c r="Z346" s="24"/>
    </row>
    <row r="347" spans="1:26">
      <c r="A347" s="13" t="s">
        <v>29</v>
      </c>
      <c r="B347" s="13" t="s">
        <v>861</v>
      </c>
      <c r="C347" s="13" t="s">
        <v>907</v>
      </c>
      <c r="D347" s="42" t="s">
        <v>557</v>
      </c>
      <c r="E347" s="13"/>
      <c r="F347" s="13"/>
      <c r="G347" s="12"/>
      <c r="H347" s="13" t="s">
        <v>788</v>
      </c>
      <c r="I347" s="13" t="s">
        <v>791</v>
      </c>
      <c r="J347" s="48"/>
      <c r="K347" s="48"/>
      <c r="L347" s="19"/>
      <c r="P347" s="24"/>
      <c r="Q347" s="19"/>
      <c r="U347" s="24"/>
      <c r="V347" s="19"/>
      <c r="Z347" s="24"/>
    </row>
    <row r="348" spans="1:26">
      <c r="A348" s="13" t="s">
        <v>29</v>
      </c>
      <c r="B348" s="13" t="s">
        <v>983</v>
      </c>
      <c r="C348" s="13"/>
      <c r="D348" s="42" t="s">
        <v>933</v>
      </c>
      <c r="E348" s="13"/>
      <c r="F348" s="13"/>
      <c r="G348" s="12"/>
      <c r="H348" s="13" t="s">
        <v>788</v>
      </c>
      <c r="I348" s="13" t="s">
        <v>791</v>
      </c>
      <c r="J348" s="48"/>
      <c r="K348" s="48"/>
      <c r="L348" s="19"/>
      <c r="P348" s="24"/>
      <c r="Q348" s="19"/>
      <c r="U348" s="24"/>
      <c r="V348" s="19"/>
      <c r="Z348" s="24"/>
    </row>
    <row r="349" spans="1:26">
      <c r="A349" s="13" t="s">
        <v>29</v>
      </c>
      <c r="B349" s="13" t="s">
        <v>580</v>
      </c>
      <c r="C349" s="13" t="s">
        <v>581</v>
      </c>
      <c r="D349" s="42" t="s">
        <v>557</v>
      </c>
      <c r="E349" s="13"/>
      <c r="F349" s="13"/>
      <c r="G349" s="12"/>
      <c r="H349" s="13" t="s">
        <v>788</v>
      </c>
      <c r="I349" s="13" t="s">
        <v>791</v>
      </c>
      <c r="J349" s="48"/>
      <c r="K349" s="48"/>
      <c r="L349" s="19"/>
      <c r="P349" s="24"/>
      <c r="Q349" s="19"/>
      <c r="U349" s="24"/>
      <c r="V349" s="19"/>
      <c r="Z349" s="24"/>
    </row>
    <row r="350" spans="1:26">
      <c r="A350" s="13" t="s">
        <v>29</v>
      </c>
      <c r="B350" s="13" t="s">
        <v>105</v>
      </c>
      <c r="C350" s="13" t="s">
        <v>106</v>
      </c>
      <c r="D350" s="42" t="s">
        <v>148</v>
      </c>
      <c r="E350" s="13" t="s">
        <v>1067</v>
      </c>
      <c r="F350" s="13"/>
      <c r="G350" s="63" t="s">
        <v>752</v>
      </c>
      <c r="H350" s="13" t="s">
        <v>31</v>
      </c>
      <c r="I350" s="13" t="s">
        <v>787</v>
      </c>
      <c r="J350" s="48"/>
      <c r="K350" s="48">
        <v>40</v>
      </c>
      <c r="L350" s="19" t="s">
        <v>436</v>
      </c>
      <c r="M350" s="20">
        <f>518/51</f>
        <v>10.156862745098039</v>
      </c>
      <c r="N350" s="23">
        <f>7.7/9.8*100</f>
        <v>78.571428571428569</v>
      </c>
      <c r="P350" s="24"/>
      <c r="Q350" s="19"/>
      <c r="U350" s="24"/>
      <c r="V350" s="19"/>
      <c r="Z350" s="24"/>
    </row>
    <row r="351" spans="1:26">
      <c r="A351" s="13" t="s">
        <v>29</v>
      </c>
      <c r="B351" s="13" t="s">
        <v>105</v>
      </c>
      <c r="C351" s="13" t="s">
        <v>106</v>
      </c>
      <c r="D351" s="40" t="s">
        <v>431</v>
      </c>
      <c r="E351" s="15" t="s">
        <v>1073</v>
      </c>
      <c r="F351" s="13"/>
      <c r="G351" s="12" t="s">
        <v>824</v>
      </c>
      <c r="H351" s="13" t="s">
        <v>31</v>
      </c>
      <c r="I351" s="13" t="s">
        <v>787</v>
      </c>
      <c r="J351" s="48">
        <v>45</v>
      </c>
      <c r="K351" s="48"/>
      <c r="L351" s="19" t="s">
        <v>436</v>
      </c>
      <c r="M351" s="20">
        <v>0.79104477611940294</v>
      </c>
      <c r="P351" s="24"/>
      <c r="Q351" s="19" t="s">
        <v>453</v>
      </c>
      <c r="R351" s="20">
        <v>3.1666666666666665</v>
      </c>
      <c r="U351" s="24"/>
      <c r="V351" s="19" t="s">
        <v>452</v>
      </c>
      <c r="W351" s="20">
        <v>1.2608695652173914</v>
      </c>
      <c r="Y351" s="20">
        <v>1.3214285714285714</v>
      </c>
      <c r="Z351" s="24">
        <v>59.45945945945946</v>
      </c>
    </row>
    <row r="352" spans="1:26">
      <c r="A352" s="13" t="s">
        <v>29</v>
      </c>
      <c r="B352" s="13" t="s">
        <v>582</v>
      </c>
      <c r="C352" s="13" t="s">
        <v>583</v>
      </c>
      <c r="D352" s="42" t="s">
        <v>557</v>
      </c>
      <c r="E352" s="13"/>
      <c r="F352" s="13"/>
      <c r="G352" s="12"/>
      <c r="H352" s="13" t="s">
        <v>788</v>
      </c>
      <c r="I352" s="13" t="s">
        <v>791</v>
      </c>
      <c r="J352" s="48"/>
      <c r="K352" s="48"/>
      <c r="L352" s="19"/>
      <c r="P352" s="24"/>
      <c r="Q352" s="19"/>
      <c r="U352" s="24"/>
      <c r="V352" s="19"/>
      <c r="Z352" s="24"/>
    </row>
    <row r="353" spans="1:26">
      <c r="A353" s="13" t="s">
        <v>29</v>
      </c>
      <c r="B353" s="13" t="s">
        <v>107</v>
      </c>
      <c r="C353" s="13" t="s">
        <v>662</v>
      </c>
      <c r="D353" s="42"/>
      <c r="E353" s="13" t="s">
        <v>1061</v>
      </c>
      <c r="F353" s="13"/>
      <c r="G353" s="12" t="s">
        <v>880</v>
      </c>
      <c r="H353" s="13" t="s">
        <v>2</v>
      </c>
      <c r="I353" s="13" t="s">
        <v>786</v>
      </c>
      <c r="J353" s="48">
        <v>30.9</v>
      </c>
      <c r="K353" s="48"/>
      <c r="L353" s="19" t="s">
        <v>436</v>
      </c>
      <c r="N353" s="23">
        <v>0</v>
      </c>
      <c r="O353" s="4"/>
      <c r="P353" s="3"/>
      <c r="Q353" s="5"/>
      <c r="R353" s="4"/>
      <c r="T353" s="4"/>
      <c r="U353" s="3"/>
      <c r="V353" s="5"/>
      <c r="W353" s="4"/>
      <c r="Y353" s="4"/>
      <c r="Z353" s="3"/>
    </row>
    <row r="354" spans="1:26">
      <c r="A354" s="13" t="s">
        <v>29</v>
      </c>
      <c r="B354" s="16" t="s">
        <v>736</v>
      </c>
      <c r="C354" s="13" t="s">
        <v>765</v>
      </c>
      <c r="D354" s="42" t="s">
        <v>735</v>
      </c>
      <c r="E354" s="13" t="s">
        <v>1130</v>
      </c>
      <c r="F354" s="13" t="s">
        <v>679</v>
      </c>
      <c r="G354" s="12"/>
      <c r="H354" s="13" t="s">
        <v>788</v>
      </c>
      <c r="I354" s="13" t="s">
        <v>791</v>
      </c>
      <c r="J354" s="48"/>
      <c r="K354" s="48"/>
      <c r="L354" s="5"/>
      <c r="M354" s="4"/>
      <c r="O354" s="4"/>
      <c r="P354" s="3"/>
      <c r="Q354" s="5"/>
      <c r="R354" s="4"/>
      <c r="T354" s="4"/>
      <c r="U354" s="3"/>
      <c r="V354" s="5"/>
      <c r="W354" s="4"/>
      <c r="Y354" s="4"/>
      <c r="Z354" s="3"/>
    </row>
    <row r="355" spans="1:26">
      <c r="A355" s="13" t="s">
        <v>29</v>
      </c>
      <c r="B355" s="13" t="s">
        <v>268</v>
      </c>
      <c r="C355" s="13" t="s">
        <v>267</v>
      </c>
      <c r="D355" s="42"/>
      <c r="E355" s="13" t="s">
        <v>1061</v>
      </c>
      <c r="F355" s="13"/>
      <c r="G355" s="12"/>
      <c r="H355" s="13" t="s">
        <v>788</v>
      </c>
      <c r="I355" s="13" t="s">
        <v>791</v>
      </c>
      <c r="J355" s="48"/>
      <c r="K355" s="48"/>
      <c r="L355" s="5"/>
      <c r="M355" s="4"/>
      <c r="O355" s="4"/>
      <c r="P355" s="3"/>
      <c r="Q355" s="5"/>
      <c r="R355" s="4"/>
      <c r="T355" s="4"/>
      <c r="U355" s="3"/>
      <c r="V355" s="5"/>
      <c r="W355" s="4"/>
      <c r="Y355" s="4"/>
      <c r="Z355" s="3"/>
    </row>
    <row r="356" spans="1:26">
      <c r="A356" s="13" t="s">
        <v>29</v>
      </c>
      <c r="B356" s="13" t="s">
        <v>108</v>
      </c>
      <c r="C356" s="13" t="s">
        <v>663</v>
      </c>
      <c r="D356" s="40" t="s">
        <v>430</v>
      </c>
      <c r="E356" s="15" t="s">
        <v>1059</v>
      </c>
      <c r="F356" s="13"/>
      <c r="G356" s="12" t="s">
        <v>856</v>
      </c>
      <c r="H356" s="13" t="s">
        <v>2</v>
      </c>
      <c r="I356" s="13" t="s">
        <v>787</v>
      </c>
      <c r="J356" s="48">
        <v>10</v>
      </c>
      <c r="K356" s="48"/>
      <c r="L356" s="25" t="s">
        <v>436</v>
      </c>
      <c r="N356" s="23">
        <v>0</v>
      </c>
      <c r="P356" s="24"/>
      <c r="Q356" s="25"/>
      <c r="U356" s="24"/>
      <c r="V356" s="19" t="s">
        <v>452</v>
      </c>
      <c r="Z356" s="24">
        <v>13.5</v>
      </c>
    </row>
    <row r="357" spans="1:26">
      <c r="A357" s="13" t="s">
        <v>29</v>
      </c>
      <c r="B357" s="13" t="s">
        <v>108</v>
      </c>
      <c r="C357" s="13" t="s">
        <v>663</v>
      </c>
      <c r="D357" s="40" t="s">
        <v>416</v>
      </c>
      <c r="E357" s="15" t="s">
        <v>1068</v>
      </c>
      <c r="F357" s="13"/>
      <c r="G357" s="12" t="s">
        <v>825</v>
      </c>
      <c r="H357" s="13" t="s">
        <v>2</v>
      </c>
      <c r="I357" s="13" t="s">
        <v>787</v>
      </c>
      <c r="J357" s="48">
        <v>0</v>
      </c>
      <c r="K357" s="48"/>
      <c r="L357" s="25" t="s">
        <v>436</v>
      </c>
      <c r="N357" s="23">
        <v>0</v>
      </c>
      <c r="P357" s="24"/>
      <c r="Q357" s="25" t="s">
        <v>453</v>
      </c>
      <c r="S357" s="23">
        <v>0</v>
      </c>
      <c r="U357" s="24"/>
      <c r="V357" s="19" t="s">
        <v>452</v>
      </c>
      <c r="X357" s="23">
        <v>0</v>
      </c>
      <c r="Z357" s="24">
        <v>1.1111111111111112</v>
      </c>
    </row>
    <row r="358" spans="1:26">
      <c r="A358" s="13" t="s">
        <v>29</v>
      </c>
      <c r="B358" s="13" t="s">
        <v>108</v>
      </c>
      <c r="C358" s="13" t="s">
        <v>663</v>
      </c>
      <c r="D358" s="40" t="s">
        <v>845</v>
      </c>
      <c r="E358" s="15" t="s">
        <v>1112</v>
      </c>
      <c r="F358" s="13"/>
      <c r="G358" s="12"/>
      <c r="H358" s="13" t="s">
        <v>2</v>
      </c>
      <c r="I358" s="13" t="s">
        <v>787</v>
      </c>
      <c r="J358" s="48">
        <v>105</v>
      </c>
      <c r="K358" s="48"/>
      <c r="L358" s="25"/>
      <c r="P358" s="24"/>
      <c r="Q358" s="25"/>
      <c r="U358" s="24"/>
      <c r="V358" s="19"/>
      <c r="Z358" s="24"/>
    </row>
    <row r="359" spans="1:26">
      <c r="A359" s="13" t="s">
        <v>29</v>
      </c>
      <c r="B359" s="13" t="s">
        <v>469</v>
      </c>
      <c r="C359" s="13" t="s">
        <v>484</v>
      </c>
      <c r="D359" s="40"/>
      <c r="E359" s="15" t="s">
        <v>1061</v>
      </c>
      <c r="F359" s="13"/>
      <c r="G359" s="12" t="s">
        <v>880</v>
      </c>
      <c r="H359" s="13" t="s">
        <v>2</v>
      </c>
      <c r="I359" s="13" t="s">
        <v>786</v>
      </c>
      <c r="J359" s="48">
        <v>103.1</v>
      </c>
      <c r="K359" s="48"/>
      <c r="L359" s="19" t="s">
        <v>436</v>
      </c>
      <c r="N359" s="23">
        <v>0</v>
      </c>
      <c r="O359" s="4"/>
      <c r="P359" s="3"/>
      <c r="Q359" s="5"/>
      <c r="R359" s="4"/>
      <c r="T359" s="4"/>
      <c r="U359" s="3"/>
      <c r="V359" s="5"/>
      <c r="W359" s="4"/>
      <c r="Y359" s="4"/>
      <c r="Z359" s="3"/>
    </row>
    <row r="360" spans="1:26">
      <c r="A360" s="13" t="s">
        <v>29</v>
      </c>
      <c r="B360" s="13" t="s">
        <v>109</v>
      </c>
      <c r="C360" s="13" t="s">
        <v>110</v>
      </c>
      <c r="D360" s="40" t="s">
        <v>9</v>
      </c>
      <c r="E360" s="15" t="s">
        <v>1052</v>
      </c>
      <c r="F360" s="13"/>
      <c r="G360" s="51"/>
      <c r="H360" s="13" t="s">
        <v>2</v>
      </c>
      <c r="I360" s="13" t="s">
        <v>787</v>
      </c>
      <c r="J360" s="48"/>
      <c r="K360" s="48">
        <v>20</v>
      </c>
      <c r="L360" s="19" t="s">
        <v>436</v>
      </c>
      <c r="M360" s="39">
        <v>10.423174293933055</v>
      </c>
      <c r="N360" s="23">
        <v>9.6267137233609326</v>
      </c>
      <c r="P360" s="24"/>
      <c r="Q360" s="19"/>
      <c r="U360" s="24"/>
      <c r="V360" s="19"/>
      <c r="Z360" s="24"/>
    </row>
    <row r="361" spans="1:26">
      <c r="A361" s="13" t="s">
        <v>29</v>
      </c>
      <c r="B361" s="13" t="s">
        <v>109</v>
      </c>
      <c r="C361" s="13" t="s">
        <v>110</v>
      </c>
      <c r="D361" s="40" t="s">
        <v>498</v>
      </c>
      <c r="E361" s="15" t="s">
        <v>1088</v>
      </c>
      <c r="F361" s="13"/>
      <c r="G361" s="12"/>
      <c r="H361" s="13" t="s">
        <v>2</v>
      </c>
      <c r="I361" s="13" t="s">
        <v>787</v>
      </c>
      <c r="J361" s="48">
        <v>140</v>
      </c>
      <c r="K361" s="48">
        <v>50</v>
      </c>
      <c r="L361" s="19" t="s">
        <v>436</v>
      </c>
      <c r="N361" s="23">
        <v>0</v>
      </c>
      <c r="P361" s="24">
        <v>0</v>
      </c>
      <c r="Q361" s="19" t="s">
        <v>453</v>
      </c>
      <c r="S361" s="23">
        <v>0</v>
      </c>
      <c r="U361" s="24">
        <v>0</v>
      </c>
      <c r="V361" s="19"/>
      <c r="Z361" s="24"/>
    </row>
    <row r="362" spans="1:26">
      <c r="A362" s="13" t="s">
        <v>29</v>
      </c>
      <c r="B362" s="13" t="s">
        <v>111</v>
      </c>
      <c r="C362" s="13" t="s">
        <v>112</v>
      </c>
      <c r="D362" s="40" t="s">
        <v>437</v>
      </c>
      <c r="E362" s="15" t="s">
        <v>1099</v>
      </c>
      <c r="F362" s="13"/>
      <c r="G362" s="12" t="s">
        <v>703</v>
      </c>
      <c r="H362" s="13" t="s">
        <v>41</v>
      </c>
      <c r="I362" s="13" t="s">
        <v>787</v>
      </c>
      <c r="J362" s="48">
        <v>101</v>
      </c>
      <c r="K362" s="48"/>
      <c r="L362" s="19" t="s">
        <v>436</v>
      </c>
      <c r="M362" s="20">
        <f>28.7/1.04</f>
        <v>27.596153846153843</v>
      </c>
      <c r="P362" s="24"/>
      <c r="Q362" s="19"/>
      <c r="U362" s="24"/>
      <c r="V362" s="19"/>
      <c r="Z362" s="24"/>
    </row>
    <row r="363" spans="1:26">
      <c r="A363" s="13" t="s">
        <v>29</v>
      </c>
      <c r="B363" s="13" t="s">
        <v>111</v>
      </c>
      <c r="C363" s="13" t="s">
        <v>112</v>
      </c>
      <c r="D363" s="40" t="s">
        <v>148</v>
      </c>
      <c r="E363" s="15" t="s">
        <v>1067</v>
      </c>
      <c r="F363" s="13"/>
      <c r="G363" s="12" t="s">
        <v>752</v>
      </c>
      <c r="H363" s="13" t="s">
        <v>41</v>
      </c>
      <c r="I363" s="13" t="s">
        <v>787</v>
      </c>
      <c r="J363" s="48"/>
      <c r="K363" s="48">
        <v>210</v>
      </c>
      <c r="L363" s="19" t="s">
        <v>436</v>
      </c>
      <c r="M363" s="20">
        <f>4003/51</f>
        <v>78.490196078431367</v>
      </c>
      <c r="N363" s="23">
        <f>20.2/9.8*100</f>
        <v>206.12244897959181</v>
      </c>
      <c r="P363" s="24"/>
      <c r="Q363" s="19"/>
      <c r="U363" s="24"/>
      <c r="V363" s="19"/>
      <c r="Z363" s="24"/>
    </row>
    <row r="364" spans="1:26">
      <c r="A364" s="13" t="s">
        <v>29</v>
      </c>
      <c r="B364" s="13" t="s">
        <v>111</v>
      </c>
      <c r="C364" s="13" t="s">
        <v>112</v>
      </c>
      <c r="D364" s="40" t="s">
        <v>455</v>
      </c>
      <c r="E364" s="15" t="s">
        <v>1129</v>
      </c>
      <c r="F364" s="13" t="s">
        <v>680</v>
      </c>
      <c r="G364" s="12"/>
      <c r="H364" s="13" t="s">
        <v>41</v>
      </c>
      <c r="I364" s="13" t="s">
        <v>787</v>
      </c>
      <c r="J364" s="48">
        <v>100</v>
      </c>
      <c r="K364" s="48"/>
      <c r="L364" s="19" t="s">
        <v>436</v>
      </c>
      <c r="N364" s="23">
        <v>55</v>
      </c>
      <c r="P364" s="24"/>
      <c r="Q364" s="19"/>
      <c r="U364" s="24"/>
      <c r="V364" s="19"/>
      <c r="Z364" s="24"/>
    </row>
    <row r="365" spans="1:26">
      <c r="A365" s="13" t="s">
        <v>29</v>
      </c>
      <c r="B365" s="13" t="s">
        <v>111</v>
      </c>
      <c r="C365" s="13" t="s">
        <v>112</v>
      </c>
      <c r="D365" s="40" t="s">
        <v>45</v>
      </c>
      <c r="E365" s="15" t="s">
        <v>1123</v>
      </c>
      <c r="F365" s="13"/>
      <c r="G365" s="13"/>
      <c r="H365" s="13" t="s">
        <v>41</v>
      </c>
      <c r="I365" s="13" t="s">
        <v>787</v>
      </c>
      <c r="J365" s="48"/>
      <c r="K365" s="48"/>
      <c r="L365" s="19"/>
      <c r="P365" s="24"/>
      <c r="Q365" s="19"/>
      <c r="U365" s="24"/>
      <c r="V365" s="19"/>
      <c r="Z365" s="24"/>
    </row>
    <row r="366" spans="1:26">
      <c r="A366" s="13" t="s">
        <v>29</v>
      </c>
      <c r="B366" s="13" t="s">
        <v>111</v>
      </c>
      <c r="C366" s="13" t="s">
        <v>112</v>
      </c>
      <c r="D366" s="40" t="s">
        <v>165</v>
      </c>
      <c r="E366" s="15" t="s">
        <v>1093</v>
      </c>
      <c r="F366" s="13"/>
      <c r="G366" s="12"/>
      <c r="H366" s="13" t="s">
        <v>41</v>
      </c>
      <c r="I366" s="13" t="s">
        <v>787</v>
      </c>
      <c r="J366" s="48"/>
      <c r="K366" s="48"/>
      <c r="L366" s="19"/>
      <c r="P366" s="24"/>
      <c r="Q366" s="19"/>
      <c r="U366" s="24"/>
      <c r="V366" s="19"/>
      <c r="Z366" s="24"/>
    </row>
    <row r="367" spans="1:26">
      <c r="A367" s="13" t="s">
        <v>29</v>
      </c>
      <c r="B367" s="13" t="s">
        <v>111</v>
      </c>
      <c r="C367" s="13" t="s">
        <v>112</v>
      </c>
      <c r="D367" s="40" t="s">
        <v>416</v>
      </c>
      <c r="E367" s="15" t="s">
        <v>1068</v>
      </c>
      <c r="F367" s="13"/>
      <c r="G367" s="12" t="s">
        <v>825</v>
      </c>
      <c r="H367" s="13" t="s">
        <v>41</v>
      </c>
      <c r="I367" s="13" t="s">
        <v>787</v>
      </c>
      <c r="J367" s="48">
        <v>80</v>
      </c>
      <c r="K367" s="48"/>
      <c r="L367" s="25" t="s">
        <v>436</v>
      </c>
      <c r="M367" s="20">
        <v>8.4461538461538463</v>
      </c>
      <c r="P367" s="24"/>
      <c r="Q367" s="25" t="s">
        <v>453</v>
      </c>
      <c r="R367" s="20">
        <v>5.2857142857142865</v>
      </c>
      <c r="U367" s="24"/>
      <c r="V367" s="25" t="s">
        <v>452</v>
      </c>
      <c r="W367" s="20">
        <v>0.93333333333333335</v>
      </c>
      <c r="Y367" s="20">
        <v>1.1357142857142857</v>
      </c>
      <c r="Z367" s="24">
        <v>66.666666666666657</v>
      </c>
    </row>
    <row r="368" spans="1:26">
      <c r="A368" s="13" t="s">
        <v>29</v>
      </c>
      <c r="B368" s="13" t="s">
        <v>111</v>
      </c>
      <c r="C368" s="13" t="s">
        <v>112</v>
      </c>
      <c r="D368" s="40" t="s">
        <v>70</v>
      </c>
      <c r="E368" s="15" t="s">
        <v>1069</v>
      </c>
      <c r="F368" s="13"/>
      <c r="G368" s="12" t="s">
        <v>700</v>
      </c>
      <c r="H368" s="13" t="s">
        <v>41</v>
      </c>
      <c r="I368" s="13" t="s">
        <v>787</v>
      </c>
      <c r="J368" s="48"/>
      <c r="K368" s="48">
        <v>80</v>
      </c>
      <c r="L368" s="19" t="s">
        <v>436</v>
      </c>
      <c r="M368" s="20">
        <f>29/0.3</f>
        <v>96.666666666666671</v>
      </c>
      <c r="P368" s="24"/>
      <c r="Q368" s="19"/>
      <c r="U368" s="24"/>
      <c r="V368" s="19"/>
      <c r="Z368" s="24"/>
    </row>
    <row r="369" spans="1:26">
      <c r="A369" s="13" t="s">
        <v>29</v>
      </c>
      <c r="B369" s="13" t="s">
        <v>111</v>
      </c>
      <c r="C369" s="13" t="s">
        <v>112</v>
      </c>
      <c r="D369" s="40" t="s">
        <v>846</v>
      </c>
      <c r="E369" s="15" t="s">
        <v>1124</v>
      </c>
      <c r="F369" s="13"/>
      <c r="G369" s="12"/>
      <c r="H369" s="13" t="s">
        <v>41</v>
      </c>
      <c r="I369" s="13" t="s">
        <v>787</v>
      </c>
      <c r="J369" s="48">
        <v>85</v>
      </c>
      <c r="K369" s="48"/>
      <c r="L369" s="19" t="s">
        <v>436</v>
      </c>
      <c r="N369" s="23">
        <v>38.299999999999997</v>
      </c>
      <c r="P369" s="24"/>
      <c r="Q369" s="25"/>
      <c r="U369" s="24"/>
      <c r="V369" s="25"/>
      <c r="Z369" s="24"/>
    </row>
    <row r="370" spans="1:26">
      <c r="A370" s="13" t="s">
        <v>29</v>
      </c>
      <c r="B370" s="13" t="s">
        <v>111</v>
      </c>
      <c r="C370" s="13" t="s">
        <v>112</v>
      </c>
      <c r="D370" s="40" t="s">
        <v>9</v>
      </c>
      <c r="E370" s="15" t="s">
        <v>1052</v>
      </c>
      <c r="F370" s="13"/>
      <c r="G370" s="12"/>
      <c r="H370" s="13" t="s">
        <v>41</v>
      </c>
      <c r="I370" s="13" t="s">
        <v>787</v>
      </c>
      <c r="J370" s="48"/>
      <c r="K370" s="48"/>
      <c r="L370" s="19"/>
      <c r="P370" s="24"/>
      <c r="Q370" s="19"/>
      <c r="U370" s="24"/>
      <c r="V370" s="19"/>
      <c r="Z370" s="24"/>
    </row>
    <row r="371" spans="1:26">
      <c r="A371" s="13" t="s">
        <v>29</v>
      </c>
      <c r="B371" s="13" t="s">
        <v>111</v>
      </c>
      <c r="C371" s="13" t="s">
        <v>112</v>
      </c>
      <c r="D371" s="40" t="s">
        <v>160</v>
      </c>
      <c r="E371" s="15" t="s">
        <v>1070</v>
      </c>
      <c r="F371" s="13"/>
      <c r="G371" s="51"/>
      <c r="H371" s="13" t="s">
        <v>41</v>
      </c>
      <c r="I371" s="13" t="s">
        <v>787</v>
      </c>
      <c r="J371" s="48"/>
      <c r="K371" s="48"/>
      <c r="L371" s="19" t="s">
        <v>436</v>
      </c>
      <c r="N371" s="23">
        <v>47.703899806537017</v>
      </c>
      <c r="P371" s="24"/>
      <c r="Q371" s="19"/>
      <c r="U371" s="24"/>
      <c r="V371" s="19"/>
      <c r="Z371" s="24"/>
    </row>
    <row r="372" spans="1:26">
      <c r="A372" s="13" t="s">
        <v>29</v>
      </c>
      <c r="B372" s="13" t="s">
        <v>111</v>
      </c>
      <c r="C372" s="13" t="s">
        <v>112</v>
      </c>
      <c r="D372" s="40" t="s">
        <v>118</v>
      </c>
      <c r="E372" s="15" t="s">
        <v>1094</v>
      </c>
      <c r="F372" s="13"/>
      <c r="G372" s="12"/>
      <c r="H372" s="13" t="s">
        <v>41</v>
      </c>
      <c r="I372" s="13" t="s">
        <v>787</v>
      </c>
      <c r="J372" s="48">
        <v>50</v>
      </c>
      <c r="K372" s="48">
        <v>260</v>
      </c>
      <c r="L372" s="19"/>
      <c r="P372" s="24"/>
      <c r="Q372" s="19"/>
      <c r="U372" s="24"/>
      <c r="V372" s="19" t="s">
        <v>452</v>
      </c>
      <c r="W372" s="20">
        <v>1.459016393442623</v>
      </c>
      <c r="X372" s="23">
        <v>57</v>
      </c>
      <c r="Y372" s="20">
        <v>1.1390577507598785</v>
      </c>
      <c r="Z372" s="24">
        <v>32</v>
      </c>
    </row>
    <row r="373" spans="1:26">
      <c r="A373" s="13" t="s">
        <v>29</v>
      </c>
      <c r="B373" s="13" t="s">
        <v>111</v>
      </c>
      <c r="C373" s="13" t="s">
        <v>112</v>
      </c>
      <c r="D373" s="56" t="s">
        <v>747</v>
      </c>
      <c r="E373" s="58" t="s">
        <v>1097</v>
      </c>
      <c r="F373" s="13"/>
      <c r="G373" s="12"/>
      <c r="H373" s="13" t="s">
        <v>41</v>
      </c>
      <c r="I373" s="13" t="s">
        <v>787</v>
      </c>
      <c r="J373" s="48"/>
      <c r="K373" s="48"/>
      <c r="L373" s="25" t="s">
        <v>436</v>
      </c>
      <c r="M373" s="20">
        <f>640/30</f>
        <v>21.333333333333332</v>
      </c>
      <c r="N373" s="23">
        <f>1500/1900*100</f>
        <v>78.94736842105263</v>
      </c>
      <c r="O373" s="20">
        <f>160/26</f>
        <v>6.1538461538461542</v>
      </c>
      <c r="P373" s="24"/>
      <c r="Q373" s="19"/>
      <c r="U373" s="24"/>
      <c r="V373" s="19" t="s">
        <v>452</v>
      </c>
      <c r="Z373" s="24">
        <f>88/98*100</f>
        <v>89.795918367346943</v>
      </c>
    </row>
    <row r="374" spans="1:26">
      <c r="A374" s="13" t="s">
        <v>29</v>
      </c>
      <c r="B374" s="13" t="s">
        <v>111</v>
      </c>
      <c r="C374" s="13" t="s">
        <v>112</v>
      </c>
      <c r="D374" s="40" t="s">
        <v>497</v>
      </c>
      <c r="E374" s="15" t="s">
        <v>1131</v>
      </c>
      <c r="F374" s="13" t="s">
        <v>679</v>
      </c>
      <c r="G374" s="12"/>
      <c r="H374" s="13" t="s">
        <v>41</v>
      </c>
      <c r="I374" s="13" t="s">
        <v>787</v>
      </c>
      <c r="J374" s="48"/>
      <c r="K374" s="48"/>
      <c r="L374" s="19"/>
      <c r="P374" s="24"/>
      <c r="Q374" s="19"/>
      <c r="U374" s="24"/>
      <c r="V374" s="19"/>
      <c r="Z374" s="24"/>
    </row>
    <row r="375" spans="1:26">
      <c r="A375" s="13" t="s">
        <v>29</v>
      </c>
      <c r="B375" s="13" t="s">
        <v>111</v>
      </c>
      <c r="C375" s="13" t="s">
        <v>112</v>
      </c>
      <c r="D375" s="40" t="s">
        <v>152</v>
      </c>
      <c r="E375" s="15" t="s">
        <v>1060</v>
      </c>
      <c r="F375" s="13"/>
      <c r="G375" s="12"/>
      <c r="H375" s="13" t="s">
        <v>41</v>
      </c>
      <c r="I375" s="13" t="s">
        <v>787</v>
      </c>
      <c r="J375" s="48"/>
      <c r="K375" s="48"/>
      <c r="L375" s="19"/>
      <c r="P375" s="24"/>
      <c r="Q375" s="19"/>
      <c r="U375" s="24"/>
      <c r="V375" s="19"/>
      <c r="Z375" s="24"/>
    </row>
    <row r="376" spans="1:26">
      <c r="A376" s="13" t="s">
        <v>29</v>
      </c>
      <c r="B376" s="13" t="s">
        <v>111</v>
      </c>
      <c r="C376" s="13" t="s">
        <v>112</v>
      </c>
      <c r="D376" s="40" t="s">
        <v>844</v>
      </c>
      <c r="E376" s="15" t="s">
        <v>1128</v>
      </c>
      <c r="F376" s="13"/>
      <c r="G376" s="12" t="s">
        <v>855</v>
      </c>
      <c r="H376" s="13" t="s">
        <v>41</v>
      </c>
      <c r="I376" s="13" t="s">
        <v>787</v>
      </c>
      <c r="J376" s="48">
        <f>0.221/0.488*100</f>
        <v>45.286885245901644</v>
      </c>
      <c r="K376" s="48"/>
      <c r="L376" s="25" t="s">
        <v>436</v>
      </c>
      <c r="M376" s="20">
        <v>100</v>
      </c>
      <c r="N376" s="23">
        <v>40</v>
      </c>
      <c r="P376" s="24"/>
      <c r="Q376" s="19"/>
      <c r="U376" s="24"/>
      <c r="V376" s="19"/>
      <c r="Z376" s="24"/>
    </row>
    <row r="377" spans="1:26">
      <c r="A377" s="13" t="s">
        <v>29</v>
      </c>
      <c r="B377" s="13" t="s">
        <v>862</v>
      </c>
      <c r="C377" s="13" t="s">
        <v>908</v>
      </c>
      <c r="D377" s="42" t="s">
        <v>557</v>
      </c>
      <c r="E377" s="13"/>
      <c r="F377" s="13"/>
      <c r="G377" s="12"/>
      <c r="H377" s="13" t="s">
        <v>788</v>
      </c>
      <c r="I377" s="13" t="s">
        <v>791</v>
      </c>
      <c r="J377" s="48"/>
      <c r="K377" s="48"/>
      <c r="L377" s="25"/>
      <c r="P377" s="24"/>
      <c r="Q377" s="19"/>
      <c r="U377" s="24"/>
      <c r="V377" s="19"/>
      <c r="Z377" s="24"/>
    </row>
    <row r="378" spans="1:26">
      <c r="A378" s="13" t="s">
        <v>29</v>
      </c>
      <c r="B378" s="13" t="s">
        <v>924</v>
      </c>
      <c r="C378" s="13" t="s">
        <v>925</v>
      </c>
      <c r="D378" s="42" t="s">
        <v>923</v>
      </c>
      <c r="E378" s="15" t="s">
        <v>1103</v>
      </c>
      <c r="F378" s="13" t="s">
        <v>680</v>
      </c>
      <c r="G378" s="12"/>
      <c r="H378" s="13" t="s">
        <v>31</v>
      </c>
      <c r="I378" s="13" t="s">
        <v>786</v>
      </c>
      <c r="J378" s="48"/>
      <c r="K378" s="48"/>
      <c r="L378" s="25" t="s">
        <v>436</v>
      </c>
      <c r="M378" s="20">
        <f>10^0.5</f>
        <v>3.1622776601683795</v>
      </c>
      <c r="N378" s="23">
        <v>90</v>
      </c>
      <c r="P378" s="24"/>
      <c r="Q378" s="19"/>
      <c r="U378" s="24"/>
      <c r="V378" s="19"/>
      <c r="Z378" s="24"/>
    </row>
    <row r="379" spans="1:26">
      <c r="A379" s="13" t="s">
        <v>29</v>
      </c>
      <c r="B379" s="13" t="s">
        <v>271</v>
      </c>
      <c r="C379" s="13" t="s">
        <v>270</v>
      </c>
      <c r="D379" s="40"/>
      <c r="E379" s="15" t="s">
        <v>1061</v>
      </c>
      <c r="F379" s="13"/>
      <c r="G379" s="12"/>
      <c r="H379" s="13" t="s">
        <v>788</v>
      </c>
      <c r="I379" s="13" t="s">
        <v>791</v>
      </c>
      <c r="J379" s="48"/>
      <c r="K379" s="48"/>
      <c r="L379" s="5"/>
      <c r="M379" s="4"/>
      <c r="O379" s="4"/>
      <c r="P379" s="3"/>
      <c r="Q379" s="5"/>
      <c r="R379" s="4"/>
      <c r="T379" s="4"/>
      <c r="U379" s="3"/>
      <c r="V379" s="5"/>
      <c r="W379" s="4"/>
      <c r="Y379" s="4"/>
      <c r="Z379" s="3"/>
    </row>
    <row r="380" spans="1:26">
      <c r="A380" s="13" t="s">
        <v>29</v>
      </c>
      <c r="B380" s="13" t="s">
        <v>422</v>
      </c>
      <c r="C380" s="13" t="s">
        <v>664</v>
      </c>
      <c r="D380" s="40"/>
      <c r="E380" s="15" t="s">
        <v>1061</v>
      </c>
      <c r="F380" s="13"/>
      <c r="G380" s="12" t="s">
        <v>880</v>
      </c>
      <c r="H380" s="13" t="s">
        <v>2</v>
      </c>
      <c r="I380" s="13" t="s">
        <v>786</v>
      </c>
      <c r="J380" s="48">
        <v>35</v>
      </c>
      <c r="K380" s="48"/>
      <c r="L380" s="19" t="s">
        <v>436</v>
      </c>
      <c r="N380" s="23">
        <v>0</v>
      </c>
      <c r="O380" s="4"/>
      <c r="P380" s="3"/>
      <c r="Q380" s="5"/>
      <c r="R380" s="4"/>
      <c r="T380" s="4"/>
      <c r="U380" s="3"/>
      <c r="V380" s="5"/>
      <c r="W380" s="4"/>
      <c r="Y380" s="4"/>
      <c r="Z380" s="3"/>
    </row>
    <row r="381" spans="1:26">
      <c r="A381" s="13" t="s">
        <v>29</v>
      </c>
      <c r="B381" s="13" t="s">
        <v>665</v>
      </c>
      <c r="C381" s="13" t="s">
        <v>272</v>
      </c>
      <c r="D381" s="40"/>
      <c r="E381" s="15" t="s">
        <v>1061</v>
      </c>
      <c r="F381" s="13"/>
      <c r="G381" s="51" t="s">
        <v>783</v>
      </c>
      <c r="H381" s="13" t="s">
        <v>2</v>
      </c>
      <c r="I381" s="13" t="s">
        <v>786</v>
      </c>
      <c r="J381" s="48">
        <v>10</v>
      </c>
      <c r="K381" s="48">
        <v>50</v>
      </c>
      <c r="L381" s="5" t="s">
        <v>436</v>
      </c>
      <c r="M381" s="4"/>
      <c r="N381" s="23">
        <v>11</v>
      </c>
      <c r="O381" s="4"/>
      <c r="P381" s="3"/>
      <c r="Q381" s="5"/>
      <c r="R381" s="4"/>
      <c r="T381" s="4"/>
      <c r="U381" s="3"/>
      <c r="V381" s="5"/>
      <c r="W381" s="4"/>
      <c r="Y381" s="4"/>
      <c r="Z381" s="3"/>
    </row>
    <row r="382" spans="1:26">
      <c r="A382" s="16" t="s">
        <v>29</v>
      </c>
      <c r="B382" s="16" t="s">
        <v>737</v>
      </c>
      <c r="C382" s="13" t="s">
        <v>761</v>
      </c>
      <c r="D382" s="40" t="s">
        <v>735</v>
      </c>
      <c r="E382" s="15" t="s">
        <v>1130</v>
      </c>
      <c r="F382" s="13" t="s">
        <v>762</v>
      </c>
      <c r="G382" s="12"/>
      <c r="H382" s="13" t="s">
        <v>788</v>
      </c>
      <c r="I382" s="13" t="s">
        <v>791</v>
      </c>
      <c r="J382" s="48"/>
      <c r="K382" s="48"/>
      <c r="L382" s="5"/>
      <c r="M382" s="4"/>
      <c r="O382" s="4"/>
      <c r="P382" s="3"/>
      <c r="Q382" s="5"/>
      <c r="R382" s="4"/>
      <c r="T382" s="4"/>
      <c r="U382" s="3"/>
      <c r="V382" s="5"/>
      <c r="W382" s="4"/>
      <c r="Y382" s="4"/>
      <c r="Z382" s="3"/>
    </row>
    <row r="383" spans="1:26">
      <c r="A383" s="13" t="s">
        <v>29</v>
      </c>
      <c r="B383" s="13" t="s">
        <v>116</v>
      </c>
      <c r="C383" s="13" t="s">
        <v>117</v>
      </c>
      <c r="D383" s="40" t="s">
        <v>847</v>
      </c>
      <c r="E383" s="15" t="s">
        <v>1132</v>
      </c>
      <c r="F383" s="13" t="s">
        <v>680</v>
      </c>
      <c r="G383" s="12"/>
      <c r="H383" s="13" t="s">
        <v>2</v>
      </c>
      <c r="I383" s="13" t="s">
        <v>787</v>
      </c>
      <c r="J383" s="48"/>
      <c r="K383" s="48"/>
      <c r="L383" s="5"/>
      <c r="M383" s="4"/>
      <c r="O383" s="4"/>
      <c r="P383" s="3"/>
      <c r="Q383" s="5"/>
      <c r="R383" s="4"/>
      <c r="T383" s="4"/>
      <c r="U383" s="3"/>
      <c r="V383" s="5"/>
      <c r="W383" s="4"/>
      <c r="Y383" s="4"/>
      <c r="Z383" s="3"/>
    </row>
    <row r="384" spans="1:26">
      <c r="A384" s="13" t="s">
        <v>29</v>
      </c>
      <c r="B384" s="13" t="s">
        <v>116</v>
      </c>
      <c r="C384" s="13" t="s">
        <v>117</v>
      </c>
      <c r="D384" s="40" t="s">
        <v>60</v>
      </c>
      <c r="E384" s="15" t="s">
        <v>1049</v>
      </c>
      <c r="F384" s="13"/>
      <c r="G384" s="38"/>
      <c r="H384" s="13" t="s">
        <v>2</v>
      </c>
      <c r="I384" s="13" t="s">
        <v>787</v>
      </c>
      <c r="J384" s="48">
        <v>85</v>
      </c>
      <c r="K384" s="48">
        <f>32.7/42.9*100</f>
        <v>76.223776223776227</v>
      </c>
      <c r="L384" s="19" t="s">
        <v>436</v>
      </c>
      <c r="N384" s="23">
        <v>3.7211439072011023</v>
      </c>
      <c r="P384" s="24"/>
      <c r="Q384" s="19"/>
      <c r="U384" s="24"/>
      <c r="V384" s="19" t="s">
        <v>452</v>
      </c>
      <c r="Y384" s="20">
        <v>0.57291666666666674</v>
      </c>
      <c r="Z384" s="24">
        <v>118.9</v>
      </c>
    </row>
    <row r="385" spans="1:26">
      <c r="A385" s="13" t="s">
        <v>29</v>
      </c>
      <c r="B385" s="13" t="s">
        <v>116</v>
      </c>
      <c r="C385" s="13" t="s">
        <v>117</v>
      </c>
      <c r="D385" s="40" t="s">
        <v>118</v>
      </c>
      <c r="E385" s="15" t="s">
        <v>1094</v>
      </c>
      <c r="F385" s="13"/>
      <c r="G385" s="12"/>
      <c r="H385" s="13" t="s">
        <v>2</v>
      </c>
      <c r="I385" s="13" t="s">
        <v>787</v>
      </c>
      <c r="J385" s="48">
        <v>75</v>
      </c>
      <c r="K385" s="48">
        <v>80</v>
      </c>
      <c r="L385" s="19"/>
      <c r="P385" s="24"/>
      <c r="Q385" s="19"/>
      <c r="U385" s="24"/>
      <c r="V385" s="19" t="s">
        <v>452</v>
      </c>
      <c r="W385" s="20">
        <v>6.2377049180327875</v>
      </c>
      <c r="X385" s="23">
        <v>11</v>
      </c>
      <c r="Y385" s="20">
        <v>0.28267477203647418</v>
      </c>
      <c r="Z385" s="24">
        <v>101</v>
      </c>
    </row>
    <row r="386" spans="1:26">
      <c r="A386" s="13" t="s">
        <v>29</v>
      </c>
      <c r="B386" s="13" t="s">
        <v>116</v>
      </c>
      <c r="C386" s="13" t="s">
        <v>117</v>
      </c>
      <c r="D386" s="56" t="s">
        <v>756</v>
      </c>
      <c r="E386" s="56" t="s">
        <v>1133</v>
      </c>
      <c r="F386" s="13"/>
      <c r="G386" s="12" t="s">
        <v>752</v>
      </c>
      <c r="H386" s="13" t="s">
        <v>2</v>
      </c>
      <c r="I386" s="13" t="s">
        <v>787</v>
      </c>
      <c r="J386" s="48">
        <v>86.8</v>
      </c>
      <c r="K386" s="48"/>
      <c r="L386" s="19" t="s">
        <v>436</v>
      </c>
      <c r="N386" s="23">
        <v>18</v>
      </c>
      <c r="P386" s="24"/>
      <c r="Q386" s="25" t="s">
        <v>453</v>
      </c>
      <c r="S386" s="23">
        <v>23</v>
      </c>
      <c r="U386" s="24"/>
      <c r="V386" s="19" t="s">
        <v>452</v>
      </c>
      <c r="X386" s="23">
        <v>14</v>
      </c>
      <c r="Y386" s="20">
        <f>125.7/70.3</f>
        <v>1.7880512091038407</v>
      </c>
      <c r="Z386" s="24">
        <f>87839/91874.5*100</f>
        <v>95.607595143374937</v>
      </c>
    </row>
    <row r="387" spans="1:26">
      <c r="A387" s="13" t="s">
        <v>29</v>
      </c>
      <c r="B387" s="13" t="s">
        <v>114</v>
      </c>
      <c r="C387" s="13" t="s">
        <v>115</v>
      </c>
      <c r="D387" s="40" t="s">
        <v>60</v>
      </c>
      <c r="E387" s="15" t="s">
        <v>1049</v>
      </c>
      <c r="F387" s="13"/>
      <c r="G387" s="38"/>
      <c r="H387" s="13" t="s">
        <v>2</v>
      </c>
      <c r="I387" s="13" t="s">
        <v>786</v>
      </c>
      <c r="J387" s="48">
        <v>15</v>
      </c>
      <c r="K387" s="48">
        <f>30.5/42.9*100</f>
        <v>71.095571095571103</v>
      </c>
      <c r="L387" s="19" t="s">
        <v>436</v>
      </c>
      <c r="N387" s="23">
        <v>3.6</v>
      </c>
      <c r="P387" s="24"/>
      <c r="Q387" s="19"/>
      <c r="U387" s="24"/>
      <c r="V387" s="19" t="s">
        <v>452</v>
      </c>
      <c r="Z387" s="24">
        <v>27.2</v>
      </c>
    </row>
    <row r="388" spans="1:26">
      <c r="A388" s="13" t="s">
        <v>29</v>
      </c>
      <c r="B388" s="13" t="s">
        <v>119</v>
      </c>
      <c r="C388" s="13" t="s">
        <v>120</v>
      </c>
      <c r="D388" s="40" t="s">
        <v>121</v>
      </c>
      <c r="E388" s="15" t="s">
        <v>1127</v>
      </c>
      <c r="F388" s="13" t="s">
        <v>680</v>
      </c>
      <c r="G388" s="12"/>
      <c r="H388" s="13" t="s">
        <v>41</v>
      </c>
      <c r="I388" s="13" t="s">
        <v>787</v>
      </c>
      <c r="J388" s="48"/>
      <c r="K388" s="48"/>
      <c r="L388" s="19" t="s">
        <v>436</v>
      </c>
      <c r="M388" s="20">
        <f>37.1/2.5</f>
        <v>14.84</v>
      </c>
      <c r="N388" s="23">
        <v>65</v>
      </c>
      <c r="P388" s="24"/>
      <c r="Q388" s="19"/>
      <c r="U388" s="24"/>
      <c r="V388" s="19" t="s">
        <v>452</v>
      </c>
      <c r="W388" s="20">
        <f>10^-8.3/10^-9</f>
        <v>5.0118723362727113</v>
      </c>
      <c r="X388" s="23">
        <v>65</v>
      </c>
      <c r="Y388" s="20">
        <f>9/1.2</f>
        <v>7.5</v>
      </c>
      <c r="Z388" s="24">
        <f>168/149*100</f>
        <v>112.75167785234899</v>
      </c>
    </row>
    <row r="389" spans="1:26">
      <c r="A389" s="13" t="s">
        <v>29</v>
      </c>
      <c r="B389" s="13" t="s">
        <v>119</v>
      </c>
      <c r="C389" s="13" t="s">
        <v>120</v>
      </c>
      <c r="D389" s="40" t="s">
        <v>446</v>
      </c>
      <c r="E389" s="15" t="s">
        <v>1100</v>
      </c>
      <c r="F389" s="13"/>
      <c r="G389" s="12"/>
      <c r="H389" s="13" t="s">
        <v>41</v>
      </c>
      <c r="I389" s="13" t="s">
        <v>787</v>
      </c>
      <c r="J389" s="48">
        <v>30</v>
      </c>
      <c r="K389" s="48"/>
      <c r="L389" s="19" t="s">
        <v>436</v>
      </c>
      <c r="M389" s="20">
        <v>9.4117647058823533</v>
      </c>
      <c r="N389" s="23">
        <v>69</v>
      </c>
      <c r="O389" s="20">
        <v>0.67272727272727273</v>
      </c>
      <c r="P389" s="24"/>
      <c r="Q389" s="19"/>
      <c r="U389" s="24"/>
      <c r="V389" s="19" t="s">
        <v>452</v>
      </c>
      <c r="Y389" s="20">
        <v>1.054945054945055</v>
      </c>
      <c r="Z389" s="24">
        <v>30</v>
      </c>
    </row>
    <row r="390" spans="1:26">
      <c r="A390" s="13" t="s">
        <v>29</v>
      </c>
      <c r="B390" s="13" t="s">
        <v>119</v>
      </c>
      <c r="C390" s="13" t="s">
        <v>120</v>
      </c>
      <c r="D390" s="40" t="s">
        <v>416</v>
      </c>
      <c r="E390" s="15" t="s">
        <v>1068</v>
      </c>
      <c r="F390" s="13"/>
      <c r="G390" s="12" t="s">
        <v>825</v>
      </c>
      <c r="H390" s="13" t="s">
        <v>41</v>
      </c>
      <c r="I390" s="13" t="s">
        <v>787</v>
      </c>
      <c r="J390" s="48"/>
      <c r="K390" s="48"/>
      <c r="L390" s="25" t="s">
        <v>436</v>
      </c>
      <c r="M390" s="20">
        <v>3.0769230769230766</v>
      </c>
      <c r="P390" s="24"/>
      <c r="Q390" s="25" t="s">
        <v>453</v>
      </c>
      <c r="R390" s="20">
        <v>1.0238095238095237</v>
      </c>
      <c r="U390" s="24"/>
      <c r="V390" s="25" t="s">
        <v>452</v>
      </c>
      <c r="W390" s="20">
        <v>4</v>
      </c>
      <c r="Y390" s="20">
        <v>0.70428571428571429</v>
      </c>
      <c r="Z390" s="24">
        <v>88.888888888888886</v>
      </c>
    </row>
    <row r="391" spans="1:26">
      <c r="A391" s="13" t="s">
        <v>29</v>
      </c>
      <c r="B391" s="13" t="s">
        <v>119</v>
      </c>
      <c r="C391" s="13" t="s">
        <v>120</v>
      </c>
      <c r="D391" s="40" t="s">
        <v>152</v>
      </c>
      <c r="E391" s="15" t="s">
        <v>1060</v>
      </c>
      <c r="F391" s="13"/>
      <c r="G391" s="12"/>
      <c r="H391" s="13" t="s">
        <v>41</v>
      </c>
      <c r="I391" s="13" t="s">
        <v>787</v>
      </c>
      <c r="J391" s="48"/>
      <c r="K391" s="48"/>
      <c r="L391" s="25"/>
      <c r="P391" s="24"/>
      <c r="Q391" s="25"/>
      <c r="U391" s="24"/>
      <c r="V391" s="25"/>
      <c r="Z391" s="24"/>
    </row>
    <row r="392" spans="1:26">
      <c r="A392" s="13" t="s">
        <v>29</v>
      </c>
      <c r="B392" s="13" t="s">
        <v>119</v>
      </c>
      <c r="C392" s="13" t="s">
        <v>120</v>
      </c>
      <c r="D392" s="40" t="s">
        <v>496</v>
      </c>
      <c r="E392" s="15" t="s">
        <v>1092</v>
      </c>
      <c r="F392" s="13"/>
      <c r="G392" s="12"/>
      <c r="H392" s="13" t="s">
        <v>41</v>
      </c>
      <c r="I392" s="13" t="s">
        <v>787</v>
      </c>
      <c r="J392" s="48">
        <v>115</v>
      </c>
      <c r="K392" s="48"/>
      <c r="L392" s="25"/>
      <c r="P392" s="24"/>
      <c r="Q392" s="25"/>
      <c r="U392" s="24"/>
      <c r="V392" s="25"/>
      <c r="Z392" s="24"/>
    </row>
    <row r="393" spans="1:26">
      <c r="A393" s="13" t="s">
        <v>29</v>
      </c>
      <c r="B393" s="13" t="s">
        <v>984</v>
      </c>
      <c r="C393" s="13"/>
      <c r="D393" s="42" t="s">
        <v>933</v>
      </c>
      <c r="E393" s="13"/>
      <c r="F393" s="13"/>
      <c r="G393" s="12"/>
      <c r="H393" s="13" t="s">
        <v>788</v>
      </c>
      <c r="I393" s="13" t="s">
        <v>791</v>
      </c>
      <c r="J393" s="48"/>
      <c r="K393" s="48"/>
      <c r="L393" s="19"/>
      <c r="P393" s="24"/>
      <c r="Q393" s="19"/>
      <c r="U393" s="24"/>
      <c r="V393" s="19"/>
      <c r="Z393" s="24"/>
    </row>
    <row r="394" spans="1:26">
      <c r="A394" s="13" t="s">
        <v>29</v>
      </c>
      <c r="B394" s="13" t="s">
        <v>584</v>
      </c>
      <c r="C394" s="13" t="s">
        <v>585</v>
      </c>
      <c r="D394" s="42" t="s">
        <v>557</v>
      </c>
      <c r="E394" s="13"/>
      <c r="F394" s="13"/>
      <c r="G394" s="12"/>
      <c r="H394" s="13" t="s">
        <v>788</v>
      </c>
      <c r="I394" s="13" t="s">
        <v>791</v>
      </c>
      <c r="J394" s="48"/>
      <c r="K394" s="48"/>
      <c r="L394" s="19"/>
      <c r="P394" s="24"/>
      <c r="Q394" s="19"/>
      <c r="U394" s="24"/>
      <c r="V394" s="19"/>
      <c r="Z394" s="24"/>
    </row>
    <row r="395" spans="1:26">
      <c r="A395" s="13" t="s">
        <v>29</v>
      </c>
      <c r="B395" s="13" t="s">
        <v>863</v>
      </c>
      <c r="C395" s="13"/>
      <c r="D395" s="42" t="s">
        <v>557</v>
      </c>
      <c r="E395" s="13"/>
      <c r="F395" s="13"/>
      <c r="G395" s="12"/>
      <c r="H395" s="13" t="s">
        <v>788</v>
      </c>
      <c r="I395" s="13" t="s">
        <v>791</v>
      </c>
      <c r="J395" s="48"/>
      <c r="K395" s="48"/>
      <c r="L395" s="19"/>
      <c r="P395" s="24"/>
      <c r="Q395" s="19"/>
      <c r="U395" s="24"/>
      <c r="V395" s="19"/>
      <c r="Z395" s="24"/>
    </row>
    <row r="396" spans="1:26">
      <c r="A396" s="13" t="s">
        <v>29</v>
      </c>
      <c r="B396" s="13" t="s">
        <v>275</v>
      </c>
      <c r="C396" s="13" t="s">
        <v>274</v>
      </c>
      <c r="D396" s="42"/>
      <c r="E396" s="13" t="s">
        <v>1061</v>
      </c>
      <c r="F396" s="13"/>
      <c r="G396" s="12"/>
      <c r="H396" s="13" t="s">
        <v>788</v>
      </c>
      <c r="I396" s="13" t="s">
        <v>791</v>
      </c>
      <c r="J396" s="48"/>
      <c r="K396" s="48"/>
      <c r="L396" s="5"/>
      <c r="M396" s="4"/>
      <c r="O396" s="4"/>
      <c r="P396" s="3"/>
      <c r="Q396" s="5"/>
      <c r="R396" s="4"/>
      <c r="T396" s="4"/>
      <c r="U396" s="3"/>
      <c r="V396" s="5"/>
      <c r="W396" s="4"/>
      <c r="Y396" s="4"/>
      <c r="Z396" s="3"/>
    </row>
    <row r="397" spans="1:26">
      <c r="A397" s="13" t="s">
        <v>29</v>
      </c>
      <c r="B397" s="13" t="s">
        <v>985</v>
      </c>
      <c r="C397" s="13"/>
      <c r="D397" s="42" t="s">
        <v>933</v>
      </c>
      <c r="E397" s="13"/>
      <c r="F397" s="13"/>
      <c r="G397" s="12"/>
      <c r="H397" s="13" t="s">
        <v>788</v>
      </c>
      <c r="I397" s="13" t="s">
        <v>791</v>
      </c>
      <c r="J397" s="48"/>
      <c r="K397" s="48"/>
      <c r="L397" s="19"/>
      <c r="P397" s="24"/>
      <c r="Q397" s="19"/>
      <c r="U397" s="24"/>
      <c r="V397" s="19"/>
      <c r="Z397" s="24"/>
    </row>
    <row r="398" spans="1:26">
      <c r="A398" s="13" t="s">
        <v>29</v>
      </c>
      <c r="B398" s="13" t="s">
        <v>833</v>
      </c>
      <c r="C398" s="13" t="s">
        <v>832</v>
      </c>
      <c r="D398" s="42" t="s">
        <v>16</v>
      </c>
      <c r="E398" s="13" t="s">
        <v>1062</v>
      </c>
      <c r="F398" s="13"/>
      <c r="G398" s="12"/>
      <c r="H398" s="13" t="s">
        <v>788</v>
      </c>
      <c r="I398" s="13" t="s">
        <v>791</v>
      </c>
      <c r="J398" s="48"/>
      <c r="K398" s="48"/>
      <c r="L398" s="5"/>
      <c r="M398" s="4"/>
      <c r="O398" s="4"/>
      <c r="P398" s="3"/>
      <c r="Q398" s="5"/>
      <c r="R398" s="4"/>
      <c r="T398" s="4"/>
      <c r="U398" s="3"/>
      <c r="V398" s="5"/>
      <c r="W398" s="4"/>
      <c r="Y398" s="4"/>
      <c r="Z398" s="3"/>
    </row>
    <row r="399" spans="1:26">
      <c r="A399" s="13" t="s">
        <v>29</v>
      </c>
      <c r="B399" s="13" t="s">
        <v>881</v>
      </c>
      <c r="C399" s="13" t="s">
        <v>882</v>
      </c>
      <c r="D399" s="42"/>
      <c r="E399" s="13" t="s">
        <v>1061</v>
      </c>
      <c r="F399" s="13"/>
      <c r="G399" s="12" t="s">
        <v>880</v>
      </c>
      <c r="H399" s="13" t="s">
        <v>41</v>
      </c>
      <c r="I399" s="13" t="s">
        <v>786</v>
      </c>
      <c r="J399" s="48">
        <v>0</v>
      </c>
      <c r="K399" s="48"/>
      <c r="L399" s="19" t="s">
        <v>436</v>
      </c>
      <c r="M399" s="20">
        <f>9.24/5.7</f>
        <v>1.6210526315789473</v>
      </c>
      <c r="N399" s="23">
        <v>28.4</v>
      </c>
      <c r="O399" s="4"/>
      <c r="P399" s="3"/>
      <c r="Q399" s="5"/>
      <c r="R399" s="4"/>
      <c r="T399" s="4"/>
      <c r="U399" s="3"/>
      <c r="V399" s="5"/>
      <c r="W399" s="4"/>
      <c r="Y399" s="4"/>
      <c r="Z399" s="3"/>
    </row>
    <row r="400" spans="1:26">
      <c r="A400" s="13" t="s">
        <v>29</v>
      </c>
      <c r="B400" s="13" t="s">
        <v>864</v>
      </c>
      <c r="C400" s="13" t="s">
        <v>909</v>
      </c>
      <c r="D400" s="42" t="s">
        <v>557</v>
      </c>
      <c r="E400" s="13"/>
      <c r="F400" s="13"/>
      <c r="G400" s="12"/>
      <c r="H400" s="13" t="s">
        <v>788</v>
      </c>
      <c r="I400" s="13" t="s">
        <v>791</v>
      </c>
      <c r="J400" s="48"/>
      <c r="K400" s="48"/>
      <c r="L400" s="19"/>
      <c r="P400" s="24"/>
      <c r="Q400" s="19"/>
      <c r="U400" s="24"/>
      <c r="V400" s="19"/>
      <c r="Z400" s="24"/>
    </row>
    <row r="401" spans="1:26">
      <c r="A401" s="13" t="s">
        <v>29</v>
      </c>
      <c r="B401" s="13" t="s">
        <v>692</v>
      </c>
      <c r="C401" s="13" t="s">
        <v>693</v>
      </c>
      <c r="D401" s="42"/>
      <c r="E401" s="13" t="s">
        <v>1061</v>
      </c>
      <c r="F401" s="13"/>
      <c r="G401" s="12" t="s">
        <v>880</v>
      </c>
      <c r="H401" s="13" t="s">
        <v>41</v>
      </c>
      <c r="I401" s="13" t="s">
        <v>786</v>
      </c>
      <c r="J401" s="48">
        <v>83.6</v>
      </c>
      <c r="K401" s="48"/>
      <c r="L401" s="19" t="s">
        <v>436</v>
      </c>
      <c r="M401" s="20">
        <f>12.26/5.7</f>
        <v>2.1508771929824562</v>
      </c>
      <c r="N401" s="23">
        <v>62.4</v>
      </c>
      <c r="O401" s="4"/>
      <c r="P401" s="3"/>
      <c r="Q401" s="5"/>
      <c r="R401" s="4"/>
      <c r="T401" s="4"/>
      <c r="U401" s="3"/>
      <c r="V401" s="5"/>
      <c r="W401" s="4"/>
      <c r="Y401" s="4"/>
      <c r="Z401" s="3"/>
    </row>
    <row r="402" spans="1:26">
      <c r="A402" s="13" t="s">
        <v>29</v>
      </c>
      <c r="B402" s="16" t="s">
        <v>730</v>
      </c>
      <c r="C402" s="13" t="s">
        <v>763</v>
      </c>
      <c r="D402" s="42" t="s">
        <v>729</v>
      </c>
      <c r="E402" s="13" t="s">
        <v>1063</v>
      </c>
      <c r="F402" s="13"/>
      <c r="G402" s="12"/>
      <c r="H402" s="13" t="s">
        <v>788</v>
      </c>
      <c r="I402" s="13" t="s">
        <v>791</v>
      </c>
      <c r="J402" s="48"/>
      <c r="K402" s="48"/>
      <c r="L402" s="5"/>
      <c r="M402" s="4"/>
      <c r="O402" s="4"/>
      <c r="P402" s="3"/>
      <c r="Q402" s="5"/>
      <c r="R402" s="4"/>
      <c r="T402" s="4"/>
      <c r="U402" s="3"/>
      <c r="V402" s="5"/>
      <c r="W402" s="4"/>
      <c r="Y402" s="4"/>
      <c r="Z402" s="3"/>
    </row>
    <row r="403" spans="1:26">
      <c r="A403" s="13" t="s">
        <v>29</v>
      </c>
      <c r="B403" s="13" t="s">
        <v>122</v>
      </c>
      <c r="C403" s="13" t="s">
        <v>123</v>
      </c>
      <c r="D403" s="42" t="s">
        <v>9</v>
      </c>
      <c r="E403" s="13" t="s">
        <v>1052</v>
      </c>
      <c r="F403" s="13" t="s">
        <v>679</v>
      </c>
      <c r="G403" s="51"/>
      <c r="H403" s="13" t="s">
        <v>31</v>
      </c>
      <c r="I403" s="13" t="s">
        <v>787</v>
      </c>
      <c r="J403" s="48"/>
      <c r="K403" s="48">
        <v>184</v>
      </c>
      <c r="L403" s="19" t="s">
        <v>436</v>
      </c>
      <c r="M403" s="39">
        <v>0.34673685045253078</v>
      </c>
      <c r="N403" s="23">
        <v>91.407628614089859</v>
      </c>
      <c r="P403" s="24"/>
      <c r="Q403" s="19"/>
      <c r="U403" s="24"/>
      <c r="V403" s="19"/>
      <c r="Z403" s="24"/>
    </row>
    <row r="404" spans="1:26">
      <c r="A404" s="13" t="s">
        <v>29</v>
      </c>
      <c r="B404" s="13" t="s">
        <v>122</v>
      </c>
      <c r="C404" s="13" t="s">
        <v>123</v>
      </c>
      <c r="D404" s="42" t="s">
        <v>498</v>
      </c>
      <c r="E404" s="13" t="s">
        <v>1088</v>
      </c>
      <c r="F404" s="13"/>
      <c r="G404" s="12"/>
      <c r="H404" s="13" t="s">
        <v>31</v>
      </c>
      <c r="I404" s="13" t="s">
        <v>787</v>
      </c>
      <c r="J404" s="48">
        <v>20</v>
      </c>
      <c r="K404" s="48">
        <v>1450</v>
      </c>
      <c r="L404" s="19" t="s">
        <v>436</v>
      </c>
      <c r="M404" s="20">
        <v>3.0888030888030889E-2</v>
      </c>
      <c r="N404" s="23">
        <v>133.47</v>
      </c>
      <c r="O404" s="20">
        <v>2.6184072246664648E-3</v>
      </c>
      <c r="P404" s="24">
        <v>52.76</v>
      </c>
      <c r="Q404" s="19" t="s">
        <v>453</v>
      </c>
      <c r="R404" s="20">
        <v>0.14506172839506171</v>
      </c>
      <c r="S404" s="23">
        <v>96.11</v>
      </c>
      <c r="T404" s="20">
        <v>4.4306654628498594E-2</v>
      </c>
      <c r="U404" s="24">
        <v>23.85</v>
      </c>
      <c r="V404" s="19"/>
      <c r="Z404" s="24"/>
    </row>
    <row r="405" spans="1:26">
      <c r="A405" s="13" t="s">
        <v>29</v>
      </c>
      <c r="B405" s="13" t="s">
        <v>853</v>
      </c>
      <c r="C405" s="13" t="s">
        <v>910</v>
      </c>
      <c r="D405" t="s">
        <v>843</v>
      </c>
      <c r="E405" s="13" t="s">
        <v>1134</v>
      </c>
      <c r="F405" s="13" t="s">
        <v>680</v>
      </c>
      <c r="G405" s="12"/>
      <c r="H405" s="13" t="s">
        <v>788</v>
      </c>
      <c r="I405" s="13" t="s">
        <v>791</v>
      </c>
      <c r="J405" s="48"/>
      <c r="K405" s="48"/>
      <c r="L405" s="19"/>
      <c r="P405" s="24"/>
      <c r="Q405" s="19"/>
      <c r="U405" s="24"/>
      <c r="V405" s="19"/>
      <c r="Z405" s="24"/>
    </row>
    <row r="406" spans="1:26">
      <c r="A406" s="13" t="s">
        <v>29</v>
      </c>
      <c r="B406" s="13" t="s">
        <v>124</v>
      </c>
      <c r="C406" s="13" t="s">
        <v>125</v>
      </c>
      <c r="D406" s="42" t="s">
        <v>439</v>
      </c>
      <c r="E406" s="13" t="s">
        <v>1050</v>
      </c>
      <c r="F406" s="13"/>
      <c r="G406" s="12"/>
      <c r="H406" s="13" t="s">
        <v>41</v>
      </c>
      <c r="I406" s="13" t="s">
        <v>787</v>
      </c>
      <c r="J406" s="48"/>
      <c r="K406" s="48"/>
      <c r="L406" s="25" t="s">
        <v>436</v>
      </c>
      <c r="M406" s="20">
        <f>5.97/0.25</f>
        <v>23.88</v>
      </c>
      <c r="N406" s="23">
        <v>85</v>
      </c>
      <c r="P406" s="24"/>
      <c r="Q406" s="25"/>
      <c r="U406" s="24"/>
      <c r="V406" s="25" t="s">
        <v>452</v>
      </c>
      <c r="Y406" s="20">
        <f>74.6/29.6</f>
        <v>2.5202702702702702</v>
      </c>
      <c r="Z406" s="24">
        <v>30</v>
      </c>
    </row>
    <row r="407" spans="1:26">
      <c r="A407" s="13" t="s">
        <v>29</v>
      </c>
      <c r="B407" s="13" t="s">
        <v>124</v>
      </c>
      <c r="C407" s="13" t="s">
        <v>125</v>
      </c>
      <c r="D407" s="42" t="s">
        <v>45</v>
      </c>
      <c r="E407" s="13" t="s">
        <v>1123</v>
      </c>
      <c r="F407" s="13"/>
      <c r="G407" s="12"/>
      <c r="H407" s="13" t="s">
        <v>41</v>
      </c>
      <c r="I407" s="13" t="s">
        <v>787</v>
      </c>
      <c r="J407" s="48">
        <v>113</v>
      </c>
      <c r="K407" s="48">
        <v>7</v>
      </c>
      <c r="L407" s="19" t="s">
        <v>436</v>
      </c>
      <c r="M407" s="20">
        <v>19.600000000000001</v>
      </c>
      <c r="P407" s="24"/>
      <c r="Q407" s="19"/>
      <c r="U407" s="24"/>
      <c r="V407" s="19"/>
      <c r="Z407" s="24"/>
    </row>
    <row r="408" spans="1:26">
      <c r="A408" s="13" t="s">
        <v>29</v>
      </c>
      <c r="B408" s="13" t="s">
        <v>124</v>
      </c>
      <c r="C408" s="13" t="s">
        <v>125</v>
      </c>
      <c r="D408" s="42" t="s">
        <v>4</v>
      </c>
      <c r="E408" s="13" t="s">
        <v>1051</v>
      </c>
      <c r="F408" s="13"/>
      <c r="G408" s="12"/>
      <c r="H408" s="13" t="s">
        <v>41</v>
      </c>
      <c r="I408" s="13" t="s">
        <v>787</v>
      </c>
      <c r="J408" s="48">
        <v>110</v>
      </c>
      <c r="K408" s="48">
        <v>5</v>
      </c>
      <c r="L408" s="19" t="s">
        <v>436</v>
      </c>
      <c r="M408" s="20">
        <f>5.97/0.62</f>
        <v>9.629032258064516</v>
      </c>
      <c r="N408" s="23">
        <v>56</v>
      </c>
      <c r="P408" s="24"/>
      <c r="Q408" s="19"/>
      <c r="U408" s="24"/>
      <c r="V408" s="19"/>
      <c r="Z408" s="24"/>
    </row>
    <row r="409" spans="1:26">
      <c r="A409" s="13" t="s">
        <v>29</v>
      </c>
      <c r="B409" s="13" t="s">
        <v>124</v>
      </c>
      <c r="C409" s="13" t="s">
        <v>125</v>
      </c>
      <c r="D409" s="42" t="s">
        <v>416</v>
      </c>
      <c r="E409" s="13" t="s">
        <v>1068</v>
      </c>
      <c r="F409" s="13"/>
      <c r="G409" s="12" t="s">
        <v>825</v>
      </c>
      <c r="H409" s="13" t="s">
        <v>41</v>
      </c>
      <c r="I409" s="13" t="s">
        <v>787</v>
      </c>
      <c r="J409" s="48">
        <v>60</v>
      </c>
      <c r="K409" s="48"/>
      <c r="L409" s="25" t="s">
        <v>436</v>
      </c>
      <c r="M409" s="20">
        <v>12.523076923076923</v>
      </c>
      <c r="P409" s="24"/>
      <c r="Q409" s="25" t="s">
        <v>453</v>
      </c>
      <c r="R409" s="20">
        <v>15.547619047619049</v>
      </c>
      <c r="U409" s="24"/>
      <c r="V409" s="25" t="s">
        <v>452</v>
      </c>
      <c r="W409" s="20">
        <v>10.333333333333334</v>
      </c>
      <c r="Y409" s="20">
        <v>0.4042857142857143</v>
      </c>
      <c r="Z409" s="24">
        <v>26.666666666666668</v>
      </c>
    </row>
    <row r="410" spans="1:26">
      <c r="A410" s="13" t="s">
        <v>29</v>
      </c>
      <c r="B410" s="13" t="s">
        <v>124</v>
      </c>
      <c r="C410" s="13" t="s">
        <v>125</v>
      </c>
      <c r="D410" s="42" t="s">
        <v>9</v>
      </c>
      <c r="E410" s="13" t="s">
        <v>1052</v>
      </c>
      <c r="F410" s="13"/>
      <c r="G410" s="12"/>
      <c r="H410" s="13" t="s">
        <v>41</v>
      </c>
      <c r="I410" s="13" t="s">
        <v>787</v>
      </c>
      <c r="J410" s="48"/>
      <c r="K410" s="48"/>
      <c r="L410" s="25"/>
      <c r="P410" s="24"/>
      <c r="Q410" s="25"/>
      <c r="U410" s="24"/>
      <c r="V410" s="25"/>
      <c r="Z410" s="24"/>
    </row>
    <row r="411" spans="1:26">
      <c r="A411" s="13" t="s">
        <v>29</v>
      </c>
      <c r="B411" s="13" t="s">
        <v>986</v>
      </c>
      <c r="C411" s="13"/>
      <c r="D411" s="42" t="s">
        <v>933</v>
      </c>
      <c r="E411" s="13"/>
      <c r="F411" s="13"/>
      <c r="G411" s="12"/>
      <c r="H411" s="13" t="s">
        <v>788</v>
      </c>
      <c r="I411" s="13" t="s">
        <v>791</v>
      </c>
      <c r="J411" s="48"/>
      <c r="K411" s="48"/>
      <c r="L411" s="19"/>
      <c r="P411" s="24"/>
      <c r="Q411" s="19"/>
      <c r="U411" s="24"/>
      <c r="V411" s="19"/>
      <c r="Z411" s="24"/>
    </row>
    <row r="412" spans="1:26">
      <c r="A412" s="13" t="s">
        <v>29</v>
      </c>
      <c r="B412" s="13" t="s">
        <v>987</v>
      </c>
      <c r="C412" s="13"/>
      <c r="D412" s="42" t="s">
        <v>933</v>
      </c>
      <c r="E412" s="13"/>
      <c r="F412" s="13"/>
      <c r="G412" s="12"/>
      <c r="H412" s="13" t="s">
        <v>788</v>
      </c>
      <c r="I412" s="13" t="s">
        <v>791</v>
      </c>
      <c r="J412" s="48"/>
      <c r="K412" s="48"/>
      <c r="L412" s="19"/>
      <c r="P412" s="24"/>
      <c r="Q412" s="19"/>
      <c r="U412" s="24"/>
      <c r="V412" s="19"/>
      <c r="Z412" s="24"/>
    </row>
    <row r="413" spans="1:26">
      <c r="A413" s="13" t="s">
        <v>29</v>
      </c>
      <c r="B413" s="13" t="s">
        <v>126</v>
      </c>
      <c r="C413" s="13" t="s">
        <v>127</v>
      </c>
      <c r="D413" s="42" t="s">
        <v>442</v>
      </c>
      <c r="E413" s="13" t="s">
        <v>1096</v>
      </c>
      <c r="F413" s="13"/>
      <c r="G413" s="12"/>
      <c r="H413" s="13" t="s">
        <v>31</v>
      </c>
      <c r="I413" s="13" t="s">
        <v>787</v>
      </c>
      <c r="J413" s="48"/>
      <c r="K413" s="48">
        <v>40</v>
      </c>
      <c r="L413" s="19"/>
      <c r="P413" s="24"/>
      <c r="Q413" s="19"/>
      <c r="U413" s="24"/>
      <c r="V413" s="19" t="s">
        <v>452</v>
      </c>
      <c r="W413" s="20">
        <v>4.3600000000000003</v>
      </c>
      <c r="X413" s="23">
        <v>126</v>
      </c>
      <c r="Y413" s="20">
        <v>0.69870609981515708</v>
      </c>
      <c r="Z413" s="24">
        <v>126</v>
      </c>
    </row>
    <row r="414" spans="1:26">
      <c r="A414" s="13" t="s">
        <v>29</v>
      </c>
      <c r="B414" s="13" t="s">
        <v>126</v>
      </c>
      <c r="C414" s="13" t="s">
        <v>127</v>
      </c>
      <c r="D414" s="42" t="s">
        <v>45</v>
      </c>
      <c r="E414" s="13" t="s">
        <v>1123</v>
      </c>
      <c r="F414" s="13"/>
      <c r="G414" s="12"/>
      <c r="H414" s="13" t="s">
        <v>31</v>
      </c>
      <c r="I414" s="13" t="s">
        <v>787</v>
      </c>
      <c r="J414" s="48">
        <v>119</v>
      </c>
      <c r="K414" s="48">
        <v>7</v>
      </c>
      <c r="L414" s="19" t="s">
        <v>436</v>
      </c>
      <c r="M414" s="20">
        <v>3.4</v>
      </c>
      <c r="P414" s="24"/>
      <c r="Q414" s="19"/>
      <c r="U414" s="24"/>
      <c r="V414" s="19"/>
      <c r="Z414" s="24"/>
    </row>
    <row r="415" spans="1:26">
      <c r="A415" s="13" t="s">
        <v>29</v>
      </c>
      <c r="B415" s="13" t="s">
        <v>126</v>
      </c>
      <c r="C415" s="13" t="s">
        <v>127</v>
      </c>
      <c r="D415" s="42" t="s">
        <v>4</v>
      </c>
      <c r="E415" s="13" t="s">
        <v>1051</v>
      </c>
      <c r="F415" s="13"/>
      <c r="G415" s="12"/>
      <c r="H415" s="13" t="s">
        <v>31</v>
      </c>
      <c r="I415" s="13" t="s">
        <v>787</v>
      </c>
      <c r="J415" s="48">
        <v>120</v>
      </c>
      <c r="K415" s="48">
        <v>11</v>
      </c>
      <c r="L415" s="19" t="s">
        <v>436</v>
      </c>
      <c r="M415" s="20">
        <f>2.55/0.62</f>
        <v>4.1129032258064511</v>
      </c>
      <c r="N415" s="23">
        <v>90</v>
      </c>
      <c r="P415" s="24"/>
      <c r="Q415" s="19"/>
      <c r="U415" s="24"/>
      <c r="V415" s="19"/>
      <c r="Z415" s="24"/>
    </row>
    <row r="416" spans="1:26">
      <c r="A416" s="13" t="s">
        <v>29</v>
      </c>
      <c r="B416" s="13" t="s">
        <v>126</v>
      </c>
      <c r="C416" s="13" t="s">
        <v>127</v>
      </c>
      <c r="D416" s="42" t="s">
        <v>9</v>
      </c>
      <c r="E416" s="13" t="s">
        <v>1052</v>
      </c>
      <c r="F416" s="13"/>
      <c r="G416" s="12"/>
      <c r="H416" s="13" t="s">
        <v>31</v>
      </c>
      <c r="I416" s="13" t="s">
        <v>787</v>
      </c>
      <c r="J416" s="48"/>
      <c r="K416" s="48"/>
      <c r="L416" s="19"/>
      <c r="P416" s="24"/>
      <c r="Q416" s="19"/>
      <c r="U416" s="24"/>
      <c r="V416" s="19"/>
      <c r="Z416" s="24"/>
    </row>
    <row r="417" spans="1:26">
      <c r="A417" s="13" t="s">
        <v>29</v>
      </c>
      <c r="B417" s="13" t="s">
        <v>126</v>
      </c>
      <c r="C417" s="13" t="s">
        <v>127</v>
      </c>
      <c r="D417" s="42" t="s">
        <v>431</v>
      </c>
      <c r="E417" s="13" t="s">
        <v>1073</v>
      </c>
      <c r="F417" s="13"/>
      <c r="G417" s="12" t="s">
        <v>824</v>
      </c>
      <c r="H417" s="13" t="s">
        <v>31</v>
      </c>
      <c r="I417" s="13" t="s">
        <v>787</v>
      </c>
      <c r="J417" s="48">
        <v>95</v>
      </c>
      <c r="K417" s="48"/>
      <c r="L417" s="19" t="s">
        <v>436</v>
      </c>
      <c r="M417" s="20">
        <v>3.9179104477611939</v>
      </c>
      <c r="P417" s="24"/>
      <c r="Q417" s="19" t="s">
        <v>453</v>
      </c>
      <c r="R417" s="20">
        <v>2.2333333333333334</v>
      </c>
      <c r="U417" s="24"/>
      <c r="V417" s="19" t="s">
        <v>452</v>
      </c>
      <c r="W417" s="20">
        <v>2.6086956521739131</v>
      </c>
      <c r="Y417" s="20">
        <v>4.3571428571428568</v>
      </c>
      <c r="Z417" s="24">
        <v>81.081081081081081</v>
      </c>
    </row>
    <row r="418" spans="1:26">
      <c r="A418" s="13" t="s">
        <v>29</v>
      </c>
      <c r="B418" s="13" t="s">
        <v>531</v>
      </c>
      <c r="C418" s="13" t="s">
        <v>532</v>
      </c>
      <c r="D418" s="42" t="s">
        <v>557</v>
      </c>
      <c r="E418" s="13"/>
      <c r="F418" s="13"/>
      <c r="G418" s="12"/>
      <c r="H418" s="13" t="s">
        <v>788</v>
      </c>
      <c r="I418" s="13" t="s">
        <v>791</v>
      </c>
      <c r="J418" s="48"/>
      <c r="K418" s="48"/>
      <c r="L418" s="19"/>
      <c r="P418" s="24"/>
      <c r="Q418" s="19"/>
      <c r="U418" s="24"/>
      <c r="V418" s="19"/>
      <c r="Z418" s="24"/>
    </row>
    <row r="419" spans="1:26">
      <c r="A419" s="13" t="s">
        <v>29</v>
      </c>
      <c r="B419" s="13" t="s">
        <v>128</v>
      </c>
      <c r="C419" s="13" t="s">
        <v>129</v>
      </c>
      <c r="D419" s="42" t="s">
        <v>45</v>
      </c>
      <c r="E419" s="13" t="s">
        <v>1123</v>
      </c>
      <c r="F419" s="13"/>
      <c r="G419" s="12"/>
      <c r="H419" s="13" t="s">
        <v>31</v>
      </c>
      <c r="I419" s="13" t="s">
        <v>786</v>
      </c>
      <c r="J419" s="48">
        <v>66</v>
      </c>
      <c r="K419" s="48">
        <v>12</v>
      </c>
      <c r="L419" s="19" t="s">
        <v>436</v>
      </c>
      <c r="M419" s="20">
        <v>1.7</v>
      </c>
      <c r="P419" s="24"/>
      <c r="Q419" s="19"/>
      <c r="U419" s="24"/>
      <c r="V419" s="19"/>
      <c r="Z419" s="24"/>
    </row>
    <row r="420" spans="1:26">
      <c r="A420" s="13" t="s">
        <v>29</v>
      </c>
      <c r="B420" s="13" t="s">
        <v>128</v>
      </c>
      <c r="C420" s="13" t="s">
        <v>129</v>
      </c>
      <c r="D420" s="40" t="s">
        <v>152</v>
      </c>
      <c r="E420" s="15" t="s">
        <v>1060</v>
      </c>
      <c r="F420" s="13"/>
      <c r="G420" s="12"/>
      <c r="H420" s="13" t="s">
        <v>31</v>
      </c>
      <c r="I420" s="13" t="s">
        <v>786</v>
      </c>
      <c r="J420" s="48"/>
      <c r="K420" s="48"/>
      <c r="L420" s="19"/>
      <c r="P420" s="24"/>
      <c r="Q420" s="19"/>
      <c r="U420" s="24"/>
      <c r="V420" s="19"/>
      <c r="Z420" s="24"/>
    </row>
    <row r="421" spans="1:26">
      <c r="A421" s="13" t="s">
        <v>29</v>
      </c>
      <c r="B421" s="13" t="s">
        <v>343</v>
      </c>
      <c r="C421" s="13" t="s">
        <v>714</v>
      </c>
      <c r="D421" s="42" t="s">
        <v>165</v>
      </c>
      <c r="E421" s="13" t="s">
        <v>1093</v>
      </c>
      <c r="F421" s="13"/>
      <c r="G421" s="51" t="s">
        <v>752</v>
      </c>
      <c r="H421" s="13" t="s">
        <v>31</v>
      </c>
      <c r="I421" s="13" t="s">
        <v>786</v>
      </c>
      <c r="J421" s="48">
        <v>110</v>
      </c>
      <c r="K421" s="48">
        <v>150</v>
      </c>
      <c r="L421" s="19" t="s">
        <v>436</v>
      </c>
      <c r="M421" s="20">
        <f>0.98/5.1</f>
        <v>0.19215686274509805</v>
      </c>
      <c r="N421" s="23">
        <v>82</v>
      </c>
      <c r="P421" s="24"/>
      <c r="Q421" s="19" t="s">
        <v>453</v>
      </c>
      <c r="R421" s="20">
        <f>9.1/16</f>
        <v>0.56874999999999998</v>
      </c>
      <c r="S421" s="23">
        <v>92</v>
      </c>
      <c r="U421" s="24"/>
      <c r="V421" s="19" t="s">
        <v>452</v>
      </c>
      <c r="W421" s="20">
        <f>0.51/0.81</f>
        <v>0.62962962962962965</v>
      </c>
      <c r="X421" s="23">
        <v>79</v>
      </c>
      <c r="Z421" s="24"/>
    </row>
    <row r="422" spans="1:26">
      <c r="A422" s="13" t="s">
        <v>29</v>
      </c>
      <c r="B422" s="13" t="s">
        <v>130</v>
      </c>
      <c r="C422" s="13" t="s">
        <v>131</v>
      </c>
      <c r="D422" s="42" t="s">
        <v>447</v>
      </c>
      <c r="E422" s="13" t="s">
        <v>1107</v>
      </c>
      <c r="F422" s="13"/>
      <c r="G422" s="12"/>
      <c r="H422" s="13" t="s">
        <v>2</v>
      </c>
      <c r="I422" s="13" t="s">
        <v>787</v>
      </c>
      <c r="J422" s="48"/>
      <c r="K422" s="48"/>
      <c r="L422" s="19"/>
      <c r="P422" s="24"/>
      <c r="Q422" s="19"/>
      <c r="U422" s="24"/>
      <c r="V422" s="19" t="s">
        <v>452</v>
      </c>
      <c r="W422" s="20">
        <f>2.17/0.24</f>
        <v>9.0416666666666661</v>
      </c>
      <c r="X422" s="23">
        <v>25</v>
      </c>
      <c r="Y422" s="20">
        <f>2.13/4.36</f>
        <v>0.48853211009174308</v>
      </c>
      <c r="Z422" s="24">
        <v>5</v>
      </c>
    </row>
    <row r="423" spans="1:26">
      <c r="A423" s="13" t="s">
        <v>29</v>
      </c>
      <c r="B423" s="13" t="s">
        <v>130</v>
      </c>
      <c r="C423" s="13" t="s">
        <v>131</v>
      </c>
      <c r="D423" s="42" t="s">
        <v>21</v>
      </c>
      <c r="E423" s="13" t="s">
        <v>1077</v>
      </c>
      <c r="F423" s="13" t="s">
        <v>803</v>
      </c>
      <c r="G423" s="12"/>
      <c r="H423" s="13" t="s">
        <v>2</v>
      </c>
      <c r="I423" s="13" t="s">
        <v>787</v>
      </c>
      <c r="J423" s="48"/>
      <c r="K423" s="48"/>
      <c r="L423" s="19" t="s">
        <v>436</v>
      </c>
      <c r="M423" s="20">
        <f>99.54/5.747</f>
        <v>17.320341047503046</v>
      </c>
      <c r="N423" s="23">
        <f>5.633/7.677*100</f>
        <v>73.375016282401987</v>
      </c>
      <c r="P423" s="24"/>
      <c r="Q423" s="19"/>
      <c r="U423" s="24"/>
      <c r="V423" s="19"/>
      <c r="Z423" s="24"/>
    </row>
    <row r="424" spans="1:26">
      <c r="A424" s="13" t="s">
        <v>29</v>
      </c>
      <c r="B424" s="13" t="s">
        <v>130</v>
      </c>
      <c r="C424" s="13" t="s">
        <v>131</v>
      </c>
      <c r="D424" s="42" t="s">
        <v>431</v>
      </c>
      <c r="E424" s="13" t="s">
        <v>1073</v>
      </c>
      <c r="F424" s="13"/>
      <c r="G424" s="12" t="s">
        <v>824</v>
      </c>
      <c r="H424" s="13" t="s">
        <v>2</v>
      </c>
      <c r="I424" s="13" t="s">
        <v>787</v>
      </c>
      <c r="J424" s="48">
        <v>30</v>
      </c>
      <c r="K424" s="48"/>
      <c r="L424" s="19" t="s">
        <v>436</v>
      </c>
      <c r="M424" s="20">
        <v>197.76119402985074</v>
      </c>
      <c r="P424" s="24"/>
      <c r="Q424" s="19" t="s">
        <v>453</v>
      </c>
      <c r="R424" s="20">
        <v>560</v>
      </c>
      <c r="U424" s="24"/>
      <c r="V424" s="19" t="s">
        <v>452</v>
      </c>
      <c r="W424" s="20">
        <v>373.91304347826087</v>
      </c>
      <c r="Y424" s="20">
        <v>4.3928571428571423</v>
      </c>
      <c r="Z424" s="24">
        <v>5.4054054054054053</v>
      </c>
    </row>
    <row r="425" spans="1:26">
      <c r="A425" s="13" t="s">
        <v>29</v>
      </c>
      <c r="B425" s="13" t="s">
        <v>130</v>
      </c>
      <c r="C425" s="13" t="s">
        <v>131</v>
      </c>
      <c r="D425" s="42" t="s">
        <v>742</v>
      </c>
      <c r="E425" s="13" t="s">
        <v>1114</v>
      </c>
      <c r="F425" s="13"/>
      <c r="G425" s="12" t="s">
        <v>743</v>
      </c>
      <c r="H425" s="13" t="s">
        <v>2</v>
      </c>
      <c r="I425" s="13" t="s">
        <v>787</v>
      </c>
      <c r="J425" s="48">
        <v>15</v>
      </c>
      <c r="K425" s="48"/>
      <c r="L425" s="19"/>
      <c r="P425" s="24"/>
      <c r="Q425" s="19"/>
      <c r="U425" s="24"/>
      <c r="V425" s="19" t="s">
        <v>452</v>
      </c>
      <c r="Z425" s="24">
        <v>10</v>
      </c>
    </row>
    <row r="426" spans="1:26">
      <c r="A426" s="13" t="s">
        <v>29</v>
      </c>
      <c r="B426" s="13" t="s">
        <v>130</v>
      </c>
      <c r="C426" s="13" t="s">
        <v>131</v>
      </c>
      <c r="D426" s="56" t="s">
        <v>748</v>
      </c>
      <c r="E426" s="56" t="s">
        <v>1113</v>
      </c>
      <c r="F426" s="13"/>
      <c r="G426" s="12" t="s">
        <v>743</v>
      </c>
      <c r="H426" s="13" t="s">
        <v>2</v>
      </c>
      <c r="I426" s="13" t="s">
        <v>787</v>
      </c>
      <c r="J426" s="48">
        <v>15</v>
      </c>
      <c r="K426" s="48"/>
      <c r="L426" s="19"/>
      <c r="P426" s="24"/>
      <c r="Q426" s="19"/>
      <c r="U426" s="24"/>
      <c r="V426" s="19"/>
      <c r="Z426" s="24"/>
    </row>
    <row r="427" spans="1:26">
      <c r="A427" s="13" t="s">
        <v>29</v>
      </c>
      <c r="B427" s="13" t="s">
        <v>344</v>
      </c>
      <c r="C427" s="13" t="s">
        <v>715</v>
      </c>
      <c r="D427" s="42" t="s">
        <v>165</v>
      </c>
      <c r="E427" s="13" t="s">
        <v>1093</v>
      </c>
      <c r="F427" s="13"/>
      <c r="G427" s="12" t="s">
        <v>752</v>
      </c>
      <c r="H427" s="13" t="s">
        <v>31</v>
      </c>
      <c r="I427" s="13" t="s">
        <v>787</v>
      </c>
      <c r="J427" s="48">
        <v>99</v>
      </c>
      <c r="K427" s="48">
        <v>632</v>
      </c>
      <c r="L427" s="19" t="s">
        <v>436</v>
      </c>
      <c r="M427" s="20">
        <f>2.6/5.1</f>
        <v>0.50980392156862753</v>
      </c>
      <c r="N427" s="23">
        <v>142</v>
      </c>
      <c r="P427" s="24"/>
      <c r="Q427" s="19" t="s">
        <v>453</v>
      </c>
      <c r="R427" s="20">
        <f>1.8/16</f>
        <v>0.1125</v>
      </c>
      <c r="S427" s="23">
        <v>122</v>
      </c>
      <c r="U427" s="24"/>
      <c r="V427" s="19" t="s">
        <v>452</v>
      </c>
      <c r="W427" s="20">
        <f>0.3/0.81</f>
        <v>0.37037037037037035</v>
      </c>
      <c r="X427" s="23">
        <v>135</v>
      </c>
      <c r="Z427" s="24"/>
    </row>
    <row r="428" spans="1:26">
      <c r="A428" s="13" t="s">
        <v>29</v>
      </c>
      <c r="B428" s="13" t="s">
        <v>344</v>
      </c>
      <c r="C428" s="13" t="s">
        <v>715</v>
      </c>
      <c r="D428" s="42" t="s">
        <v>160</v>
      </c>
      <c r="E428" s="13" t="s">
        <v>1070</v>
      </c>
      <c r="F428" s="13" t="s">
        <v>679</v>
      </c>
      <c r="G428" s="38"/>
      <c r="H428" s="13" t="s">
        <v>31</v>
      </c>
      <c r="I428" s="13" t="s">
        <v>787</v>
      </c>
      <c r="J428" s="48"/>
      <c r="K428" s="48"/>
      <c r="L428" s="19" t="s">
        <v>436</v>
      </c>
      <c r="M428" s="20">
        <f>0.975/0.978</f>
        <v>0.99693251533742333</v>
      </c>
      <c r="N428" s="23">
        <v>95.602964743589752</v>
      </c>
      <c r="P428" s="24"/>
      <c r="Q428" s="19"/>
      <c r="U428" s="24"/>
      <c r="V428" s="19"/>
      <c r="Z428" s="24"/>
    </row>
    <row r="429" spans="1:26">
      <c r="A429" s="13" t="s">
        <v>29</v>
      </c>
      <c r="B429" s="13" t="s">
        <v>988</v>
      </c>
      <c r="C429" s="13"/>
      <c r="D429" s="42" t="s">
        <v>933</v>
      </c>
      <c r="E429" s="13"/>
      <c r="F429" s="13"/>
      <c r="G429" s="12"/>
      <c r="H429" s="13" t="s">
        <v>788</v>
      </c>
      <c r="I429" s="13" t="s">
        <v>791</v>
      </c>
      <c r="J429" s="48"/>
      <c r="K429" s="48"/>
      <c r="L429" s="19"/>
      <c r="P429" s="24"/>
      <c r="Q429" s="19"/>
      <c r="U429" s="24"/>
      <c r="V429" s="19"/>
      <c r="Z429" s="24"/>
    </row>
    <row r="430" spans="1:26">
      <c r="A430" s="13" t="s">
        <v>29</v>
      </c>
      <c r="B430" s="13" t="s">
        <v>865</v>
      </c>
      <c r="C430" s="13"/>
      <c r="D430" s="42" t="s">
        <v>557</v>
      </c>
      <c r="E430" s="13"/>
      <c r="F430" s="13"/>
      <c r="G430" s="12"/>
      <c r="H430" s="13" t="s">
        <v>788</v>
      </c>
      <c r="I430" s="13" t="s">
        <v>791</v>
      </c>
      <c r="J430" s="48"/>
      <c r="K430" s="48"/>
      <c r="L430" s="19"/>
      <c r="P430" s="24"/>
      <c r="Q430" s="19"/>
      <c r="U430" s="24"/>
      <c r="V430" s="19"/>
      <c r="Z430" s="24"/>
    </row>
    <row r="431" spans="1:26">
      <c r="A431" s="13" t="s">
        <v>29</v>
      </c>
      <c r="B431" s="13" t="s">
        <v>132</v>
      </c>
      <c r="C431" s="13" t="s">
        <v>133</v>
      </c>
      <c r="D431" s="42" t="s">
        <v>60</v>
      </c>
      <c r="E431" s="13" t="s">
        <v>1049</v>
      </c>
      <c r="F431" s="13"/>
      <c r="G431" s="38"/>
      <c r="H431" s="13" t="s">
        <v>2</v>
      </c>
      <c r="I431" s="13" t="s">
        <v>786</v>
      </c>
      <c r="J431" s="48">
        <v>35</v>
      </c>
      <c r="K431" s="48">
        <f>44.5/42.9*100</f>
        <v>103.72960372960374</v>
      </c>
      <c r="L431" s="19" t="s">
        <v>436</v>
      </c>
      <c r="M431" s="20">
        <v>5.3457446808510642</v>
      </c>
      <c r="N431" s="23">
        <v>11.783622372803491</v>
      </c>
      <c r="P431" s="24"/>
      <c r="Q431" s="19"/>
      <c r="U431" s="24"/>
      <c r="V431" s="19" t="s">
        <v>452</v>
      </c>
      <c r="Z431" s="24">
        <v>57.4</v>
      </c>
    </row>
    <row r="432" spans="1:26">
      <c r="A432" s="13" t="s">
        <v>29</v>
      </c>
      <c r="B432" s="13" t="s">
        <v>132</v>
      </c>
      <c r="C432" s="13" t="s">
        <v>133</v>
      </c>
      <c r="D432" s="42" t="s">
        <v>443</v>
      </c>
      <c r="E432" s="13" t="s">
        <v>1135</v>
      </c>
      <c r="F432" s="13" t="s">
        <v>839</v>
      </c>
      <c r="G432" s="12"/>
      <c r="H432" s="13" t="s">
        <v>2</v>
      </c>
      <c r="I432" s="13" t="s">
        <v>786</v>
      </c>
      <c r="J432" s="48"/>
      <c r="K432" s="48"/>
      <c r="L432" s="19"/>
      <c r="P432" s="24"/>
      <c r="Q432" s="19"/>
      <c r="U432" s="24"/>
      <c r="V432" s="19"/>
      <c r="Z432" s="24"/>
    </row>
    <row r="433" spans="1:26">
      <c r="A433" s="13" t="s">
        <v>29</v>
      </c>
      <c r="B433" s="13" t="s">
        <v>134</v>
      </c>
      <c r="C433" s="13" t="s">
        <v>135</v>
      </c>
      <c r="D433" s="42" t="s">
        <v>60</v>
      </c>
      <c r="E433" s="13" t="s">
        <v>1049</v>
      </c>
      <c r="F433" s="13"/>
      <c r="G433" s="38"/>
      <c r="H433" s="13" t="s">
        <v>41</v>
      </c>
      <c r="I433" s="13" t="s">
        <v>787</v>
      </c>
      <c r="J433" s="48">
        <v>20</v>
      </c>
      <c r="K433" s="48">
        <f>39.7/42.9*100</f>
        <v>92.540792540792552</v>
      </c>
      <c r="L433" s="19" t="s">
        <v>436</v>
      </c>
      <c r="M433" s="20">
        <v>11.702127659574469</v>
      </c>
      <c r="N433" s="23">
        <v>30.768347306764664</v>
      </c>
      <c r="P433" s="24"/>
      <c r="Q433" s="19"/>
      <c r="U433" s="24"/>
      <c r="V433" s="19" t="s">
        <v>452</v>
      </c>
      <c r="Y433" s="20">
        <v>0.95833333333333326</v>
      </c>
      <c r="Z433" s="24">
        <v>7</v>
      </c>
    </row>
    <row r="434" spans="1:26">
      <c r="A434" s="13" t="s">
        <v>29</v>
      </c>
      <c r="B434" s="13" t="s">
        <v>134</v>
      </c>
      <c r="C434" s="13" t="s">
        <v>135</v>
      </c>
      <c r="D434" s="42" t="s">
        <v>845</v>
      </c>
      <c r="E434" s="13" t="s">
        <v>1112</v>
      </c>
      <c r="F434" s="13"/>
      <c r="G434" s="38"/>
      <c r="H434" s="13" t="s">
        <v>41</v>
      </c>
      <c r="I434" s="13" t="s">
        <v>787</v>
      </c>
      <c r="J434" s="48">
        <v>21</v>
      </c>
      <c r="K434" s="48"/>
      <c r="L434" s="19"/>
      <c r="P434" s="24"/>
      <c r="Q434" s="19"/>
      <c r="U434" s="24"/>
      <c r="V434" s="19"/>
      <c r="Z434" s="24"/>
    </row>
    <row r="435" spans="1:26">
      <c r="A435" s="13" t="s">
        <v>29</v>
      </c>
      <c r="B435" s="13" t="s">
        <v>134</v>
      </c>
      <c r="C435" s="13" t="s">
        <v>135</v>
      </c>
      <c r="D435" s="42" t="s">
        <v>1015</v>
      </c>
      <c r="E435" s="13" t="s">
        <v>1136</v>
      </c>
      <c r="F435" s="13" t="s">
        <v>803</v>
      </c>
      <c r="G435" s="38"/>
      <c r="H435" s="13" t="s">
        <v>41</v>
      </c>
      <c r="I435" s="13" t="s">
        <v>787</v>
      </c>
      <c r="J435" s="48"/>
      <c r="K435" s="48"/>
      <c r="L435" s="19"/>
      <c r="P435" s="24"/>
      <c r="Q435" s="19"/>
      <c r="U435" s="24"/>
      <c r="V435" s="19"/>
      <c r="Z435" s="24"/>
    </row>
    <row r="436" spans="1:26">
      <c r="A436" s="13" t="s">
        <v>29</v>
      </c>
      <c r="B436" s="13" t="s">
        <v>381</v>
      </c>
      <c r="C436" s="13" t="s">
        <v>383</v>
      </c>
      <c r="D436" s="42" t="s">
        <v>384</v>
      </c>
      <c r="E436" s="13" t="s">
        <v>1137</v>
      </c>
      <c r="F436" s="13" t="s">
        <v>707</v>
      </c>
      <c r="G436" s="12" t="s">
        <v>752</v>
      </c>
      <c r="H436" s="13" t="s">
        <v>31</v>
      </c>
      <c r="I436" s="13" t="s">
        <v>786</v>
      </c>
      <c r="J436" s="48">
        <v>97</v>
      </c>
      <c r="K436" s="48">
        <v>88</v>
      </c>
      <c r="L436" s="19" t="s">
        <v>436</v>
      </c>
      <c r="M436" s="20">
        <f>1.5/2</f>
        <v>0.75</v>
      </c>
      <c r="N436" s="23">
        <v>78</v>
      </c>
      <c r="P436" s="24"/>
      <c r="Q436" s="19" t="s">
        <v>453</v>
      </c>
      <c r="R436" s="20">
        <f>6.6/6</f>
        <v>1.0999999999999999</v>
      </c>
      <c r="S436" s="23">
        <v>80</v>
      </c>
      <c r="U436" s="24"/>
      <c r="V436" s="19" t="s">
        <v>452</v>
      </c>
      <c r="W436" s="20">
        <f>0.86/0.33</f>
        <v>2.606060606060606</v>
      </c>
      <c r="X436" s="23">
        <v>104</v>
      </c>
      <c r="Z436" s="24"/>
    </row>
    <row r="437" spans="1:26">
      <c r="A437" s="13" t="s">
        <v>29</v>
      </c>
      <c r="B437" s="13" t="s">
        <v>233</v>
      </c>
      <c r="C437" s="13" t="s">
        <v>281</v>
      </c>
      <c r="D437" s="42"/>
      <c r="E437" s="13" t="s">
        <v>1061</v>
      </c>
      <c r="F437" s="13"/>
      <c r="G437" s="12"/>
      <c r="H437" s="13" t="s">
        <v>788</v>
      </c>
      <c r="I437" s="13" t="s">
        <v>791</v>
      </c>
      <c r="J437" s="48"/>
      <c r="K437" s="48"/>
      <c r="L437" s="5"/>
      <c r="M437" s="4"/>
      <c r="O437" s="4"/>
      <c r="P437" s="3"/>
      <c r="Q437" s="5"/>
      <c r="R437" s="4"/>
      <c r="T437" s="4"/>
      <c r="U437" s="3"/>
      <c r="V437" s="5"/>
      <c r="W437" s="4"/>
      <c r="Y437" s="4"/>
      <c r="Z437" s="3"/>
    </row>
    <row r="438" spans="1:26" ht="31.5">
      <c r="A438" s="13" t="s">
        <v>29</v>
      </c>
      <c r="B438" s="13" t="s">
        <v>417</v>
      </c>
      <c r="C438" s="13"/>
      <c r="D438" s="42" t="s">
        <v>441</v>
      </c>
      <c r="E438" s="13" t="s">
        <v>1056</v>
      </c>
      <c r="F438" s="13" t="s">
        <v>680</v>
      </c>
      <c r="G438" s="12" t="s">
        <v>822</v>
      </c>
      <c r="H438" s="13" t="s">
        <v>810</v>
      </c>
      <c r="I438" s="13" t="s">
        <v>787</v>
      </c>
      <c r="J438" s="48"/>
      <c r="K438" s="48"/>
      <c r="L438" s="25" t="s">
        <v>436</v>
      </c>
      <c r="M438" s="20">
        <v>17.71875</v>
      </c>
      <c r="N438" s="23">
        <v>83.1</v>
      </c>
      <c r="P438" s="24"/>
      <c r="Q438" s="19"/>
      <c r="U438" s="24"/>
      <c r="V438" s="19"/>
      <c r="Z438" s="24"/>
    </row>
    <row r="439" spans="1:26">
      <c r="A439" s="13" t="s">
        <v>29</v>
      </c>
      <c r="B439" s="13" t="s">
        <v>417</v>
      </c>
      <c r="C439" s="13"/>
      <c r="D439" s="42" t="s">
        <v>694</v>
      </c>
      <c r="E439" s="13" t="s">
        <v>1111</v>
      </c>
      <c r="F439" s="13"/>
      <c r="G439" s="38"/>
      <c r="H439" s="13" t="s">
        <v>810</v>
      </c>
      <c r="I439" s="13" t="s">
        <v>787</v>
      </c>
      <c r="J439" s="48">
        <v>10</v>
      </c>
      <c r="K439" s="48"/>
      <c r="L439" s="19" t="s">
        <v>436</v>
      </c>
      <c r="M439" s="20">
        <v>0.47918593894542083</v>
      </c>
      <c r="N439" s="23">
        <v>112.5</v>
      </c>
      <c r="O439" s="20">
        <v>0.44731807085834929</v>
      </c>
      <c r="P439" s="24">
        <v>45</v>
      </c>
      <c r="Q439" s="19"/>
      <c r="U439" s="24"/>
      <c r="V439" s="19" t="s">
        <v>452</v>
      </c>
      <c r="W439" s="20">
        <v>0.83750000000000002</v>
      </c>
      <c r="X439" s="23">
        <v>135.46</v>
      </c>
      <c r="Y439" s="20">
        <v>9.549071618037136E-2</v>
      </c>
      <c r="Z439" s="24">
        <v>37.18</v>
      </c>
    </row>
    <row r="440" spans="1:26" ht="47.25">
      <c r="A440" s="13" t="s">
        <v>29</v>
      </c>
      <c r="B440" s="13" t="s">
        <v>138</v>
      </c>
      <c r="C440" s="13" t="s">
        <v>139</v>
      </c>
      <c r="D440" s="42" t="s">
        <v>456</v>
      </c>
      <c r="E440" s="13" t="s">
        <v>1076</v>
      </c>
      <c r="F440" s="13"/>
      <c r="G440" s="51" t="s">
        <v>812</v>
      </c>
      <c r="H440" s="13" t="s">
        <v>41</v>
      </c>
      <c r="I440" s="13" t="s">
        <v>787</v>
      </c>
      <c r="J440" s="48"/>
      <c r="K440" s="48"/>
      <c r="L440" s="25"/>
      <c r="P440" s="24"/>
      <c r="Q440" s="25"/>
      <c r="U440" s="24"/>
      <c r="V440" s="25"/>
      <c r="Z440" s="24"/>
    </row>
    <row r="441" spans="1:26">
      <c r="A441" s="13" t="s">
        <v>29</v>
      </c>
      <c r="B441" s="13" t="s">
        <v>138</v>
      </c>
      <c r="C441" s="13" t="s">
        <v>139</v>
      </c>
      <c r="D441" s="42" t="s">
        <v>430</v>
      </c>
      <c r="E441" s="13" t="s">
        <v>1059</v>
      </c>
      <c r="F441" s="13"/>
      <c r="G441" s="12" t="s">
        <v>856</v>
      </c>
      <c r="H441" s="13" t="s">
        <v>41</v>
      </c>
      <c r="I441" s="13" t="s">
        <v>787</v>
      </c>
      <c r="J441" s="48"/>
      <c r="K441" s="48"/>
      <c r="L441" s="25" t="s">
        <v>436</v>
      </c>
      <c r="M441" s="20">
        <v>1</v>
      </c>
      <c r="N441" s="23">
        <v>20</v>
      </c>
      <c r="P441" s="24"/>
      <c r="Q441" s="25"/>
      <c r="U441" s="24"/>
      <c r="V441" s="25" t="s">
        <v>452</v>
      </c>
      <c r="Y441" s="20">
        <f>0.00000024657/0.000000014142</f>
        <v>17.435299109036912</v>
      </c>
      <c r="Z441" s="24">
        <v>29.9</v>
      </c>
    </row>
    <row r="442" spans="1:26">
      <c r="A442" s="13" t="s">
        <v>29</v>
      </c>
      <c r="B442" s="13" t="s">
        <v>138</v>
      </c>
      <c r="C442" s="13" t="s">
        <v>139</v>
      </c>
      <c r="D442" s="42" t="s">
        <v>7</v>
      </c>
      <c r="E442" s="13" t="s">
        <v>1048</v>
      </c>
      <c r="F442" s="13"/>
      <c r="G442" s="51"/>
      <c r="H442" s="13" t="s">
        <v>41</v>
      </c>
      <c r="I442" s="13" t="s">
        <v>787</v>
      </c>
      <c r="J442" s="48"/>
      <c r="K442" s="48"/>
      <c r="L442" s="19" t="s">
        <v>436</v>
      </c>
      <c r="M442" s="20">
        <v>0.1</v>
      </c>
      <c r="N442" s="23">
        <v>25</v>
      </c>
      <c r="P442" s="24"/>
      <c r="Q442" s="25"/>
      <c r="U442" s="24"/>
      <c r="V442" s="25"/>
      <c r="Z442" s="24"/>
    </row>
    <row r="443" spans="1:26">
      <c r="A443" s="13" t="s">
        <v>29</v>
      </c>
      <c r="B443" s="13" t="s">
        <v>138</v>
      </c>
      <c r="C443" s="13" t="s">
        <v>139</v>
      </c>
      <c r="D443" s="42" t="s">
        <v>446</v>
      </c>
      <c r="E443" s="13" t="s">
        <v>1100</v>
      </c>
      <c r="F443" s="13"/>
      <c r="G443" s="51"/>
      <c r="H443" s="13" t="s">
        <v>41</v>
      </c>
      <c r="I443" s="13" t="s">
        <v>787</v>
      </c>
      <c r="J443" s="48">
        <v>7.5</v>
      </c>
      <c r="K443" s="48"/>
      <c r="L443" s="19" t="s">
        <v>436</v>
      </c>
      <c r="M443" s="20">
        <v>1.607843137254902</v>
      </c>
      <c r="N443" s="23">
        <v>45</v>
      </c>
      <c r="O443" s="20">
        <v>0.72727272727272729</v>
      </c>
      <c r="P443" s="24"/>
      <c r="Q443" s="25"/>
      <c r="U443" s="24"/>
      <c r="V443" s="19" t="s">
        <v>452</v>
      </c>
      <c r="Y443" s="20">
        <v>0.9780219780219781</v>
      </c>
      <c r="Z443" s="24">
        <v>9.4</v>
      </c>
    </row>
    <row r="444" spans="1:26">
      <c r="A444" s="13" t="s">
        <v>29</v>
      </c>
      <c r="B444" s="13" t="s">
        <v>138</v>
      </c>
      <c r="C444" s="13" t="s">
        <v>139</v>
      </c>
      <c r="D444" s="42" t="s">
        <v>50</v>
      </c>
      <c r="E444" s="13" t="s">
        <v>1081</v>
      </c>
      <c r="F444" s="13" t="s">
        <v>680</v>
      </c>
      <c r="G444" s="51"/>
      <c r="H444" s="13" t="s">
        <v>41</v>
      </c>
      <c r="I444" s="13" t="s">
        <v>787</v>
      </c>
      <c r="J444" s="48"/>
      <c r="K444" s="48"/>
      <c r="L444" s="25"/>
      <c r="P444" s="24"/>
      <c r="Q444" s="25"/>
      <c r="U444" s="24"/>
      <c r="V444" s="25" t="s">
        <v>452</v>
      </c>
      <c r="Z444" s="24">
        <v>0</v>
      </c>
    </row>
    <row r="445" spans="1:26">
      <c r="A445" s="13" t="s">
        <v>29</v>
      </c>
      <c r="B445" s="13" t="s">
        <v>138</v>
      </c>
      <c r="C445" s="13" t="s">
        <v>139</v>
      </c>
      <c r="D445" s="42" t="s">
        <v>461</v>
      </c>
      <c r="E445" s="13" t="s">
        <v>1055</v>
      </c>
      <c r="F445" s="13" t="s">
        <v>680</v>
      </c>
      <c r="G445" s="51"/>
      <c r="H445" s="13" t="s">
        <v>41</v>
      </c>
      <c r="I445" s="13" t="s">
        <v>787</v>
      </c>
      <c r="J445" s="48"/>
      <c r="K445" s="48"/>
      <c r="L445" s="25"/>
      <c r="P445" s="24"/>
      <c r="Q445" s="25"/>
      <c r="U445" s="24"/>
      <c r="V445" s="25"/>
      <c r="Z445" s="24"/>
    </row>
    <row r="446" spans="1:26">
      <c r="A446" s="13" t="s">
        <v>29</v>
      </c>
      <c r="B446" s="13" t="s">
        <v>138</v>
      </c>
      <c r="C446" s="13" t="s">
        <v>139</v>
      </c>
      <c r="D446" s="42" t="s">
        <v>165</v>
      </c>
      <c r="E446" s="13" t="s">
        <v>1093</v>
      </c>
      <c r="F446" s="13"/>
      <c r="G446" s="51"/>
      <c r="H446" s="13" t="s">
        <v>41</v>
      </c>
      <c r="I446" s="13" t="s">
        <v>787</v>
      </c>
      <c r="J446" s="48"/>
      <c r="K446" s="48"/>
      <c r="L446" s="25"/>
      <c r="P446" s="24"/>
      <c r="Q446" s="25"/>
      <c r="U446" s="24"/>
      <c r="V446" s="25"/>
      <c r="Z446" s="24"/>
    </row>
    <row r="447" spans="1:26">
      <c r="A447" s="13" t="s">
        <v>29</v>
      </c>
      <c r="B447" s="13" t="s">
        <v>138</v>
      </c>
      <c r="C447" s="13" t="s">
        <v>139</v>
      </c>
      <c r="D447" s="42" t="s">
        <v>416</v>
      </c>
      <c r="E447" s="13" t="s">
        <v>1068</v>
      </c>
      <c r="F447" s="13"/>
      <c r="G447" s="12" t="s">
        <v>825</v>
      </c>
      <c r="H447" s="13" t="s">
        <v>41</v>
      </c>
      <c r="I447" s="13" t="s">
        <v>787</v>
      </c>
      <c r="J447" s="48">
        <v>30</v>
      </c>
      <c r="K447" s="48"/>
      <c r="L447" s="25" t="s">
        <v>436</v>
      </c>
      <c r="M447" s="20">
        <v>28.769230769230766</v>
      </c>
      <c r="P447" s="24"/>
      <c r="Q447" s="25" t="s">
        <v>453</v>
      </c>
      <c r="R447" s="20">
        <v>15.023809523809524</v>
      </c>
      <c r="U447" s="24"/>
      <c r="V447" s="25" t="s">
        <v>452</v>
      </c>
      <c r="W447" s="20">
        <v>4.3333333333333339</v>
      </c>
      <c r="Y447" s="20">
        <v>0.9</v>
      </c>
      <c r="Z447" s="24">
        <v>33.333333333333329</v>
      </c>
    </row>
    <row r="448" spans="1:26">
      <c r="A448" s="13" t="s">
        <v>29</v>
      </c>
      <c r="B448" s="13" t="s">
        <v>138</v>
      </c>
      <c r="C448" s="13" t="s">
        <v>139</v>
      </c>
      <c r="D448" s="42" t="s">
        <v>845</v>
      </c>
      <c r="E448" s="13" t="s">
        <v>1112</v>
      </c>
      <c r="F448" s="13"/>
      <c r="G448" s="12"/>
      <c r="H448" s="13" t="s">
        <v>41</v>
      </c>
      <c r="I448" s="13" t="s">
        <v>787</v>
      </c>
      <c r="J448" s="48">
        <v>16</v>
      </c>
      <c r="K448" s="48"/>
      <c r="L448" s="25"/>
      <c r="P448" s="24"/>
      <c r="Q448" s="25"/>
      <c r="U448" s="24"/>
      <c r="V448" s="25"/>
      <c r="Z448" s="24"/>
    </row>
    <row r="449" spans="1:26">
      <c r="A449" s="13" t="s">
        <v>29</v>
      </c>
      <c r="B449" s="13" t="s">
        <v>138</v>
      </c>
      <c r="C449" s="13" t="s">
        <v>139</v>
      </c>
      <c r="D449" s="42" t="s">
        <v>441</v>
      </c>
      <c r="E449" s="13" t="s">
        <v>1056</v>
      </c>
      <c r="F449" s="13" t="s">
        <v>680</v>
      </c>
      <c r="G449" s="51"/>
      <c r="H449" s="13" t="s">
        <v>41</v>
      </c>
      <c r="I449" s="13" t="s">
        <v>787</v>
      </c>
      <c r="J449" s="48"/>
      <c r="K449" s="48"/>
      <c r="L449" s="50" t="s">
        <v>436</v>
      </c>
      <c r="M449" s="20">
        <v>10.53125</v>
      </c>
      <c r="N449" s="23">
        <v>97.2</v>
      </c>
      <c r="P449" s="24"/>
      <c r="Q449" s="25"/>
      <c r="U449" s="24"/>
      <c r="V449" s="19"/>
      <c r="Z449" s="24"/>
    </row>
    <row r="450" spans="1:26">
      <c r="A450" s="13" t="s">
        <v>29</v>
      </c>
      <c r="B450" s="13" t="s">
        <v>138</v>
      </c>
      <c r="C450" s="13" t="s">
        <v>139</v>
      </c>
      <c r="D450" s="42" t="s">
        <v>694</v>
      </c>
      <c r="E450" s="13" t="s">
        <v>1111</v>
      </c>
      <c r="F450" s="13"/>
      <c r="G450" s="51"/>
      <c r="H450" s="13" t="s">
        <v>41</v>
      </c>
      <c r="I450" s="13" t="s">
        <v>787</v>
      </c>
      <c r="J450" s="48">
        <v>5</v>
      </c>
      <c r="K450" s="48"/>
      <c r="L450" s="19" t="s">
        <v>436</v>
      </c>
      <c r="M450" s="20">
        <v>0.4125809435707678</v>
      </c>
      <c r="N450" s="23">
        <v>134.4</v>
      </c>
      <c r="O450" s="20">
        <v>0.60340106881308964</v>
      </c>
      <c r="P450" s="24">
        <v>50</v>
      </c>
      <c r="Q450" s="25"/>
      <c r="U450" s="24"/>
      <c r="V450" s="19" t="s">
        <v>452</v>
      </c>
      <c r="W450" s="20">
        <v>0.56874999999999998</v>
      </c>
      <c r="X450" s="23">
        <v>142.68</v>
      </c>
      <c r="Y450" s="20">
        <v>8.1933392278219858E-2</v>
      </c>
      <c r="Z450" s="24">
        <v>34.75</v>
      </c>
    </row>
    <row r="451" spans="1:26">
      <c r="A451" s="13" t="s">
        <v>29</v>
      </c>
      <c r="B451" s="13" t="s">
        <v>138</v>
      </c>
      <c r="C451" s="13" t="s">
        <v>139</v>
      </c>
      <c r="D451" s="42"/>
      <c r="E451" s="13" t="s">
        <v>1061</v>
      </c>
      <c r="F451" s="13"/>
      <c r="G451" s="51" t="s">
        <v>783</v>
      </c>
      <c r="H451" s="13" t="s">
        <v>41</v>
      </c>
      <c r="I451" s="13" t="s">
        <v>787</v>
      </c>
      <c r="J451" s="48"/>
      <c r="K451" s="48">
        <v>50</v>
      </c>
      <c r="L451" s="25" t="s">
        <v>436</v>
      </c>
      <c r="N451" s="23">
        <v>18</v>
      </c>
      <c r="P451" s="24"/>
      <c r="Q451" s="25"/>
      <c r="U451" s="24"/>
      <c r="V451" s="25"/>
      <c r="Z451" s="24"/>
    </row>
    <row r="452" spans="1:26">
      <c r="A452" s="13" t="s">
        <v>29</v>
      </c>
      <c r="B452" s="13" t="s">
        <v>136</v>
      </c>
      <c r="C452" s="13" t="s">
        <v>137</v>
      </c>
      <c r="D452" s="42" t="s">
        <v>333</v>
      </c>
      <c r="E452" s="13" t="s">
        <v>1065</v>
      </c>
      <c r="F452" s="13"/>
      <c r="G452" s="12"/>
      <c r="H452" s="13" t="s">
        <v>41</v>
      </c>
      <c r="I452" s="13" t="s">
        <v>787</v>
      </c>
      <c r="J452" s="48"/>
      <c r="K452" s="48"/>
      <c r="L452" s="19"/>
      <c r="P452" s="24"/>
      <c r="Q452" s="19"/>
      <c r="U452" s="24"/>
      <c r="V452" s="19"/>
      <c r="Z452" s="24"/>
    </row>
    <row r="453" spans="1:26">
      <c r="A453" s="13" t="s">
        <v>29</v>
      </c>
      <c r="B453" s="13" t="s">
        <v>136</v>
      </c>
      <c r="C453" s="13" t="s">
        <v>137</v>
      </c>
      <c r="D453" s="42" t="s">
        <v>439</v>
      </c>
      <c r="E453" s="13" t="s">
        <v>1050</v>
      </c>
      <c r="F453" s="13"/>
      <c r="G453" s="12"/>
      <c r="H453" s="13" t="s">
        <v>41</v>
      </c>
      <c r="I453" s="13" t="s">
        <v>787</v>
      </c>
      <c r="J453" s="48"/>
      <c r="K453" s="48"/>
      <c r="L453" s="25" t="s">
        <v>436</v>
      </c>
      <c r="M453" s="20">
        <f>4.97/0.25</f>
        <v>19.88</v>
      </c>
      <c r="N453" s="23">
        <v>60</v>
      </c>
      <c r="P453" s="24"/>
      <c r="Q453" s="25"/>
      <c r="U453" s="24"/>
      <c r="V453" s="25" t="s">
        <v>452</v>
      </c>
      <c r="Z453" s="24">
        <v>0</v>
      </c>
    </row>
    <row r="454" spans="1:26">
      <c r="A454" s="13" t="s">
        <v>29</v>
      </c>
      <c r="B454" s="13" t="s">
        <v>136</v>
      </c>
      <c r="C454" s="13" t="s">
        <v>137</v>
      </c>
      <c r="D454" s="42" t="s">
        <v>437</v>
      </c>
      <c r="E454" s="13" t="s">
        <v>1099</v>
      </c>
      <c r="F454" s="13"/>
      <c r="G454" s="12"/>
      <c r="H454" s="13" t="s">
        <v>41</v>
      </c>
      <c r="I454" s="13" t="s">
        <v>787</v>
      </c>
      <c r="J454" s="48">
        <v>26</v>
      </c>
      <c r="K454" s="48"/>
      <c r="L454" s="19"/>
      <c r="P454" s="24"/>
      <c r="Q454" s="19"/>
      <c r="U454" s="24"/>
      <c r="V454" s="19"/>
      <c r="Z454" s="24"/>
    </row>
    <row r="455" spans="1:26">
      <c r="A455" s="13" t="s">
        <v>29</v>
      </c>
      <c r="B455" s="13" t="s">
        <v>136</v>
      </c>
      <c r="C455" s="13" t="s">
        <v>137</v>
      </c>
      <c r="D455" s="42" t="s">
        <v>446</v>
      </c>
      <c r="E455" s="13" t="s">
        <v>1100</v>
      </c>
      <c r="F455" s="13"/>
      <c r="G455" s="12"/>
      <c r="H455" s="13" t="s">
        <v>41</v>
      </c>
      <c r="I455" s="13" t="s">
        <v>787</v>
      </c>
      <c r="J455" s="48">
        <v>9.4</v>
      </c>
      <c r="K455" s="48"/>
      <c r="L455" s="19" t="s">
        <v>436</v>
      </c>
      <c r="M455" s="20">
        <v>1.411764705882353</v>
      </c>
      <c r="N455" s="23">
        <v>35</v>
      </c>
      <c r="O455" s="20">
        <v>0.72727272727272729</v>
      </c>
      <c r="P455" s="24"/>
      <c r="Q455" s="19"/>
      <c r="U455" s="24"/>
      <c r="V455" s="19" t="s">
        <v>452</v>
      </c>
      <c r="Y455" s="20">
        <v>0.95604395604395598</v>
      </c>
      <c r="Z455" s="24">
        <v>7.5</v>
      </c>
    </row>
    <row r="456" spans="1:26">
      <c r="A456" s="13" t="s">
        <v>29</v>
      </c>
      <c r="B456" s="13" t="s">
        <v>136</v>
      </c>
      <c r="C456" s="13" t="s">
        <v>137</v>
      </c>
      <c r="D456" s="42" t="s">
        <v>148</v>
      </c>
      <c r="E456" s="13" t="s">
        <v>1067</v>
      </c>
      <c r="F456" s="13"/>
      <c r="G456" s="12"/>
      <c r="H456" s="13" t="s">
        <v>41</v>
      </c>
      <c r="I456" s="13" t="s">
        <v>787</v>
      </c>
      <c r="J456" s="48"/>
      <c r="K456" s="48"/>
      <c r="L456" s="19"/>
      <c r="P456" s="24"/>
      <c r="Q456" s="19"/>
      <c r="U456" s="24"/>
      <c r="V456" s="19"/>
      <c r="Z456" s="24"/>
    </row>
    <row r="457" spans="1:26">
      <c r="A457" s="13" t="s">
        <v>29</v>
      </c>
      <c r="B457" s="13" t="s">
        <v>136</v>
      </c>
      <c r="C457" s="13" t="s">
        <v>137</v>
      </c>
      <c r="D457" s="42" t="s">
        <v>4</v>
      </c>
      <c r="E457" s="13" t="s">
        <v>1051</v>
      </c>
      <c r="F457" s="13"/>
      <c r="G457" s="12"/>
      <c r="H457" s="13" t="s">
        <v>41</v>
      </c>
      <c r="I457" s="13" t="s">
        <v>787</v>
      </c>
      <c r="J457" s="48">
        <v>26</v>
      </c>
      <c r="K457" s="48">
        <v>10</v>
      </c>
      <c r="L457" s="19" t="s">
        <v>436</v>
      </c>
      <c r="M457" s="20">
        <f>4.97/0.62</f>
        <v>8.0161290322580641</v>
      </c>
      <c r="N457" s="23">
        <v>0</v>
      </c>
      <c r="P457" s="24"/>
      <c r="Q457" s="19"/>
      <c r="U457" s="24"/>
      <c r="V457" s="19"/>
      <c r="Z457" s="24"/>
    </row>
    <row r="458" spans="1:26">
      <c r="A458" s="13" t="s">
        <v>29</v>
      </c>
      <c r="B458" s="13" t="s">
        <v>136</v>
      </c>
      <c r="C458" s="13" t="s">
        <v>137</v>
      </c>
      <c r="D458" s="42" t="s">
        <v>416</v>
      </c>
      <c r="E458" s="13" t="s">
        <v>1068</v>
      </c>
      <c r="F458" s="13"/>
      <c r="G458" s="12" t="s">
        <v>825</v>
      </c>
      <c r="H458" s="13" t="s">
        <v>41</v>
      </c>
      <c r="I458" s="13" t="s">
        <v>787</v>
      </c>
      <c r="J458" s="48">
        <v>20</v>
      </c>
      <c r="K458" s="48"/>
      <c r="L458" s="25" t="s">
        <v>436</v>
      </c>
      <c r="M458" s="20">
        <v>33.076923076923073</v>
      </c>
      <c r="P458" s="24"/>
      <c r="Q458" s="25" t="s">
        <v>453</v>
      </c>
      <c r="R458" s="20">
        <v>18.833333333333336</v>
      </c>
      <c r="U458" s="24"/>
      <c r="V458" s="25" t="s">
        <v>452</v>
      </c>
      <c r="W458" s="20">
        <v>7.666666666666667</v>
      </c>
      <c r="Y458" s="20">
        <v>1.4785714285714284</v>
      </c>
      <c r="Z458" s="24">
        <v>22.222222222222221</v>
      </c>
    </row>
    <row r="459" spans="1:26">
      <c r="A459" s="13" t="s">
        <v>29</v>
      </c>
      <c r="B459" s="13" t="s">
        <v>136</v>
      </c>
      <c r="C459" s="13" t="s">
        <v>137</v>
      </c>
      <c r="D459" s="42" t="s">
        <v>9</v>
      </c>
      <c r="E459" s="13" t="s">
        <v>1052</v>
      </c>
      <c r="F459" s="13" t="s">
        <v>682</v>
      </c>
      <c r="G459" s="12"/>
      <c r="H459" s="13" t="s">
        <v>41</v>
      </c>
      <c r="I459" s="13" t="s">
        <v>787</v>
      </c>
      <c r="J459" s="48"/>
      <c r="K459" s="48"/>
      <c r="L459" s="19"/>
      <c r="P459" s="24"/>
      <c r="Q459" s="19"/>
      <c r="U459" s="24"/>
      <c r="V459" s="19"/>
      <c r="Z459" s="24"/>
    </row>
    <row r="460" spans="1:26">
      <c r="A460" s="13" t="s">
        <v>29</v>
      </c>
      <c r="B460" s="13" t="s">
        <v>136</v>
      </c>
      <c r="C460" s="13" t="s">
        <v>137</v>
      </c>
      <c r="D460" s="42" t="s">
        <v>454</v>
      </c>
      <c r="E460" s="13" t="s">
        <v>1118</v>
      </c>
      <c r="F460" s="13"/>
      <c r="G460" s="12" t="s">
        <v>725</v>
      </c>
      <c r="H460" s="13" t="s">
        <v>41</v>
      </c>
      <c r="I460" s="13" t="s">
        <v>787</v>
      </c>
      <c r="J460" s="48">
        <v>35</v>
      </c>
      <c r="K460" s="48"/>
      <c r="L460" s="19"/>
      <c r="P460" s="24"/>
      <c r="Q460" s="19"/>
      <c r="U460" s="24"/>
      <c r="V460" s="19"/>
      <c r="Z460" s="24"/>
    </row>
    <row r="461" spans="1:26">
      <c r="A461" s="13" t="s">
        <v>29</v>
      </c>
      <c r="B461" s="13" t="s">
        <v>136</v>
      </c>
      <c r="C461" s="13" t="s">
        <v>137</v>
      </c>
      <c r="D461" s="42" t="s">
        <v>845</v>
      </c>
      <c r="E461" s="13" t="s">
        <v>1112</v>
      </c>
      <c r="F461" s="13"/>
      <c r="G461" s="12"/>
      <c r="H461" s="13" t="s">
        <v>41</v>
      </c>
      <c r="I461" s="13" t="s">
        <v>787</v>
      </c>
      <c r="J461" s="48">
        <v>16</v>
      </c>
      <c r="K461" s="48"/>
      <c r="L461" s="19"/>
      <c r="P461" s="24"/>
      <c r="Q461" s="19"/>
      <c r="U461" s="24"/>
      <c r="V461" s="19"/>
      <c r="Z461" s="24"/>
    </row>
    <row r="462" spans="1:26">
      <c r="A462" s="13" t="s">
        <v>29</v>
      </c>
      <c r="B462" s="13" t="s">
        <v>136</v>
      </c>
      <c r="C462" s="13" t="s">
        <v>137</v>
      </c>
      <c r="D462" s="56" t="s">
        <v>744</v>
      </c>
      <c r="E462" s="56" t="s">
        <v>1122</v>
      </c>
      <c r="F462" s="13"/>
      <c r="G462" s="12" t="s">
        <v>752</v>
      </c>
      <c r="H462" s="13" t="s">
        <v>41</v>
      </c>
      <c r="I462" s="13" t="s">
        <v>787</v>
      </c>
      <c r="J462" s="48">
        <v>25.7</v>
      </c>
      <c r="K462" s="48"/>
      <c r="L462" s="19" t="s">
        <v>436</v>
      </c>
      <c r="M462" s="20">
        <f>10.8/4.2</f>
        <v>2.5714285714285716</v>
      </c>
      <c r="N462" s="23">
        <f>3.26/7.51*100</f>
        <v>43.408788282290281</v>
      </c>
      <c r="P462" s="24"/>
      <c r="Q462" s="19"/>
      <c r="U462" s="24"/>
      <c r="V462" s="19"/>
      <c r="Z462" s="24"/>
    </row>
    <row r="463" spans="1:26">
      <c r="A463" s="13" t="s">
        <v>29</v>
      </c>
      <c r="B463" s="13" t="s">
        <v>283</v>
      </c>
      <c r="C463" s="13" t="s">
        <v>282</v>
      </c>
      <c r="D463" s="42" t="s">
        <v>165</v>
      </c>
      <c r="E463" s="13" t="s">
        <v>1093</v>
      </c>
      <c r="F463" s="13"/>
      <c r="G463" s="38" t="s">
        <v>782</v>
      </c>
      <c r="H463" s="13" t="s">
        <v>31</v>
      </c>
      <c r="I463" s="13" t="s">
        <v>787</v>
      </c>
      <c r="J463" s="48">
        <v>49.9</v>
      </c>
      <c r="K463" s="48">
        <v>120</v>
      </c>
      <c r="L463" s="19" t="s">
        <v>436</v>
      </c>
      <c r="M463" s="20">
        <f>3.8/5.1</f>
        <v>0.74509803921568629</v>
      </c>
      <c r="N463" s="23">
        <v>87</v>
      </c>
      <c r="P463" s="24"/>
      <c r="Q463" s="19" t="s">
        <v>453</v>
      </c>
      <c r="R463" s="20">
        <f>29/16</f>
        <v>1.8125</v>
      </c>
      <c r="S463" s="23">
        <v>105</v>
      </c>
      <c r="U463" s="24"/>
      <c r="V463" s="19" t="s">
        <v>452</v>
      </c>
      <c r="W463" s="20">
        <f>0.31/0.81</f>
        <v>0.38271604938271603</v>
      </c>
      <c r="X463" s="23">
        <v>122</v>
      </c>
      <c r="Z463" s="24"/>
    </row>
    <row r="464" spans="1:26">
      <c r="A464" s="13" t="s">
        <v>29</v>
      </c>
      <c r="B464" s="13" t="s">
        <v>283</v>
      </c>
      <c r="C464" s="13" t="s">
        <v>282</v>
      </c>
      <c r="D464" s="42" t="s">
        <v>332</v>
      </c>
      <c r="E464" s="13" t="s">
        <v>1083</v>
      </c>
      <c r="F464" s="13" t="s">
        <v>680</v>
      </c>
      <c r="G464" s="38"/>
      <c r="H464" s="13" t="s">
        <v>31</v>
      </c>
      <c r="I464" s="13" t="s">
        <v>787</v>
      </c>
      <c r="J464" s="48"/>
      <c r="K464" s="48"/>
      <c r="L464" s="19"/>
      <c r="P464" s="24"/>
      <c r="Q464" s="19"/>
      <c r="U464" s="24"/>
      <c r="V464" s="19"/>
      <c r="Z464" s="24"/>
    </row>
    <row r="465" spans="1:26">
      <c r="A465" s="13" t="s">
        <v>29</v>
      </c>
      <c r="B465" s="13" t="s">
        <v>283</v>
      </c>
      <c r="C465" s="13" t="s">
        <v>282</v>
      </c>
      <c r="D465" s="42" t="s">
        <v>53</v>
      </c>
      <c r="E465" s="13" t="s">
        <v>1102</v>
      </c>
      <c r="F465" s="13"/>
      <c r="G465" s="38" t="s">
        <v>782</v>
      </c>
      <c r="H465" s="13" t="s">
        <v>31</v>
      </c>
      <c r="I465" s="13" t="s">
        <v>787</v>
      </c>
      <c r="J465" s="48">
        <v>49.9</v>
      </c>
      <c r="K465" s="48">
        <v>120</v>
      </c>
      <c r="L465" s="19" t="s">
        <v>436</v>
      </c>
      <c r="M465" s="20">
        <f>3.8/2.2</f>
        <v>1.7272727272727271</v>
      </c>
      <c r="N465" s="23">
        <v>87</v>
      </c>
      <c r="P465" s="24"/>
      <c r="Q465" s="19" t="s">
        <v>453</v>
      </c>
      <c r="R465" s="20">
        <f>29/10</f>
        <v>2.9</v>
      </c>
      <c r="S465" s="23">
        <v>105</v>
      </c>
      <c r="U465" s="24"/>
      <c r="V465" s="19" t="s">
        <v>452</v>
      </c>
      <c r="W465" s="20">
        <f>0.31/0.36</f>
        <v>0.86111111111111116</v>
      </c>
      <c r="X465" s="23">
        <v>122</v>
      </c>
      <c r="Z465" s="24"/>
    </row>
    <row r="466" spans="1:26">
      <c r="A466" s="13" t="s">
        <v>29</v>
      </c>
      <c r="B466" s="13" t="s">
        <v>283</v>
      </c>
      <c r="C466" s="13" t="s">
        <v>282</v>
      </c>
      <c r="D466" s="42" t="s">
        <v>14</v>
      </c>
      <c r="E466" s="13" t="s">
        <v>1075</v>
      </c>
      <c r="F466" s="13" t="s">
        <v>680</v>
      </c>
      <c r="G466" s="38"/>
      <c r="H466" s="13" t="s">
        <v>31</v>
      </c>
      <c r="I466" s="13" t="s">
        <v>787</v>
      </c>
      <c r="J466" s="48"/>
      <c r="K466" s="48"/>
      <c r="L466" s="19"/>
      <c r="P466" s="24"/>
      <c r="Q466" s="19"/>
      <c r="U466" s="24"/>
      <c r="V466" s="19"/>
      <c r="Z466" s="24"/>
    </row>
    <row r="467" spans="1:26">
      <c r="A467" s="13" t="s">
        <v>29</v>
      </c>
      <c r="B467" s="13" t="s">
        <v>283</v>
      </c>
      <c r="C467" s="13" t="s">
        <v>282</v>
      </c>
      <c r="D467" s="40" t="s">
        <v>844</v>
      </c>
      <c r="E467" s="15" t="s">
        <v>1128</v>
      </c>
      <c r="F467" s="13"/>
      <c r="G467" s="12" t="s">
        <v>855</v>
      </c>
      <c r="H467" s="13" t="s">
        <v>31</v>
      </c>
      <c r="I467" s="13" t="s">
        <v>787</v>
      </c>
      <c r="J467" s="48">
        <f>0.129/0.488*100</f>
        <v>26.434426229508194</v>
      </c>
      <c r="K467" s="48"/>
      <c r="L467" s="25" t="s">
        <v>436</v>
      </c>
      <c r="M467" s="20">
        <f>59/326</f>
        <v>0.18098159509202455</v>
      </c>
      <c r="N467" s="23">
        <v>80</v>
      </c>
      <c r="P467" s="24"/>
      <c r="Q467" s="19"/>
      <c r="U467" s="24"/>
      <c r="V467" s="19"/>
      <c r="Z467" s="24"/>
    </row>
    <row r="468" spans="1:26">
      <c r="A468" s="13" t="s">
        <v>29</v>
      </c>
      <c r="B468" s="13" t="s">
        <v>283</v>
      </c>
      <c r="C468" s="13" t="s">
        <v>282</v>
      </c>
      <c r="D468" s="42"/>
      <c r="E468" s="13" t="s">
        <v>1061</v>
      </c>
      <c r="F468" s="13"/>
      <c r="G468" s="51" t="s">
        <v>783</v>
      </c>
      <c r="H468" s="13" t="s">
        <v>31</v>
      </c>
      <c r="I468" s="13" t="s">
        <v>787</v>
      </c>
      <c r="J468" s="48">
        <v>60</v>
      </c>
      <c r="K468" s="48">
        <v>60</v>
      </c>
      <c r="L468" s="19" t="s">
        <v>436</v>
      </c>
      <c r="N468" s="23">
        <v>99</v>
      </c>
      <c r="P468" s="24"/>
      <c r="Q468" s="19"/>
      <c r="U468" s="24"/>
      <c r="V468" s="19"/>
      <c r="Z468" s="24"/>
    </row>
    <row r="469" spans="1:26">
      <c r="A469" s="13" t="s">
        <v>29</v>
      </c>
      <c r="B469" s="13" t="s">
        <v>423</v>
      </c>
      <c r="C469" s="13" t="s">
        <v>814</v>
      </c>
      <c r="D469" s="42" t="s">
        <v>557</v>
      </c>
      <c r="E469" s="13"/>
      <c r="F469" s="13"/>
      <c r="G469" s="12"/>
      <c r="H469" s="13" t="s">
        <v>788</v>
      </c>
      <c r="I469" s="13" t="s">
        <v>791</v>
      </c>
      <c r="J469" s="48"/>
      <c r="K469" s="48"/>
      <c r="L469" s="5"/>
      <c r="M469" s="4"/>
      <c r="O469" s="4"/>
      <c r="P469" s="3"/>
      <c r="Q469" s="5"/>
      <c r="R469" s="4"/>
      <c r="T469" s="4"/>
      <c r="U469" s="3"/>
      <c r="V469" s="5"/>
      <c r="W469" s="4"/>
      <c r="Y469" s="4"/>
      <c r="Z469" s="3"/>
    </row>
    <row r="470" spans="1:26">
      <c r="A470" s="13" t="s">
        <v>29</v>
      </c>
      <c r="B470" s="13" t="s">
        <v>285</v>
      </c>
      <c r="C470" s="13" t="s">
        <v>284</v>
      </c>
      <c r="D470" s="42" t="s">
        <v>416</v>
      </c>
      <c r="E470" s="13" t="s">
        <v>1068</v>
      </c>
      <c r="F470" s="13"/>
      <c r="G470" s="12" t="s">
        <v>825</v>
      </c>
      <c r="H470" s="13" t="s">
        <v>31</v>
      </c>
      <c r="I470" s="13" t="s">
        <v>786</v>
      </c>
      <c r="J470" s="48"/>
      <c r="K470" s="48"/>
      <c r="L470" s="25" t="s">
        <v>436</v>
      </c>
      <c r="M470" s="20">
        <v>1.1846153846153846</v>
      </c>
      <c r="P470" s="24"/>
      <c r="Q470" s="25" t="s">
        <v>453</v>
      </c>
      <c r="R470" s="20">
        <v>1.0238095238095237</v>
      </c>
      <c r="U470" s="24"/>
      <c r="V470" s="25" t="s">
        <v>452</v>
      </c>
      <c r="W470" s="20">
        <v>0.70000000000000007</v>
      </c>
      <c r="Y470" s="20">
        <v>0.61071428571428577</v>
      </c>
      <c r="Z470" s="24">
        <v>100</v>
      </c>
    </row>
    <row r="471" spans="1:26">
      <c r="A471" s="13" t="s">
        <v>29</v>
      </c>
      <c r="B471" s="13" t="s">
        <v>989</v>
      </c>
      <c r="C471" s="13"/>
      <c r="D471" s="42" t="s">
        <v>933</v>
      </c>
      <c r="E471" s="13"/>
      <c r="F471" s="13"/>
      <c r="G471" s="12"/>
      <c r="H471" s="13" t="s">
        <v>788</v>
      </c>
      <c r="I471" s="13" t="s">
        <v>791</v>
      </c>
      <c r="J471" s="48"/>
      <c r="K471" s="48"/>
      <c r="L471" s="19"/>
      <c r="P471" s="24"/>
      <c r="Q471" s="19"/>
      <c r="U471" s="24"/>
      <c r="V471" s="19"/>
      <c r="Z471" s="24"/>
    </row>
    <row r="472" spans="1:26" ht="47.25">
      <c r="A472" s="13" t="s">
        <v>29</v>
      </c>
      <c r="B472" s="13" t="s">
        <v>140</v>
      </c>
      <c r="C472" s="13" t="s">
        <v>141</v>
      </c>
      <c r="D472" s="42" t="s">
        <v>439</v>
      </c>
      <c r="E472" s="13" t="s">
        <v>1050</v>
      </c>
      <c r="F472" s="13"/>
      <c r="G472" s="12" t="s">
        <v>897</v>
      </c>
      <c r="H472" s="13" t="s">
        <v>41</v>
      </c>
      <c r="I472" s="13" t="s">
        <v>787</v>
      </c>
      <c r="J472" s="48"/>
      <c r="K472" s="48"/>
      <c r="L472" s="25" t="s">
        <v>436</v>
      </c>
      <c r="M472" s="20">
        <f>7.26/0.25</f>
        <v>29.04</v>
      </c>
      <c r="N472" s="23">
        <v>50</v>
      </c>
      <c r="P472" s="24"/>
      <c r="Q472" s="25"/>
      <c r="U472" s="24"/>
      <c r="V472" s="25" t="s">
        <v>452</v>
      </c>
      <c r="Z472" s="41">
        <v>5</v>
      </c>
    </row>
    <row r="473" spans="1:26">
      <c r="A473" s="13" t="s">
        <v>29</v>
      </c>
      <c r="B473" s="13" t="s">
        <v>140</v>
      </c>
      <c r="C473" s="13" t="s">
        <v>141</v>
      </c>
      <c r="D473" s="42" t="s">
        <v>437</v>
      </c>
      <c r="E473" s="13" t="s">
        <v>1099</v>
      </c>
      <c r="F473" s="13"/>
      <c r="G473" s="12"/>
      <c r="H473" s="13" t="s">
        <v>41</v>
      </c>
      <c r="I473" s="13" t="s">
        <v>787</v>
      </c>
      <c r="J473" s="48">
        <v>84</v>
      </c>
      <c r="K473" s="48"/>
      <c r="L473" s="19"/>
      <c r="P473" s="24"/>
      <c r="Q473" s="19"/>
      <c r="U473" s="24"/>
      <c r="V473" s="19"/>
      <c r="Z473" s="24"/>
    </row>
    <row r="474" spans="1:26">
      <c r="A474" s="13" t="s">
        <v>29</v>
      </c>
      <c r="B474" s="13" t="s">
        <v>140</v>
      </c>
      <c r="C474" s="13" t="s">
        <v>141</v>
      </c>
      <c r="D474" s="42" t="s">
        <v>446</v>
      </c>
      <c r="E474" s="13" t="s">
        <v>1100</v>
      </c>
      <c r="F474" s="13"/>
      <c r="G474" s="12"/>
      <c r="H474" s="13" t="s">
        <v>41</v>
      </c>
      <c r="I474" s="13" t="s">
        <v>787</v>
      </c>
      <c r="J474" s="48">
        <v>45</v>
      </c>
      <c r="K474" s="48"/>
      <c r="L474" s="19" t="s">
        <v>436</v>
      </c>
      <c r="M474" s="20">
        <v>1.215686274509804</v>
      </c>
      <c r="N474" s="23">
        <v>47</v>
      </c>
      <c r="O474" s="20">
        <v>1.0727272727272728</v>
      </c>
      <c r="P474" s="24"/>
      <c r="Q474" s="19"/>
      <c r="U474" s="24"/>
      <c r="V474" s="19" t="s">
        <v>452</v>
      </c>
      <c r="Y474" s="20">
        <v>0.9780219780219781</v>
      </c>
      <c r="Z474" s="24">
        <v>45</v>
      </c>
    </row>
    <row r="475" spans="1:26">
      <c r="A475" s="13" t="s">
        <v>29</v>
      </c>
      <c r="B475" s="13" t="s">
        <v>140</v>
      </c>
      <c r="C475" s="13" t="s">
        <v>141</v>
      </c>
      <c r="D475" s="42" t="s">
        <v>447</v>
      </c>
      <c r="E475" s="13" t="s">
        <v>1107</v>
      </c>
      <c r="F475" s="13"/>
      <c r="G475" s="12"/>
      <c r="H475" s="13" t="s">
        <v>41</v>
      </c>
      <c r="I475" s="13" t="s">
        <v>787</v>
      </c>
      <c r="J475" s="48"/>
      <c r="K475" s="48"/>
      <c r="L475" s="19"/>
      <c r="P475" s="24"/>
      <c r="Q475" s="19"/>
      <c r="U475" s="24"/>
      <c r="V475" s="19" t="s">
        <v>452</v>
      </c>
      <c r="W475" s="20">
        <f>0.17/0.24</f>
        <v>0.70833333333333337</v>
      </c>
      <c r="X475" s="23">
        <v>147</v>
      </c>
      <c r="Y475" s="20">
        <f>2.3/4.36</f>
        <v>0.52752293577981646</v>
      </c>
      <c r="Z475" s="24">
        <v>108</v>
      </c>
    </row>
    <row r="476" spans="1:26">
      <c r="A476" s="13" t="s">
        <v>29</v>
      </c>
      <c r="B476" s="13" t="s">
        <v>140</v>
      </c>
      <c r="C476" s="13" t="s">
        <v>141</v>
      </c>
      <c r="D476" s="42" t="s">
        <v>4</v>
      </c>
      <c r="E476" s="13" t="s">
        <v>1051</v>
      </c>
      <c r="F476" s="13"/>
      <c r="G476" s="12"/>
      <c r="H476" s="13" t="s">
        <v>41</v>
      </c>
      <c r="I476" s="13" t="s">
        <v>787</v>
      </c>
      <c r="J476" s="48">
        <v>84</v>
      </c>
      <c r="K476" s="48">
        <v>98</v>
      </c>
      <c r="L476" s="19" t="s">
        <v>436</v>
      </c>
      <c r="M476" s="20">
        <f>7.26/0.62</f>
        <v>11.709677419354838</v>
      </c>
      <c r="N476" s="23">
        <v>110</v>
      </c>
      <c r="P476" s="24"/>
      <c r="Q476" s="19"/>
      <c r="U476" s="24"/>
      <c r="V476" s="19"/>
      <c r="Z476" s="24"/>
    </row>
    <row r="477" spans="1:26">
      <c r="A477" s="13" t="s">
        <v>29</v>
      </c>
      <c r="B477" s="13" t="s">
        <v>140</v>
      </c>
      <c r="C477" s="13" t="s">
        <v>141</v>
      </c>
      <c r="D477" s="42" t="s">
        <v>416</v>
      </c>
      <c r="E477" s="13" t="s">
        <v>1068</v>
      </c>
      <c r="F477" s="13"/>
      <c r="G477" s="12" t="s">
        <v>825</v>
      </c>
      <c r="H477" s="13" t="s">
        <v>41</v>
      </c>
      <c r="I477" s="13" t="s">
        <v>787</v>
      </c>
      <c r="J477" s="48"/>
      <c r="K477" s="48"/>
      <c r="L477" s="25" t="s">
        <v>436</v>
      </c>
      <c r="M477" s="20">
        <v>1.2615384615384615</v>
      </c>
      <c r="P477" s="24"/>
      <c r="Q477" s="25" t="s">
        <v>453</v>
      </c>
      <c r="R477" s="20">
        <v>1.3809523809523809</v>
      </c>
      <c r="U477" s="24"/>
      <c r="V477" s="25" t="s">
        <v>452</v>
      </c>
      <c r="W477" s="20">
        <v>2.4</v>
      </c>
      <c r="Y477" s="20">
        <v>0.45642857142857141</v>
      </c>
      <c r="Z477" s="24">
        <v>55.555555555555557</v>
      </c>
    </row>
    <row r="478" spans="1:26">
      <c r="A478" s="13" t="s">
        <v>29</v>
      </c>
      <c r="B478" s="13" t="s">
        <v>140</v>
      </c>
      <c r="C478" s="13" t="s">
        <v>141</v>
      </c>
      <c r="D478" s="42" t="s">
        <v>9</v>
      </c>
      <c r="E478" s="13" t="s">
        <v>1052</v>
      </c>
      <c r="F478" s="13"/>
      <c r="G478" s="13"/>
      <c r="H478" s="13" t="s">
        <v>41</v>
      </c>
      <c r="I478" s="13" t="s">
        <v>787</v>
      </c>
      <c r="J478" s="48"/>
      <c r="K478" s="48"/>
      <c r="L478" s="25"/>
      <c r="P478" s="24"/>
      <c r="Q478" s="25"/>
      <c r="U478" s="24"/>
      <c r="V478" s="25"/>
      <c r="Z478" s="24"/>
    </row>
    <row r="479" spans="1:26">
      <c r="A479" s="13" t="s">
        <v>29</v>
      </c>
      <c r="B479" s="13" t="s">
        <v>140</v>
      </c>
      <c r="C479" s="13" t="s">
        <v>141</v>
      </c>
      <c r="D479" s="42" t="s">
        <v>53</v>
      </c>
      <c r="E479" s="13" t="s">
        <v>1102</v>
      </c>
      <c r="F479" s="13"/>
      <c r="G479" s="51" t="s">
        <v>752</v>
      </c>
      <c r="H479" s="13" t="s">
        <v>41</v>
      </c>
      <c r="I479" s="13" t="s">
        <v>787</v>
      </c>
      <c r="J479" s="48">
        <v>72</v>
      </c>
      <c r="K479" s="48">
        <v>101</v>
      </c>
      <c r="L479" s="19" t="s">
        <v>436</v>
      </c>
      <c r="M479" s="20">
        <f>6.4/2.2</f>
        <v>2.9090909090909092</v>
      </c>
      <c r="N479" s="23">
        <v>75</v>
      </c>
      <c r="P479" s="24"/>
      <c r="Q479" s="19" t="s">
        <v>453</v>
      </c>
      <c r="R479" s="20">
        <v>3.8</v>
      </c>
      <c r="S479" s="23">
        <v>97</v>
      </c>
      <c r="U479" s="24"/>
      <c r="V479" s="19" t="s">
        <v>452</v>
      </c>
      <c r="W479" s="20">
        <f>0.16/0.36</f>
        <v>0.44444444444444448</v>
      </c>
      <c r="X479" s="23">
        <v>98</v>
      </c>
      <c r="Z479" s="24"/>
    </row>
    <row r="480" spans="1:26">
      <c r="A480" s="13" t="s">
        <v>29</v>
      </c>
      <c r="B480" s="13" t="s">
        <v>140</v>
      </c>
      <c r="C480" s="13" t="s">
        <v>141</v>
      </c>
      <c r="D480" s="42"/>
      <c r="E480" s="13" t="s">
        <v>1061</v>
      </c>
      <c r="F480" s="13"/>
      <c r="G480" s="12" t="s">
        <v>880</v>
      </c>
      <c r="H480" s="13" t="s">
        <v>41</v>
      </c>
      <c r="I480" s="13" t="s">
        <v>787</v>
      </c>
      <c r="J480" s="48">
        <v>13.4</v>
      </c>
      <c r="K480" s="48"/>
      <c r="L480" s="19" t="s">
        <v>436</v>
      </c>
      <c r="M480" s="20">
        <f>18.2/5.7</f>
        <v>3.1929824561403506</v>
      </c>
      <c r="N480" s="23">
        <v>58.1</v>
      </c>
      <c r="P480" s="24"/>
      <c r="Q480" s="19"/>
      <c r="U480" s="24"/>
      <c r="V480" s="19"/>
      <c r="Z480" s="24"/>
    </row>
    <row r="481" spans="1:26">
      <c r="A481" s="13" t="s">
        <v>29</v>
      </c>
      <c r="B481" s="13" t="s">
        <v>991</v>
      </c>
      <c r="C481" s="13"/>
      <c r="D481" s="42" t="s">
        <v>933</v>
      </c>
      <c r="E481" s="13"/>
      <c r="F481" s="13"/>
      <c r="G481" s="12"/>
      <c r="H481" s="13" t="s">
        <v>788</v>
      </c>
      <c r="I481" s="13" t="s">
        <v>791</v>
      </c>
      <c r="J481" s="48"/>
      <c r="K481" s="48"/>
      <c r="L481" s="19"/>
      <c r="P481" s="24"/>
      <c r="Q481" s="19"/>
      <c r="U481" s="24"/>
      <c r="V481" s="19"/>
      <c r="Z481" s="24"/>
    </row>
    <row r="482" spans="1:26">
      <c r="A482" s="13" t="s">
        <v>29</v>
      </c>
      <c r="B482" s="13" t="s">
        <v>990</v>
      </c>
      <c r="C482" s="13"/>
      <c r="D482" s="42" t="s">
        <v>933</v>
      </c>
      <c r="E482" s="13"/>
      <c r="F482" s="13"/>
      <c r="G482" s="12"/>
      <c r="H482" s="13" t="s">
        <v>788</v>
      </c>
      <c r="I482" s="13" t="s">
        <v>791</v>
      </c>
      <c r="J482" s="48"/>
      <c r="K482" s="48"/>
      <c r="L482" s="19"/>
      <c r="P482" s="24"/>
      <c r="Q482" s="19"/>
      <c r="U482" s="24"/>
      <c r="V482" s="19"/>
      <c r="Z482" s="24"/>
    </row>
    <row r="483" spans="1:26">
      <c r="A483" s="13" t="s">
        <v>29</v>
      </c>
      <c r="B483" s="13" t="s">
        <v>387</v>
      </c>
      <c r="C483" s="13" t="s">
        <v>388</v>
      </c>
      <c r="D483" s="42" t="s">
        <v>389</v>
      </c>
      <c r="E483" s="13" t="s">
        <v>1138</v>
      </c>
      <c r="F483" s="13"/>
      <c r="G483" s="12"/>
      <c r="H483" s="13" t="s">
        <v>2</v>
      </c>
      <c r="I483" s="13" t="s">
        <v>786</v>
      </c>
      <c r="J483" s="48"/>
      <c r="K483" s="48"/>
      <c r="L483" s="19"/>
      <c r="P483" s="24"/>
      <c r="Q483" s="19"/>
      <c r="U483" s="24"/>
      <c r="V483" s="19"/>
      <c r="Z483" s="24"/>
    </row>
    <row r="484" spans="1:26">
      <c r="A484" s="13" t="s">
        <v>29</v>
      </c>
      <c r="B484" s="13" t="s">
        <v>387</v>
      </c>
      <c r="C484" s="13" t="s">
        <v>388</v>
      </c>
      <c r="D484" s="42" t="s">
        <v>694</v>
      </c>
      <c r="E484" s="13" t="s">
        <v>1111</v>
      </c>
      <c r="F484" s="13"/>
      <c r="G484" s="12"/>
      <c r="H484" s="13" t="s">
        <v>2</v>
      </c>
      <c r="I484" s="13" t="s">
        <v>786</v>
      </c>
      <c r="J484" s="48">
        <v>0</v>
      </c>
      <c r="K484" s="48"/>
      <c r="L484" s="19" t="s">
        <v>436</v>
      </c>
      <c r="M484" s="20">
        <v>150.59759481961146</v>
      </c>
      <c r="N484" s="23">
        <v>39.21</v>
      </c>
      <c r="P484" s="24">
        <v>0</v>
      </c>
      <c r="Q484" s="19"/>
      <c r="U484" s="24"/>
      <c r="V484" s="19" t="s">
        <v>452</v>
      </c>
      <c r="W484" s="20">
        <v>5.9999999999999991</v>
      </c>
      <c r="X484" s="23">
        <v>32.86</v>
      </c>
      <c r="Z484" s="24">
        <v>5</v>
      </c>
    </row>
    <row r="485" spans="1:26">
      <c r="A485" s="13" t="s">
        <v>29</v>
      </c>
      <c r="B485" s="13" t="s">
        <v>287</v>
      </c>
      <c r="C485" s="13" t="s">
        <v>286</v>
      </c>
      <c r="D485" s="42"/>
      <c r="E485" s="13" t="s">
        <v>1061</v>
      </c>
      <c r="F485" s="13"/>
      <c r="G485" s="12"/>
      <c r="H485" s="13" t="s">
        <v>788</v>
      </c>
      <c r="I485" s="13" t="s">
        <v>791</v>
      </c>
      <c r="J485" s="48"/>
      <c r="K485" s="48"/>
      <c r="L485" s="5"/>
      <c r="M485" s="4"/>
      <c r="O485" s="4"/>
      <c r="P485" s="3"/>
      <c r="Q485" s="5"/>
      <c r="R485" s="4"/>
      <c r="T485" s="4"/>
      <c r="U485" s="3"/>
      <c r="V485" s="5"/>
      <c r="W485" s="4"/>
      <c r="Y485" s="4"/>
      <c r="Z485" s="3"/>
    </row>
    <row r="486" spans="1:26">
      <c r="A486" s="13" t="s">
        <v>29</v>
      </c>
      <c r="B486" s="13" t="s">
        <v>142</v>
      </c>
      <c r="C486" s="13" t="s">
        <v>143</v>
      </c>
      <c r="D486" s="42" t="s">
        <v>709</v>
      </c>
      <c r="E486" s="13" t="s">
        <v>1053</v>
      </c>
      <c r="F486" s="13" t="s">
        <v>680</v>
      </c>
      <c r="G486" s="12"/>
      <c r="H486" s="13" t="s">
        <v>2</v>
      </c>
      <c r="I486" s="13" t="s">
        <v>787</v>
      </c>
      <c r="J486" s="48"/>
      <c r="K486" s="48"/>
      <c r="L486" s="19"/>
      <c r="P486" s="24"/>
      <c r="Q486" s="19"/>
      <c r="U486" s="24"/>
      <c r="V486" s="19"/>
      <c r="Z486" s="24"/>
    </row>
    <row r="487" spans="1:26">
      <c r="A487" s="13" t="s">
        <v>29</v>
      </c>
      <c r="B487" s="13" t="s">
        <v>142</v>
      </c>
      <c r="C487" s="13" t="s">
        <v>143</v>
      </c>
      <c r="D487" s="42" t="s">
        <v>118</v>
      </c>
      <c r="E487" s="13" t="s">
        <v>1094</v>
      </c>
      <c r="F487" s="13"/>
      <c r="G487" s="12"/>
      <c r="H487" s="13" t="s">
        <v>2</v>
      </c>
      <c r="I487" s="13" t="s">
        <v>787</v>
      </c>
      <c r="J487" s="48">
        <v>10</v>
      </c>
      <c r="K487" s="48">
        <v>50</v>
      </c>
      <c r="L487" s="19"/>
      <c r="P487" s="24"/>
      <c r="Q487" s="19"/>
      <c r="U487" s="24"/>
      <c r="V487" s="19" t="s">
        <v>452</v>
      </c>
      <c r="W487" s="20">
        <v>12.131147540983607</v>
      </c>
      <c r="X487" s="23">
        <v>31</v>
      </c>
      <c r="Z487" s="24">
        <v>0</v>
      </c>
    </row>
    <row r="488" spans="1:26">
      <c r="A488" s="13" t="s">
        <v>29</v>
      </c>
      <c r="B488" s="13" t="s">
        <v>142</v>
      </c>
      <c r="C488" s="13" t="s">
        <v>143</v>
      </c>
      <c r="D488" s="42" t="s">
        <v>6</v>
      </c>
      <c r="E488" s="13" t="s">
        <v>1054</v>
      </c>
      <c r="F488" s="13"/>
      <c r="G488" s="12" t="s">
        <v>460</v>
      </c>
      <c r="H488" s="13" t="s">
        <v>2</v>
      </c>
      <c r="I488" s="13" t="s">
        <v>787</v>
      </c>
      <c r="J488" s="48">
        <v>10</v>
      </c>
      <c r="K488" s="48"/>
      <c r="L488" s="19"/>
      <c r="P488" s="24"/>
      <c r="Q488" s="19"/>
      <c r="U488" s="24"/>
      <c r="V488" s="19" t="s">
        <v>452</v>
      </c>
      <c r="X488" s="23">
        <v>0</v>
      </c>
      <c r="Z488" s="24">
        <v>10</v>
      </c>
    </row>
    <row r="489" spans="1:26">
      <c r="A489" s="13" t="s">
        <v>29</v>
      </c>
      <c r="B489" s="13" t="s">
        <v>142</v>
      </c>
      <c r="C489" s="13" t="s">
        <v>143</v>
      </c>
      <c r="D489" s="42" t="s">
        <v>431</v>
      </c>
      <c r="E489" s="13" t="s">
        <v>1073</v>
      </c>
      <c r="F489" s="13"/>
      <c r="G489" s="12" t="s">
        <v>824</v>
      </c>
      <c r="H489" s="13" t="s">
        <v>2</v>
      </c>
      <c r="I489" s="13" t="s">
        <v>787</v>
      </c>
      <c r="J489" s="48">
        <v>30</v>
      </c>
      <c r="K489" s="48"/>
      <c r="L489" s="19" t="s">
        <v>436</v>
      </c>
      <c r="N489" s="23">
        <v>0</v>
      </c>
      <c r="P489" s="24"/>
      <c r="Q489" s="19" t="s">
        <v>453</v>
      </c>
      <c r="S489" s="23">
        <v>0</v>
      </c>
      <c r="U489" s="24"/>
      <c r="V489" s="19" t="s">
        <v>452</v>
      </c>
      <c r="X489" s="23">
        <v>0</v>
      </c>
      <c r="Z489" s="24">
        <v>0.40540540540540543</v>
      </c>
    </row>
    <row r="490" spans="1:26">
      <c r="A490" s="13" t="s">
        <v>29</v>
      </c>
      <c r="B490" s="13" t="s">
        <v>142</v>
      </c>
      <c r="C490" s="13" t="s">
        <v>143</v>
      </c>
      <c r="D490" s="42" t="s">
        <v>742</v>
      </c>
      <c r="E490" s="13" t="s">
        <v>1114</v>
      </c>
      <c r="F490" s="13"/>
      <c r="G490" s="12" t="s">
        <v>743</v>
      </c>
      <c r="H490" s="13" t="s">
        <v>2</v>
      </c>
      <c r="I490" s="13" t="s">
        <v>787</v>
      </c>
      <c r="J490" s="48">
        <v>25</v>
      </c>
      <c r="K490" s="48"/>
      <c r="L490" s="19"/>
      <c r="P490" s="24"/>
      <c r="Q490" s="19"/>
      <c r="U490" s="24"/>
      <c r="V490" s="19" t="s">
        <v>452</v>
      </c>
      <c r="Z490" s="24">
        <v>10</v>
      </c>
    </row>
    <row r="491" spans="1:26">
      <c r="A491" s="13" t="s">
        <v>29</v>
      </c>
      <c r="B491" s="13" t="s">
        <v>142</v>
      </c>
      <c r="C491" s="13" t="s">
        <v>143</v>
      </c>
      <c r="D491" s="56" t="s">
        <v>748</v>
      </c>
      <c r="E491" s="56" t="s">
        <v>1113</v>
      </c>
      <c r="F491" s="13"/>
      <c r="G491" s="12" t="s">
        <v>743</v>
      </c>
      <c r="H491" s="13" t="s">
        <v>2</v>
      </c>
      <c r="I491" s="13" t="s">
        <v>787</v>
      </c>
      <c r="J491" s="48">
        <v>0</v>
      </c>
      <c r="K491" s="48"/>
      <c r="L491" s="19"/>
      <c r="P491" s="24"/>
      <c r="Q491" s="19"/>
      <c r="U491" s="24"/>
      <c r="V491" s="19"/>
      <c r="Z491" s="24"/>
    </row>
    <row r="492" spans="1:26" ht="31.5">
      <c r="A492" s="13" t="s">
        <v>29</v>
      </c>
      <c r="B492" s="13" t="s">
        <v>144</v>
      </c>
      <c r="C492" s="13" t="s">
        <v>145</v>
      </c>
      <c r="D492" s="42" t="s">
        <v>430</v>
      </c>
      <c r="E492" s="13" t="s">
        <v>1059</v>
      </c>
      <c r="F492" s="13"/>
      <c r="G492" s="12" t="s">
        <v>898</v>
      </c>
      <c r="H492" s="13" t="s">
        <v>41</v>
      </c>
      <c r="I492" s="13" t="s">
        <v>787</v>
      </c>
      <c r="J492" s="48"/>
      <c r="K492" s="48"/>
      <c r="L492" s="25" t="s">
        <v>436</v>
      </c>
      <c r="M492" s="20">
        <f>0.000000004/0.000000001</f>
        <v>4</v>
      </c>
      <c r="N492" s="23">
        <v>40</v>
      </c>
      <c r="P492" s="24"/>
      <c r="Q492" s="19"/>
      <c r="U492" s="24"/>
      <c r="V492" s="25" t="s">
        <v>452</v>
      </c>
      <c r="Y492" s="20">
        <f>0.000000027283/0.000000014142</f>
        <v>1.9292179323999434</v>
      </c>
      <c r="Z492" s="24">
        <v>69.400000000000006</v>
      </c>
    </row>
    <row r="493" spans="1:26">
      <c r="A493" s="13" t="s">
        <v>29</v>
      </c>
      <c r="B493" s="13" t="s">
        <v>144</v>
      </c>
      <c r="C493" s="13" t="s">
        <v>145</v>
      </c>
      <c r="D493" s="42" t="s">
        <v>7</v>
      </c>
      <c r="E493" s="13" t="s">
        <v>1048</v>
      </c>
      <c r="F493" s="13"/>
      <c r="G493" s="12"/>
      <c r="H493" s="13" t="s">
        <v>41</v>
      </c>
      <c r="I493" s="13" t="s">
        <v>787</v>
      </c>
      <c r="J493" s="48"/>
      <c r="K493" s="48"/>
      <c r="L493" s="19" t="s">
        <v>436</v>
      </c>
      <c r="M493" s="20">
        <v>7.9000000000000001E-2</v>
      </c>
      <c r="N493" s="23">
        <v>40</v>
      </c>
      <c r="P493" s="24"/>
      <c r="Q493" s="19"/>
      <c r="U493" s="24"/>
      <c r="V493" s="19"/>
      <c r="Z493" s="24"/>
    </row>
    <row r="494" spans="1:26">
      <c r="A494" s="13" t="s">
        <v>29</v>
      </c>
      <c r="B494" s="13" t="s">
        <v>144</v>
      </c>
      <c r="C494" s="13" t="s">
        <v>145</v>
      </c>
      <c r="D494" s="42" t="s">
        <v>709</v>
      </c>
      <c r="E494" s="13" t="s">
        <v>1053</v>
      </c>
      <c r="F494" s="13" t="s">
        <v>680</v>
      </c>
      <c r="G494" s="12"/>
      <c r="H494" s="13" t="s">
        <v>41</v>
      </c>
      <c r="I494" s="13" t="s">
        <v>787</v>
      </c>
      <c r="J494" s="48"/>
      <c r="K494" s="48"/>
      <c r="L494" s="25"/>
      <c r="P494" s="24"/>
      <c r="Q494" s="19"/>
      <c r="U494" s="24"/>
      <c r="V494" s="25"/>
      <c r="Z494" s="24"/>
    </row>
    <row r="495" spans="1:26">
      <c r="A495" s="13" t="s">
        <v>29</v>
      </c>
      <c r="B495" s="13" t="s">
        <v>144</v>
      </c>
      <c r="C495" s="13" t="s">
        <v>145</v>
      </c>
      <c r="D495" s="42" t="s">
        <v>416</v>
      </c>
      <c r="E495" s="13" t="s">
        <v>1068</v>
      </c>
      <c r="F495" s="13"/>
      <c r="G495" s="12" t="s">
        <v>825</v>
      </c>
      <c r="H495" s="13" t="s">
        <v>41</v>
      </c>
      <c r="I495" s="13" t="s">
        <v>787</v>
      </c>
      <c r="J495" s="48">
        <v>100</v>
      </c>
      <c r="K495" s="48"/>
      <c r="L495" s="25" t="s">
        <v>436</v>
      </c>
      <c r="M495" s="20">
        <v>0.83076923076923082</v>
      </c>
      <c r="P495" s="24"/>
      <c r="Q495" s="25" t="s">
        <v>453</v>
      </c>
      <c r="R495" s="20">
        <v>1.5</v>
      </c>
      <c r="U495" s="24"/>
      <c r="V495" s="19" t="s">
        <v>452</v>
      </c>
      <c r="W495" s="20">
        <v>1.1000000000000001</v>
      </c>
      <c r="Y495" s="20">
        <v>0.47642857142857142</v>
      </c>
      <c r="Z495" s="24">
        <v>77.777777777777786</v>
      </c>
    </row>
    <row r="496" spans="1:26">
      <c r="A496" s="13" t="s">
        <v>29</v>
      </c>
      <c r="B496" s="13" t="s">
        <v>144</v>
      </c>
      <c r="C496" s="13" t="s">
        <v>145</v>
      </c>
      <c r="D496" s="42" t="s">
        <v>160</v>
      </c>
      <c r="E496" s="13" t="s">
        <v>1070</v>
      </c>
      <c r="F496" s="13" t="s">
        <v>679</v>
      </c>
      <c r="G496" s="51"/>
      <c r="H496" s="13" t="s">
        <v>41</v>
      </c>
      <c r="I496" s="13" t="s">
        <v>787</v>
      </c>
      <c r="J496" s="48"/>
      <c r="K496" s="48"/>
      <c r="L496" s="19" t="s">
        <v>436</v>
      </c>
      <c r="M496" s="20">
        <f>1.34/0.978</f>
        <v>1.3701431492842537</v>
      </c>
      <c r="N496" s="23">
        <v>97.225560897435898</v>
      </c>
      <c r="P496" s="24"/>
      <c r="Q496" s="19"/>
      <c r="U496" s="24"/>
      <c r="V496" s="19"/>
      <c r="Z496" s="24"/>
    </row>
    <row r="497" spans="1:26">
      <c r="A497" s="13" t="s">
        <v>29</v>
      </c>
      <c r="B497" s="13" t="s">
        <v>144</v>
      </c>
      <c r="C497" s="13" t="s">
        <v>145</v>
      </c>
      <c r="D497" s="42" t="s">
        <v>6</v>
      </c>
      <c r="E497" s="13" t="s">
        <v>1054</v>
      </c>
      <c r="F497" s="13"/>
      <c r="G497" s="12" t="s">
        <v>460</v>
      </c>
      <c r="H497" s="13" t="s">
        <v>41</v>
      </c>
      <c r="I497" s="13" t="s">
        <v>787</v>
      </c>
      <c r="J497" s="48">
        <v>70</v>
      </c>
      <c r="K497" s="48"/>
      <c r="L497" s="19"/>
      <c r="P497" s="24"/>
      <c r="Q497" s="19"/>
      <c r="U497" s="24"/>
      <c r="V497" s="19" t="s">
        <v>452</v>
      </c>
      <c r="X497" s="23">
        <v>40</v>
      </c>
      <c r="Y497" s="20">
        <f>1.333/1.097</f>
        <v>1.2151321786690976</v>
      </c>
      <c r="Z497" s="24">
        <v>66</v>
      </c>
    </row>
    <row r="498" spans="1:26">
      <c r="A498" s="13" t="s">
        <v>29</v>
      </c>
      <c r="B498" s="13" t="s">
        <v>144</v>
      </c>
      <c r="C498" s="13" t="s">
        <v>145</v>
      </c>
      <c r="D498" s="42" t="s">
        <v>152</v>
      </c>
      <c r="E498" s="13" t="s">
        <v>1060</v>
      </c>
      <c r="F498" s="13"/>
      <c r="G498" s="12"/>
      <c r="H498" s="13" t="s">
        <v>41</v>
      </c>
      <c r="I498" s="13" t="s">
        <v>787</v>
      </c>
      <c r="J498" s="48"/>
      <c r="K498" s="48"/>
      <c r="L498" s="19"/>
      <c r="P498" s="24"/>
      <c r="Q498" s="19"/>
      <c r="U498" s="24"/>
      <c r="V498" s="19"/>
      <c r="Z498" s="24"/>
    </row>
    <row r="499" spans="1:26">
      <c r="A499" s="13" t="s">
        <v>29</v>
      </c>
      <c r="B499" s="13" t="s">
        <v>144</v>
      </c>
      <c r="C499" s="13" t="s">
        <v>145</v>
      </c>
      <c r="D499" s="42"/>
      <c r="E499" s="13" t="s">
        <v>1061</v>
      </c>
      <c r="F499" s="13"/>
      <c r="G499" s="12" t="s">
        <v>880</v>
      </c>
      <c r="H499" s="13" t="s">
        <v>41</v>
      </c>
      <c r="I499" s="13" t="s">
        <v>787</v>
      </c>
      <c r="J499" s="48">
        <v>0</v>
      </c>
      <c r="K499" s="48"/>
      <c r="L499" s="19" t="s">
        <v>436</v>
      </c>
      <c r="M499" s="20">
        <f>15.13/5.7</f>
        <v>2.6543859649122807</v>
      </c>
      <c r="N499" s="23">
        <v>35.5</v>
      </c>
      <c r="P499" s="24"/>
      <c r="Q499" s="19"/>
      <c r="U499" s="24"/>
      <c r="V499" s="19"/>
      <c r="Z499" s="24"/>
    </row>
    <row r="500" spans="1:26">
      <c r="A500" s="13" t="s">
        <v>29</v>
      </c>
      <c r="B500" s="13" t="s">
        <v>533</v>
      </c>
      <c r="C500" s="13" t="s">
        <v>534</v>
      </c>
      <c r="D500" s="42" t="s">
        <v>522</v>
      </c>
      <c r="E500" s="13"/>
      <c r="F500" s="13"/>
      <c r="G500" s="12"/>
      <c r="H500" s="13" t="s">
        <v>788</v>
      </c>
      <c r="I500" s="13" t="s">
        <v>791</v>
      </c>
      <c r="J500" s="48"/>
      <c r="K500" s="48"/>
      <c r="L500" s="25"/>
      <c r="P500" s="24"/>
      <c r="Q500" s="19"/>
      <c r="U500" s="24"/>
      <c r="V500" s="25"/>
      <c r="Z500" s="24"/>
    </row>
    <row r="501" spans="1:26">
      <c r="A501" s="13" t="s">
        <v>29</v>
      </c>
      <c r="B501" s="13" t="s">
        <v>146</v>
      </c>
      <c r="C501" s="13" t="s">
        <v>147</v>
      </c>
      <c r="D501" s="42" t="s">
        <v>148</v>
      </c>
      <c r="E501" s="13" t="s">
        <v>1067</v>
      </c>
      <c r="F501" s="13" t="s">
        <v>679</v>
      </c>
      <c r="G501" s="12" t="s">
        <v>752</v>
      </c>
      <c r="H501" s="13" t="s">
        <v>31</v>
      </c>
      <c r="I501" s="13" t="s">
        <v>787</v>
      </c>
      <c r="J501" s="48"/>
      <c r="K501" s="48">
        <v>150</v>
      </c>
      <c r="L501" s="19" t="s">
        <v>436</v>
      </c>
      <c r="M501" s="20">
        <f>90/51</f>
        <v>1.7647058823529411</v>
      </c>
      <c r="N501" s="23">
        <f>14.1/9.8*100</f>
        <v>143.87755102040816</v>
      </c>
      <c r="P501" s="24"/>
      <c r="Q501" s="19"/>
      <c r="U501" s="24"/>
      <c r="V501" s="19"/>
      <c r="Z501" s="24"/>
    </row>
    <row r="502" spans="1:26">
      <c r="A502" s="13" t="s">
        <v>29</v>
      </c>
      <c r="B502" s="13" t="s">
        <v>146</v>
      </c>
      <c r="C502" s="13" t="s">
        <v>147</v>
      </c>
      <c r="D502" s="42" t="s">
        <v>416</v>
      </c>
      <c r="E502" s="13" t="s">
        <v>1068</v>
      </c>
      <c r="F502" s="13"/>
      <c r="G502" s="12" t="s">
        <v>825</v>
      </c>
      <c r="H502" s="13" t="s">
        <v>31</v>
      </c>
      <c r="I502" s="13" t="s">
        <v>787</v>
      </c>
      <c r="J502" s="48"/>
      <c r="K502" s="48"/>
      <c r="L502" s="25" t="s">
        <v>436</v>
      </c>
      <c r="M502" s="20">
        <v>0.8</v>
      </c>
      <c r="P502" s="24"/>
      <c r="Q502" s="25" t="s">
        <v>453</v>
      </c>
      <c r="R502" s="20">
        <v>0.8571428571428571</v>
      </c>
      <c r="U502" s="24"/>
      <c r="V502" s="25" t="s">
        <v>452</v>
      </c>
      <c r="W502" s="20">
        <v>0.83333333333333337</v>
      </c>
      <c r="Y502" s="20">
        <v>0.67071428571428571</v>
      </c>
      <c r="Z502" s="24">
        <v>71.111111111111114</v>
      </c>
    </row>
    <row r="503" spans="1:26">
      <c r="A503" s="13" t="s">
        <v>29</v>
      </c>
      <c r="B503" s="13" t="s">
        <v>850</v>
      </c>
      <c r="C503" s="13" t="s">
        <v>911</v>
      </c>
      <c r="D503" s="42" t="s">
        <v>841</v>
      </c>
      <c r="E503" s="13" t="s">
        <v>1139</v>
      </c>
      <c r="F503" s="13" t="s">
        <v>680</v>
      </c>
      <c r="G503" s="12"/>
      <c r="H503" s="13" t="s">
        <v>788</v>
      </c>
      <c r="I503" s="13" t="s">
        <v>791</v>
      </c>
      <c r="J503" s="48"/>
      <c r="K503" s="48"/>
      <c r="L503" s="25"/>
      <c r="P503" s="24"/>
      <c r="Q503" s="25"/>
      <c r="U503" s="24"/>
      <c r="V503" s="25"/>
      <c r="Z503" s="24"/>
    </row>
    <row r="504" spans="1:26">
      <c r="A504" s="13" t="s">
        <v>29</v>
      </c>
      <c r="B504" s="13" t="s">
        <v>992</v>
      </c>
      <c r="C504" s="13"/>
      <c r="D504" s="42" t="s">
        <v>933</v>
      </c>
      <c r="E504" s="13"/>
      <c r="F504" s="13"/>
      <c r="G504" s="12"/>
      <c r="H504" s="13" t="s">
        <v>788</v>
      </c>
      <c r="I504" s="13" t="s">
        <v>791</v>
      </c>
      <c r="J504" s="48"/>
      <c r="K504" s="48"/>
      <c r="L504" s="19"/>
      <c r="P504" s="24"/>
      <c r="Q504" s="19"/>
      <c r="U504" s="24"/>
      <c r="V504" s="19"/>
      <c r="Z504" s="24"/>
    </row>
    <row r="505" spans="1:26">
      <c r="A505" s="13" t="s">
        <v>29</v>
      </c>
      <c r="B505" s="13" t="s">
        <v>470</v>
      </c>
      <c r="C505" s="13" t="s">
        <v>666</v>
      </c>
      <c r="D505" s="40"/>
      <c r="E505" s="15" t="s">
        <v>1061</v>
      </c>
      <c r="F505" s="13"/>
      <c r="G505" s="12" t="s">
        <v>880</v>
      </c>
      <c r="H505" s="13" t="s">
        <v>41</v>
      </c>
      <c r="I505" s="13" t="s">
        <v>786</v>
      </c>
      <c r="J505" s="48">
        <v>109.3</v>
      </c>
      <c r="K505" s="48"/>
      <c r="L505" s="19" t="s">
        <v>436</v>
      </c>
      <c r="M505" s="20">
        <f>44.7/5.7</f>
        <v>7.8421052631578947</v>
      </c>
      <c r="N505" s="23">
        <v>79.3</v>
      </c>
      <c r="O505" s="4"/>
      <c r="P505" s="3"/>
      <c r="Q505" s="5"/>
      <c r="R505" s="4"/>
      <c r="T505" s="4"/>
      <c r="U505" s="3"/>
      <c r="V505" s="5"/>
      <c r="W505" s="4"/>
      <c r="Y505" s="4"/>
      <c r="Z505" s="3"/>
    </row>
    <row r="506" spans="1:26">
      <c r="A506" s="13" t="s">
        <v>29</v>
      </c>
      <c r="B506" s="13" t="s">
        <v>150</v>
      </c>
      <c r="C506" s="13" t="s">
        <v>151</v>
      </c>
      <c r="D506" s="42" t="s">
        <v>148</v>
      </c>
      <c r="E506" s="13" t="s">
        <v>1067</v>
      </c>
      <c r="F506" s="13"/>
      <c r="G506" s="12" t="s">
        <v>752</v>
      </c>
      <c r="H506" s="13" t="s">
        <v>2</v>
      </c>
      <c r="I506" s="13" t="s">
        <v>787</v>
      </c>
      <c r="J506" s="48"/>
      <c r="K506" s="48">
        <v>70</v>
      </c>
      <c r="L506" s="19" t="s">
        <v>436</v>
      </c>
      <c r="N506" s="23">
        <f>1.1/9.8*100</f>
        <v>11.224489795918368</v>
      </c>
      <c r="P506" s="24"/>
      <c r="Q506" s="19"/>
      <c r="U506" s="24"/>
      <c r="V506" s="19"/>
      <c r="Z506" s="24"/>
    </row>
    <row r="507" spans="1:26">
      <c r="A507" s="13" t="s">
        <v>29</v>
      </c>
      <c r="B507" s="13" t="s">
        <v>150</v>
      </c>
      <c r="C507" s="13" t="s">
        <v>151</v>
      </c>
      <c r="D507" s="42" t="s">
        <v>50</v>
      </c>
      <c r="E507" s="13" t="s">
        <v>1081</v>
      </c>
      <c r="F507" s="13"/>
      <c r="G507" s="12"/>
      <c r="H507" s="13" t="s">
        <v>2</v>
      </c>
      <c r="I507" s="13" t="s">
        <v>787</v>
      </c>
      <c r="J507" s="48"/>
      <c r="K507" s="48"/>
      <c r="L507" s="19"/>
      <c r="P507" s="24"/>
      <c r="Q507" s="19"/>
      <c r="U507" s="24"/>
      <c r="V507" s="19" t="s">
        <v>452</v>
      </c>
      <c r="Z507" s="24">
        <v>0</v>
      </c>
    </row>
    <row r="508" spans="1:26">
      <c r="A508" s="13" t="s">
        <v>29</v>
      </c>
      <c r="B508" s="13" t="s">
        <v>150</v>
      </c>
      <c r="C508" s="13" t="s">
        <v>151</v>
      </c>
      <c r="D508" s="42" t="s">
        <v>165</v>
      </c>
      <c r="E508" s="13" t="s">
        <v>1093</v>
      </c>
      <c r="F508" s="13"/>
      <c r="G508" s="12"/>
      <c r="H508" s="13" t="s">
        <v>2</v>
      </c>
      <c r="I508" s="13" t="s">
        <v>787</v>
      </c>
      <c r="J508" s="48"/>
      <c r="K508" s="48"/>
      <c r="L508" s="19"/>
      <c r="P508" s="24"/>
      <c r="Q508" s="19"/>
      <c r="U508" s="24"/>
      <c r="V508" s="19"/>
      <c r="Z508" s="24"/>
    </row>
    <row r="509" spans="1:26">
      <c r="A509" s="13" t="s">
        <v>29</v>
      </c>
      <c r="B509" s="13" t="s">
        <v>150</v>
      </c>
      <c r="C509" s="13" t="s">
        <v>151</v>
      </c>
      <c r="D509" s="40" t="s">
        <v>431</v>
      </c>
      <c r="E509" s="15" t="s">
        <v>1073</v>
      </c>
      <c r="F509" s="13"/>
      <c r="G509" s="12" t="s">
        <v>824</v>
      </c>
      <c r="H509" s="13" t="s">
        <v>2</v>
      </c>
      <c r="I509" s="13" t="s">
        <v>787</v>
      </c>
      <c r="J509" s="48">
        <v>30</v>
      </c>
      <c r="K509" s="48"/>
      <c r="L509" s="19" t="s">
        <v>436</v>
      </c>
      <c r="N509" s="23">
        <v>0</v>
      </c>
      <c r="P509" s="24"/>
      <c r="Q509" s="19" t="s">
        <v>453</v>
      </c>
      <c r="S509" s="23">
        <v>0</v>
      </c>
      <c r="U509" s="24"/>
      <c r="V509" s="19" t="s">
        <v>452</v>
      </c>
      <c r="X509" s="23">
        <v>0</v>
      </c>
      <c r="Z509" s="24">
        <v>1.3513513513513513</v>
      </c>
    </row>
    <row r="510" spans="1:26">
      <c r="A510" s="13" t="s">
        <v>29</v>
      </c>
      <c r="B510" s="13" t="s">
        <v>150</v>
      </c>
      <c r="C510" s="13" t="s">
        <v>151</v>
      </c>
      <c r="D510" s="56" t="s">
        <v>744</v>
      </c>
      <c r="E510" s="56" t="s">
        <v>1122</v>
      </c>
      <c r="F510" s="13"/>
      <c r="G510" s="12" t="s">
        <v>752</v>
      </c>
      <c r="H510" s="13" t="s">
        <v>2</v>
      </c>
      <c r="I510" s="13" t="s">
        <v>787</v>
      </c>
      <c r="J510" s="48">
        <v>29.1</v>
      </c>
      <c r="K510" s="48"/>
      <c r="L510" s="19" t="s">
        <v>436</v>
      </c>
      <c r="N510" s="23">
        <v>0</v>
      </c>
      <c r="P510" s="24"/>
      <c r="Q510" s="19"/>
      <c r="U510" s="24"/>
      <c r="V510" s="19"/>
      <c r="Z510" s="24"/>
    </row>
    <row r="511" spans="1:26">
      <c r="A511" s="13" t="s">
        <v>29</v>
      </c>
      <c r="B511" s="13" t="s">
        <v>390</v>
      </c>
      <c r="C511" s="13" t="s">
        <v>391</v>
      </c>
      <c r="D511" s="40" t="s">
        <v>14</v>
      </c>
      <c r="E511" s="15" t="s">
        <v>1075</v>
      </c>
      <c r="F511" s="13" t="s">
        <v>679</v>
      </c>
      <c r="G511" s="12"/>
      <c r="H511" s="13" t="s">
        <v>788</v>
      </c>
      <c r="I511" s="13" t="s">
        <v>791</v>
      </c>
      <c r="J511" s="48"/>
      <c r="K511" s="48"/>
      <c r="L511" s="19"/>
      <c r="P511" s="24"/>
      <c r="Q511" s="19"/>
      <c r="U511" s="24"/>
      <c r="V511" s="19"/>
      <c r="Z511" s="24"/>
    </row>
    <row r="512" spans="1:26">
      <c r="A512" s="13" t="s">
        <v>29</v>
      </c>
      <c r="B512" s="13" t="s">
        <v>926</v>
      </c>
      <c r="C512" s="13" t="s">
        <v>927</v>
      </c>
      <c r="D512" s="40" t="s">
        <v>923</v>
      </c>
      <c r="E512" s="15" t="s">
        <v>1103</v>
      </c>
      <c r="F512" s="13" t="s">
        <v>680</v>
      </c>
      <c r="G512" s="12"/>
      <c r="H512" s="13" t="s">
        <v>2</v>
      </c>
      <c r="I512" s="13" t="s">
        <v>786</v>
      </c>
      <c r="J512" s="48"/>
      <c r="K512" s="48"/>
      <c r="L512" s="19" t="s">
        <v>436</v>
      </c>
      <c r="N512" s="23">
        <v>10</v>
      </c>
      <c r="P512" s="24"/>
      <c r="Q512" s="19"/>
      <c r="U512" s="24"/>
      <c r="V512" s="19"/>
      <c r="Z512" s="24"/>
    </row>
    <row r="513" spans="1:26" ht="31.5">
      <c r="A513" s="13" t="s">
        <v>29</v>
      </c>
      <c r="B513" s="13" t="s">
        <v>499</v>
      </c>
      <c r="C513" s="13"/>
      <c r="D513" s="56" t="s">
        <v>727</v>
      </c>
      <c r="E513" s="58" t="s">
        <v>1140</v>
      </c>
      <c r="F513" s="13"/>
      <c r="G513" s="12" t="s">
        <v>819</v>
      </c>
      <c r="H513" s="13" t="s">
        <v>338</v>
      </c>
      <c r="I513" s="13" t="s">
        <v>787</v>
      </c>
      <c r="J513" s="48"/>
      <c r="K513" s="48"/>
      <c r="L513" s="19" t="s">
        <v>436</v>
      </c>
      <c r="N513" s="23">
        <v>0</v>
      </c>
      <c r="P513" s="24"/>
      <c r="Q513" s="19"/>
      <c r="U513" s="24"/>
      <c r="V513" s="19"/>
      <c r="Z513" s="24"/>
    </row>
    <row r="514" spans="1:26">
      <c r="A514" s="13" t="s">
        <v>29</v>
      </c>
      <c r="B514" s="13" t="s">
        <v>499</v>
      </c>
      <c r="C514" s="13"/>
      <c r="D514" s="40" t="s">
        <v>498</v>
      </c>
      <c r="E514" s="15" t="s">
        <v>1088</v>
      </c>
      <c r="F514" s="13"/>
      <c r="G514" s="12"/>
      <c r="H514" s="13" t="s">
        <v>338</v>
      </c>
      <c r="I514" s="13" t="s">
        <v>787</v>
      </c>
      <c r="J514" s="48">
        <v>140</v>
      </c>
      <c r="K514" s="48">
        <v>120</v>
      </c>
      <c r="L514" s="19" t="s">
        <v>436</v>
      </c>
      <c r="M514" s="20">
        <v>0.23166023166023167</v>
      </c>
      <c r="N514" s="23">
        <v>107.15</v>
      </c>
      <c r="O514" s="20">
        <v>0.64403317836637519</v>
      </c>
      <c r="P514" s="24">
        <v>93.25</v>
      </c>
      <c r="Q514" s="19" t="s">
        <v>453</v>
      </c>
      <c r="R514" s="20">
        <v>0.3271604938271605</v>
      </c>
      <c r="S514" s="23">
        <v>65.81</v>
      </c>
      <c r="T514" s="20">
        <v>0.73483721918317502</v>
      </c>
      <c r="U514" s="24">
        <v>150.52000000000001</v>
      </c>
      <c r="V514" s="19"/>
      <c r="Z514" s="24"/>
    </row>
    <row r="515" spans="1:26">
      <c r="A515" s="13" t="s">
        <v>29</v>
      </c>
      <c r="B515" s="13" t="s">
        <v>424</v>
      </c>
      <c r="C515" s="13" t="s">
        <v>815</v>
      </c>
      <c r="D515" s="42"/>
      <c r="E515" s="13" t="s">
        <v>1061</v>
      </c>
      <c r="F515" s="13"/>
      <c r="G515" s="12"/>
      <c r="H515" s="13" t="s">
        <v>788</v>
      </c>
      <c r="I515" s="13" t="s">
        <v>791</v>
      </c>
      <c r="J515" s="48"/>
      <c r="K515" s="48"/>
      <c r="L515" s="5"/>
      <c r="M515" s="4"/>
      <c r="O515" s="4"/>
      <c r="P515" s="3"/>
      <c r="Q515" s="5"/>
      <c r="R515" s="4"/>
      <c r="T515" s="4"/>
      <c r="U515" s="3"/>
      <c r="V515" s="5"/>
      <c r="W515" s="4"/>
      <c r="Y515" s="4"/>
      <c r="Z515" s="3"/>
    </row>
    <row r="516" spans="1:26">
      <c r="A516" s="13" t="s">
        <v>29</v>
      </c>
      <c r="B516" s="13" t="s">
        <v>993</v>
      </c>
      <c r="C516" s="13"/>
      <c r="D516" s="42" t="s">
        <v>933</v>
      </c>
      <c r="E516" s="13"/>
      <c r="F516" s="13"/>
      <c r="G516" s="12"/>
      <c r="H516" s="13" t="s">
        <v>788</v>
      </c>
      <c r="I516" s="13" t="s">
        <v>791</v>
      </c>
      <c r="J516" s="48"/>
      <c r="K516" s="48"/>
      <c r="L516" s="19"/>
      <c r="P516" s="24"/>
      <c r="Q516" s="19"/>
      <c r="U516" s="24"/>
      <c r="V516" s="19"/>
      <c r="Z516" s="24"/>
    </row>
    <row r="517" spans="1:26">
      <c r="A517" s="13" t="s">
        <v>29</v>
      </c>
      <c r="B517" s="13" t="s">
        <v>586</v>
      </c>
      <c r="C517" s="13" t="s">
        <v>587</v>
      </c>
      <c r="D517" s="42" t="s">
        <v>557</v>
      </c>
      <c r="E517" s="13"/>
      <c r="F517" s="13"/>
      <c r="G517" s="12"/>
      <c r="H517" s="13" t="s">
        <v>788</v>
      </c>
      <c r="I517" s="13" t="s">
        <v>791</v>
      </c>
      <c r="J517" s="48"/>
      <c r="K517" s="48"/>
      <c r="L517" s="19"/>
      <c r="P517" s="24"/>
      <c r="Q517" s="19"/>
      <c r="U517" s="24"/>
      <c r="V517" s="19"/>
      <c r="Z517" s="24"/>
    </row>
    <row r="518" spans="1:26">
      <c r="A518" s="13" t="s">
        <v>29</v>
      </c>
      <c r="B518" s="13" t="s">
        <v>866</v>
      </c>
      <c r="C518" s="13" t="s">
        <v>912</v>
      </c>
      <c r="D518" s="42" t="s">
        <v>557</v>
      </c>
      <c r="E518" s="13"/>
      <c r="F518" s="13"/>
      <c r="G518" s="12"/>
      <c r="H518" s="13" t="s">
        <v>788</v>
      </c>
      <c r="I518" s="13" t="s">
        <v>791</v>
      </c>
      <c r="J518" s="48"/>
      <c r="K518" s="48"/>
      <c r="L518" s="19"/>
      <c r="P518" s="24"/>
      <c r="Q518" s="19"/>
      <c r="U518" s="24"/>
      <c r="V518" s="19"/>
      <c r="Z518" s="24"/>
    </row>
    <row r="519" spans="1:26">
      <c r="A519" s="13" t="s">
        <v>29</v>
      </c>
      <c r="B519" s="13" t="s">
        <v>392</v>
      </c>
      <c r="C519" s="13" t="s">
        <v>393</v>
      </c>
      <c r="D519" s="42" t="s">
        <v>53</v>
      </c>
      <c r="E519" s="13" t="s">
        <v>1102</v>
      </c>
      <c r="F519" s="13"/>
      <c r="G519" s="51" t="s">
        <v>752</v>
      </c>
      <c r="H519" s="13" t="s">
        <v>31</v>
      </c>
      <c r="I519" s="13" t="s">
        <v>786</v>
      </c>
      <c r="J519" s="48">
        <v>69</v>
      </c>
      <c r="K519" s="48">
        <v>96</v>
      </c>
      <c r="L519" s="19" t="s">
        <v>436</v>
      </c>
      <c r="M519" s="20">
        <f>3.2/2.2</f>
        <v>1.4545454545454546</v>
      </c>
      <c r="N519" s="23">
        <v>101</v>
      </c>
      <c r="P519" s="24"/>
      <c r="Q519" s="19" t="s">
        <v>453</v>
      </c>
      <c r="R519" s="20">
        <f>10/10</f>
        <v>1</v>
      </c>
      <c r="S519" s="23">
        <v>97</v>
      </c>
      <c r="U519" s="24"/>
      <c r="V519" s="19" t="s">
        <v>452</v>
      </c>
      <c r="W519" s="20">
        <f>0.98/0.36</f>
        <v>2.7222222222222223</v>
      </c>
      <c r="X519" s="23">
        <v>99</v>
      </c>
      <c r="Z519" s="24"/>
    </row>
    <row r="520" spans="1:26">
      <c r="A520" s="13" t="s">
        <v>29</v>
      </c>
      <c r="B520" s="13" t="s">
        <v>394</v>
      </c>
      <c r="C520" s="13" t="s">
        <v>395</v>
      </c>
      <c r="D520" s="42" t="s">
        <v>17</v>
      </c>
      <c r="E520" s="13" t="s">
        <v>1090</v>
      </c>
      <c r="F520" s="13" t="s">
        <v>721</v>
      </c>
      <c r="G520" s="12"/>
      <c r="H520" s="13" t="s">
        <v>31</v>
      </c>
      <c r="I520" s="13" t="s">
        <v>786</v>
      </c>
      <c r="J520" s="48"/>
      <c r="K520" s="48"/>
      <c r="L520" s="19"/>
      <c r="P520" s="24"/>
      <c r="Q520" s="19"/>
      <c r="U520" s="24"/>
      <c r="V520" s="19"/>
      <c r="Z520" s="24"/>
    </row>
    <row r="521" spans="1:26">
      <c r="A521" s="13" t="s">
        <v>29</v>
      </c>
      <c r="B521" s="13" t="s">
        <v>394</v>
      </c>
      <c r="C521" s="13" t="s">
        <v>395</v>
      </c>
      <c r="D521" s="40" t="s">
        <v>498</v>
      </c>
      <c r="E521" s="15" t="s">
        <v>1088</v>
      </c>
      <c r="F521" s="13"/>
      <c r="G521" s="12"/>
      <c r="H521" s="13" t="s">
        <v>31</v>
      </c>
      <c r="I521" s="13" t="s">
        <v>786</v>
      </c>
      <c r="J521" s="48">
        <v>25</v>
      </c>
      <c r="K521" s="48">
        <v>190</v>
      </c>
      <c r="L521" s="19" t="s">
        <v>436</v>
      </c>
      <c r="M521" s="20">
        <v>1.2007722007722008</v>
      </c>
      <c r="N521" s="23">
        <v>282.55</v>
      </c>
      <c r="O521" s="20">
        <v>0.19538899081479369</v>
      </c>
      <c r="P521" s="24">
        <v>113.43</v>
      </c>
      <c r="Q521" s="19" t="s">
        <v>453</v>
      </c>
      <c r="R521" s="20">
        <v>1.3209876543209877</v>
      </c>
      <c r="S521" s="23">
        <v>94.06</v>
      </c>
      <c r="T521" s="20">
        <v>0.3939401986297732</v>
      </c>
      <c r="U521" s="24">
        <v>71.150000000000006</v>
      </c>
      <c r="V521" s="19"/>
      <c r="Z521" s="24"/>
    </row>
    <row r="522" spans="1:26">
      <c r="A522" s="13" t="s">
        <v>29</v>
      </c>
      <c r="B522" s="13" t="s">
        <v>350</v>
      </c>
      <c r="C522" s="13" t="s">
        <v>351</v>
      </c>
      <c r="D522" s="42" t="s">
        <v>160</v>
      </c>
      <c r="E522" s="13" t="s">
        <v>1070</v>
      </c>
      <c r="F522" s="13" t="s">
        <v>679</v>
      </c>
      <c r="G522" s="38"/>
      <c r="H522" s="13" t="s">
        <v>31</v>
      </c>
      <c r="I522" s="13" t="s">
        <v>786</v>
      </c>
      <c r="J522" s="48"/>
      <c r="K522" s="48"/>
      <c r="L522" s="19" t="s">
        <v>436</v>
      </c>
      <c r="M522" s="20">
        <f>0.775/1.28</f>
        <v>0.60546875</v>
      </c>
      <c r="N522" s="23">
        <v>99.690306596469483</v>
      </c>
      <c r="P522" s="24"/>
      <c r="Q522" s="19"/>
      <c r="U522" s="24"/>
      <c r="V522" s="19"/>
      <c r="Z522" s="24"/>
    </row>
    <row r="523" spans="1:26">
      <c r="A523" s="13" t="s">
        <v>29</v>
      </c>
      <c r="B523" s="13" t="s">
        <v>291</v>
      </c>
      <c r="C523" s="13" t="s">
        <v>290</v>
      </c>
      <c r="D523" s="42"/>
      <c r="E523" s="13" t="s">
        <v>1061</v>
      </c>
      <c r="F523" s="13"/>
      <c r="G523" s="12"/>
      <c r="H523" s="13" t="s">
        <v>788</v>
      </c>
      <c r="I523" s="13" t="s">
        <v>791</v>
      </c>
      <c r="J523" s="48"/>
      <c r="K523" s="48"/>
      <c r="L523" s="5"/>
      <c r="M523" s="4"/>
      <c r="O523" s="4"/>
      <c r="P523" s="3"/>
      <c r="Q523" s="5"/>
      <c r="R523" s="4"/>
      <c r="T523" s="4"/>
      <c r="U523" s="3"/>
      <c r="V523" s="5"/>
      <c r="W523" s="4"/>
      <c r="Y523" s="4"/>
      <c r="Z523" s="3"/>
    </row>
    <row r="524" spans="1:26">
      <c r="A524" s="13" t="s">
        <v>29</v>
      </c>
      <c r="B524" s="13" t="s">
        <v>293</v>
      </c>
      <c r="C524" s="13" t="s">
        <v>292</v>
      </c>
      <c r="D524" s="42"/>
      <c r="E524" s="13" t="s">
        <v>1061</v>
      </c>
      <c r="F524" s="13"/>
      <c r="G524" s="12"/>
      <c r="H524" s="13" t="s">
        <v>788</v>
      </c>
      <c r="I524" s="13" t="s">
        <v>791</v>
      </c>
      <c r="J524" s="48"/>
      <c r="K524" s="48"/>
      <c r="L524" s="5"/>
      <c r="M524" s="4"/>
      <c r="O524" s="4"/>
      <c r="P524" s="3"/>
      <c r="Q524" s="5"/>
      <c r="R524" s="4"/>
      <c r="T524" s="4"/>
      <c r="U524" s="3"/>
      <c r="V524" s="5"/>
      <c r="W524" s="4"/>
      <c r="Y524" s="4"/>
      <c r="Z524" s="3"/>
    </row>
    <row r="525" spans="1:26">
      <c r="A525" s="13" t="s">
        <v>29</v>
      </c>
      <c r="B525" s="13" t="s">
        <v>867</v>
      </c>
      <c r="C525" s="13" t="s">
        <v>913</v>
      </c>
      <c r="D525" s="42" t="s">
        <v>557</v>
      </c>
      <c r="E525" s="13"/>
      <c r="F525" s="13"/>
      <c r="G525" s="12"/>
      <c r="H525" s="13" t="s">
        <v>788</v>
      </c>
      <c r="I525" s="13" t="s">
        <v>791</v>
      </c>
      <c r="J525" s="48"/>
      <c r="K525" s="48"/>
      <c r="L525" s="19"/>
      <c r="P525" s="24"/>
      <c r="Q525" s="19"/>
      <c r="U525" s="24"/>
      <c r="V525" s="19"/>
      <c r="Z525" s="24"/>
    </row>
    <row r="526" spans="1:26">
      <c r="A526" s="13" t="s">
        <v>29</v>
      </c>
      <c r="B526" s="13" t="s">
        <v>154</v>
      </c>
      <c r="C526" s="13" t="s">
        <v>155</v>
      </c>
      <c r="D526" s="42" t="s">
        <v>37</v>
      </c>
      <c r="E526" s="13" t="s">
        <v>1109</v>
      </c>
      <c r="F526" s="13"/>
      <c r="G526" s="12"/>
      <c r="H526" s="13" t="s">
        <v>31</v>
      </c>
      <c r="I526" s="13" t="s">
        <v>787</v>
      </c>
      <c r="J526" s="48"/>
      <c r="K526" s="48"/>
      <c r="L526" s="19"/>
      <c r="P526" s="24"/>
      <c r="Q526" s="19"/>
      <c r="U526" s="24"/>
      <c r="V526" s="19"/>
      <c r="Z526" s="24"/>
    </row>
    <row r="527" spans="1:26">
      <c r="A527" s="13" t="s">
        <v>29</v>
      </c>
      <c r="B527" s="13" t="s">
        <v>154</v>
      </c>
      <c r="C527" s="13" t="s">
        <v>155</v>
      </c>
      <c r="D527" s="40" t="s">
        <v>442</v>
      </c>
      <c r="E527" s="15" t="s">
        <v>1096</v>
      </c>
      <c r="F527" s="13"/>
      <c r="G527" s="12"/>
      <c r="H527" s="13" t="s">
        <v>31</v>
      </c>
      <c r="I527" s="13" t="s">
        <v>787</v>
      </c>
      <c r="J527" s="48"/>
      <c r="K527" s="48"/>
      <c r="L527" s="19"/>
      <c r="P527" s="24"/>
      <c r="Q527" s="19"/>
      <c r="U527" s="24"/>
      <c r="V527" s="19" t="s">
        <v>452</v>
      </c>
      <c r="W527" s="20">
        <v>1.32</v>
      </c>
      <c r="X527" s="23">
        <v>104</v>
      </c>
      <c r="Y527" s="20">
        <v>1.621072088724584</v>
      </c>
      <c r="Z527" s="24">
        <v>111</v>
      </c>
    </row>
    <row r="528" spans="1:26">
      <c r="A528" s="13" t="s">
        <v>29</v>
      </c>
      <c r="B528" s="13" t="s">
        <v>154</v>
      </c>
      <c r="C528" s="13" t="s">
        <v>155</v>
      </c>
      <c r="D528" s="42" t="s">
        <v>165</v>
      </c>
      <c r="E528" s="13" t="s">
        <v>1093</v>
      </c>
      <c r="F528" s="13"/>
      <c r="G528" s="12" t="s">
        <v>752</v>
      </c>
      <c r="H528" s="13" t="s">
        <v>31</v>
      </c>
      <c r="I528" s="13" t="s">
        <v>787</v>
      </c>
      <c r="J528" s="48">
        <v>96</v>
      </c>
      <c r="K528" s="48">
        <v>110</v>
      </c>
      <c r="L528" s="19" t="s">
        <v>436</v>
      </c>
      <c r="M528" s="20">
        <f>1.8/5.1</f>
        <v>0.35294117647058826</v>
      </c>
      <c r="N528" s="23">
        <v>84</v>
      </c>
      <c r="P528" s="24"/>
      <c r="Q528" s="19" t="s">
        <v>453</v>
      </c>
      <c r="R528" s="20">
        <f>4.3/16</f>
        <v>0.26874999999999999</v>
      </c>
      <c r="S528" s="23">
        <v>91</v>
      </c>
      <c r="U528" s="24"/>
      <c r="V528" s="19" t="s">
        <v>452</v>
      </c>
      <c r="W528" s="20">
        <f>0.23/0.81</f>
        <v>0.2839506172839506</v>
      </c>
      <c r="X528" s="23">
        <v>78</v>
      </c>
      <c r="Z528" s="24"/>
    </row>
    <row r="529" spans="1:26">
      <c r="A529" s="13" t="s">
        <v>29</v>
      </c>
      <c r="B529" s="13" t="s">
        <v>154</v>
      </c>
      <c r="C529" s="13" t="s">
        <v>155</v>
      </c>
      <c r="D529" s="42" t="s">
        <v>9</v>
      </c>
      <c r="E529" s="13" t="s">
        <v>1052</v>
      </c>
      <c r="F529" s="13"/>
      <c r="G529" s="12"/>
      <c r="H529" s="13" t="s">
        <v>31</v>
      </c>
      <c r="I529" s="13" t="s">
        <v>787</v>
      </c>
      <c r="J529" s="48"/>
      <c r="K529" s="48"/>
      <c r="L529" s="19"/>
      <c r="P529" s="24"/>
      <c r="Q529" s="19"/>
      <c r="U529" s="24"/>
      <c r="V529" s="19"/>
      <c r="Z529" s="24"/>
    </row>
    <row r="530" spans="1:26">
      <c r="A530" s="13" t="s">
        <v>29</v>
      </c>
      <c r="B530" s="13" t="s">
        <v>154</v>
      </c>
      <c r="C530" s="13" t="s">
        <v>155</v>
      </c>
      <c r="D530" s="42" t="s">
        <v>744</v>
      </c>
      <c r="E530" s="13" t="s">
        <v>1122</v>
      </c>
      <c r="F530" s="13"/>
      <c r="G530" s="12" t="s">
        <v>752</v>
      </c>
      <c r="H530" s="13" t="s">
        <v>31</v>
      </c>
      <c r="I530" s="13" t="s">
        <v>787</v>
      </c>
      <c r="J530" s="48">
        <v>141.9</v>
      </c>
      <c r="K530" s="48"/>
      <c r="L530" s="19" t="s">
        <v>436</v>
      </c>
      <c r="M530" s="20">
        <f>4/4.2</f>
        <v>0.95238095238095233</v>
      </c>
      <c r="N530" s="23">
        <f>7.1/7.51*100</f>
        <v>94.540612516644472</v>
      </c>
      <c r="P530" s="24"/>
      <c r="Q530" s="19"/>
      <c r="U530" s="24"/>
      <c r="V530" s="19"/>
      <c r="Z530" s="24"/>
    </row>
    <row r="531" spans="1:26">
      <c r="A531" s="13" t="s">
        <v>29</v>
      </c>
      <c r="B531" s="13" t="s">
        <v>156</v>
      </c>
      <c r="C531" s="13" t="s">
        <v>157</v>
      </c>
      <c r="D531" s="42" t="s">
        <v>9</v>
      </c>
      <c r="E531" s="13" t="s">
        <v>1052</v>
      </c>
      <c r="F531" s="13" t="s">
        <v>679</v>
      </c>
      <c r="G531" s="51"/>
      <c r="H531" s="13" t="s">
        <v>338</v>
      </c>
      <c r="I531" s="13" t="s">
        <v>787</v>
      </c>
      <c r="J531" s="48"/>
      <c r="K531" s="48">
        <v>107</v>
      </c>
      <c r="L531" s="19" t="s">
        <v>436</v>
      </c>
      <c r="M531" s="39">
        <v>87.096358995608014</v>
      </c>
      <c r="N531" s="23">
        <v>32.835618297814577</v>
      </c>
      <c r="P531" s="24"/>
      <c r="Q531" s="19"/>
      <c r="U531" s="24"/>
      <c r="V531" s="19"/>
      <c r="Z531" s="24"/>
    </row>
    <row r="532" spans="1:26">
      <c r="A532" s="13" t="s">
        <v>29</v>
      </c>
      <c r="B532" s="13" t="s">
        <v>156</v>
      </c>
      <c r="C532" s="13" t="s">
        <v>157</v>
      </c>
      <c r="D532" s="40" t="s">
        <v>498</v>
      </c>
      <c r="E532" s="15" t="s">
        <v>1088</v>
      </c>
      <c r="F532" s="13"/>
      <c r="G532" s="12" t="s">
        <v>816</v>
      </c>
      <c r="H532" s="13" t="s">
        <v>338</v>
      </c>
      <c r="I532" s="13" t="s">
        <v>787</v>
      </c>
      <c r="J532" s="48">
        <v>140</v>
      </c>
      <c r="K532" s="48">
        <v>30</v>
      </c>
      <c r="L532" s="19" t="s">
        <v>436</v>
      </c>
      <c r="M532" s="20">
        <v>3.2471042471042475</v>
      </c>
      <c r="N532" s="23">
        <v>108.88</v>
      </c>
      <c r="O532" s="20">
        <v>0.72680097136376853</v>
      </c>
      <c r="P532" s="24">
        <v>78.64</v>
      </c>
      <c r="Q532" s="19" t="s">
        <v>453</v>
      </c>
      <c r="R532" s="20">
        <v>1.6358024691358024</v>
      </c>
      <c r="S532" s="23">
        <v>99.95</v>
      </c>
      <c r="T532" s="20">
        <v>0.57555499495459139</v>
      </c>
      <c r="U532" s="24">
        <v>115.98</v>
      </c>
      <c r="V532" s="19"/>
      <c r="Z532" s="24"/>
    </row>
    <row r="533" spans="1:26">
      <c r="A533" s="13" t="s">
        <v>29</v>
      </c>
      <c r="B533" s="13" t="s">
        <v>158</v>
      </c>
      <c r="C533" s="13" t="s">
        <v>159</v>
      </c>
      <c r="D533" s="40" t="s">
        <v>442</v>
      </c>
      <c r="E533" s="15" t="s">
        <v>1096</v>
      </c>
      <c r="F533" s="13" t="s">
        <v>679</v>
      </c>
      <c r="G533" s="12"/>
      <c r="H533" s="13" t="s">
        <v>31</v>
      </c>
      <c r="I533" s="13" t="s">
        <v>787</v>
      </c>
      <c r="J533" s="48"/>
      <c r="K533" s="48">
        <v>55</v>
      </c>
      <c r="L533" s="19"/>
      <c r="P533" s="24"/>
      <c r="Q533" s="19"/>
      <c r="U533" s="24"/>
      <c r="V533" s="19" t="s">
        <v>452</v>
      </c>
      <c r="W533" s="20">
        <v>1.08</v>
      </c>
      <c r="X533" s="23">
        <v>89</v>
      </c>
      <c r="Y533" s="20">
        <v>1.0628465804066543</v>
      </c>
      <c r="Z533" s="24">
        <v>87</v>
      </c>
    </row>
    <row r="534" spans="1:26">
      <c r="A534" s="13" t="s">
        <v>29</v>
      </c>
      <c r="B534" s="13" t="s">
        <v>158</v>
      </c>
      <c r="C534" s="13" t="s">
        <v>159</v>
      </c>
      <c r="D534" s="40" t="s">
        <v>9</v>
      </c>
      <c r="E534" s="15" t="s">
        <v>1052</v>
      </c>
      <c r="F534" s="13" t="s">
        <v>679</v>
      </c>
      <c r="G534" s="51"/>
      <c r="H534" s="13" t="s">
        <v>31</v>
      </c>
      <c r="I534" s="13" t="s">
        <v>787</v>
      </c>
      <c r="J534" s="48"/>
      <c r="K534" s="48"/>
      <c r="L534" s="19"/>
      <c r="P534" s="24"/>
      <c r="Q534" s="19"/>
      <c r="U534" s="24"/>
      <c r="V534" s="19"/>
      <c r="Z534" s="24"/>
    </row>
    <row r="535" spans="1:26">
      <c r="A535" s="13" t="s">
        <v>29</v>
      </c>
      <c r="B535" s="13" t="s">
        <v>158</v>
      </c>
      <c r="C535" s="13" t="s">
        <v>159</v>
      </c>
      <c r="D535" s="40" t="s">
        <v>53</v>
      </c>
      <c r="E535" s="15" t="s">
        <v>1102</v>
      </c>
      <c r="F535" s="13" t="s">
        <v>294</v>
      </c>
      <c r="G535" s="51" t="s">
        <v>752</v>
      </c>
      <c r="H535" s="13" t="s">
        <v>31</v>
      </c>
      <c r="I535" s="13" t="s">
        <v>787</v>
      </c>
      <c r="J535" s="48">
        <v>81</v>
      </c>
      <c r="K535" s="48">
        <v>76</v>
      </c>
      <c r="L535" s="19" t="s">
        <v>436</v>
      </c>
      <c r="M535" s="20">
        <f>4.1/2.2</f>
        <v>1.8636363636363633</v>
      </c>
      <c r="N535" s="23">
        <v>79</v>
      </c>
      <c r="P535" s="24"/>
      <c r="Q535" s="19" t="s">
        <v>453</v>
      </c>
      <c r="R535" s="20">
        <v>1.6</v>
      </c>
      <c r="S535" s="23">
        <v>79</v>
      </c>
      <c r="U535" s="24"/>
      <c r="V535" s="19" t="s">
        <v>452</v>
      </c>
      <c r="W535" s="20">
        <f>0.3/0.36</f>
        <v>0.83333333333333337</v>
      </c>
      <c r="X535" s="23">
        <v>83</v>
      </c>
      <c r="Z535" s="24"/>
    </row>
    <row r="536" spans="1:26">
      <c r="A536" s="13" t="s">
        <v>29</v>
      </c>
      <c r="B536" s="13" t="s">
        <v>158</v>
      </c>
      <c r="C536" s="13" t="s">
        <v>159</v>
      </c>
      <c r="D536" s="40" t="s">
        <v>160</v>
      </c>
      <c r="E536" s="15" t="s">
        <v>1070</v>
      </c>
      <c r="F536" s="13" t="s">
        <v>294</v>
      </c>
      <c r="G536" s="38"/>
      <c r="H536" s="13" t="s">
        <v>31</v>
      </c>
      <c r="I536" s="13" t="s">
        <v>787</v>
      </c>
      <c r="J536" s="48"/>
      <c r="K536" s="48"/>
      <c r="L536" s="19" t="s">
        <v>436</v>
      </c>
      <c r="M536" s="20">
        <f>3.13/1.16</f>
        <v>2.6982758620689657</v>
      </c>
      <c r="N536" s="23">
        <v>70.415697380398498</v>
      </c>
      <c r="P536" s="24"/>
      <c r="Q536" s="19"/>
      <c r="U536" s="24"/>
      <c r="V536" s="19"/>
      <c r="Z536" s="24"/>
    </row>
    <row r="537" spans="1:26">
      <c r="A537" s="13" t="s">
        <v>29</v>
      </c>
      <c r="B537" s="13" t="s">
        <v>158</v>
      </c>
      <c r="C537" s="13" t="s">
        <v>159</v>
      </c>
      <c r="D537" s="40" t="s">
        <v>431</v>
      </c>
      <c r="E537" s="15" t="s">
        <v>1073</v>
      </c>
      <c r="F537" s="13" t="s">
        <v>682</v>
      </c>
      <c r="G537" s="12" t="s">
        <v>824</v>
      </c>
      <c r="H537" s="13" t="s">
        <v>31</v>
      </c>
      <c r="I537" s="13" t="s">
        <v>787</v>
      </c>
      <c r="J537" s="48">
        <v>75</v>
      </c>
      <c r="K537" s="48"/>
      <c r="L537" s="19" t="s">
        <v>436</v>
      </c>
      <c r="M537" s="20">
        <v>0.55223880597014918</v>
      </c>
      <c r="P537" s="24"/>
      <c r="Q537" s="19" t="s">
        <v>453</v>
      </c>
      <c r="R537" s="20">
        <v>2.8333333333333335</v>
      </c>
      <c r="U537" s="24"/>
      <c r="V537" s="19" t="s">
        <v>452</v>
      </c>
      <c r="W537" s="20">
        <v>1.5652173913043477</v>
      </c>
      <c r="Y537" s="20">
        <v>0.80952380952380942</v>
      </c>
      <c r="Z537" s="24">
        <v>45.945945945945951</v>
      </c>
    </row>
    <row r="538" spans="1:26">
      <c r="A538" s="13" t="s">
        <v>29</v>
      </c>
      <c r="B538" s="13" t="s">
        <v>158</v>
      </c>
      <c r="C538" s="13" t="s">
        <v>159</v>
      </c>
      <c r="D538" s="40" t="s">
        <v>152</v>
      </c>
      <c r="E538" s="15" t="s">
        <v>1060</v>
      </c>
      <c r="F538" s="13"/>
      <c r="G538" s="12"/>
      <c r="H538" s="13" t="s">
        <v>31</v>
      </c>
      <c r="I538" s="13" t="s">
        <v>787</v>
      </c>
      <c r="J538" s="48"/>
      <c r="K538" s="48"/>
      <c r="L538" s="19"/>
      <c r="P538" s="24"/>
      <c r="Q538" s="19"/>
      <c r="U538" s="24"/>
      <c r="V538" s="19"/>
      <c r="Z538" s="24"/>
    </row>
    <row r="539" spans="1:26">
      <c r="A539" s="13" t="s">
        <v>29</v>
      </c>
      <c r="B539" s="13" t="s">
        <v>158</v>
      </c>
      <c r="C539" s="13" t="s">
        <v>159</v>
      </c>
      <c r="D539" s="40" t="s">
        <v>694</v>
      </c>
      <c r="E539" s="15" t="s">
        <v>1111</v>
      </c>
      <c r="F539" s="13"/>
      <c r="G539" s="12"/>
      <c r="H539" s="13" t="s">
        <v>31</v>
      </c>
      <c r="I539" s="13" t="s">
        <v>787</v>
      </c>
      <c r="J539" s="48"/>
      <c r="K539" s="48"/>
      <c r="L539" s="19" t="s">
        <v>436</v>
      </c>
      <c r="M539" s="20">
        <v>0.25809435707678074</v>
      </c>
      <c r="N539" s="23">
        <v>92.67</v>
      </c>
      <c r="O539" s="20">
        <v>0.81254535858019394</v>
      </c>
      <c r="P539" s="24">
        <v>120</v>
      </c>
      <c r="Q539" s="19"/>
      <c r="U539" s="24"/>
      <c r="V539" s="19" t="s">
        <v>452</v>
      </c>
      <c r="W539" s="20">
        <v>1.3437499999999998</v>
      </c>
      <c r="X539" s="23">
        <v>125.99</v>
      </c>
      <c r="Y539" s="20">
        <v>0.78809313292071914</v>
      </c>
      <c r="Z539" s="24">
        <v>99.24</v>
      </c>
    </row>
    <row r="540" spans="1:26">
      <c r="A540" s="13" t="s">
        <v>29</v>
      </c>
      <c r="B540" s="13" t="s">
        <v>158</v>
      </c>
      <c r="C540" s="13" t="s">
        <v>159</v>
      </c>
      <c r="D540" s="40" t="s">
        <v>496</v>
      </c>
      <c r="E540" s="15" t="s">
        <v>1092</v>
      </c>
      <c r="F540" s="13"/>
      <c r="G540" s="12"/>
      <c r="H540" s="13" t="s">
        <v>31</v>
      </c>
      <c r="I540" s="13" t="s">
        <v>787</v>
      </c>
      <c r="J540" s="48">
        <v>105</v>
      </c>
      <c r="K540" s="48"/>
      <c r="L540" s="19"/>
      <c r="P540" s="24"/>
      <c r="Q540" s="19"/>
      <c r="U540" s="24"/>
      <c r="V540" s="19"/>
      <c r="Z540" s="24"/>
    </row>
    <row r="541" spans="1:26">
      <c r="A541" s="13" t="s">
        <v>29</v>
      </c>
      <c r="B541" s="13" t="s">
        <v>868</v>
      </c>
      <c r="C541" s="13" t="s">
        <v>914</v>
      </c>
      <c r="D541" s="42" t="s">
        <v>557</v>
      </c>
      <c r="E541" s="13"/>
      <c r="F541" s="13"/>
      <c r="G541" s="12"/>
      <c r="H541" s="13" t="s">
        <v>788</v>
      </c>
      <c r="I541" s="13" t="s">
        <v>791</v>
      </c>
      <c r="J541" s="48"/>
      <c r="K541" s="48"/>
      <c r="L541" s="19"/>
      <c r="P541" s="24"/>
      <c r="Q541" s="19"/>
      <c r="U541" s="24"/>
      <c r="V541" s="19"/>
      <c r="Z541" s="24"/>
    </row>
    <row r="542" spans="1:26">
      <c r="A542" s="13" t="s">
        <v>29</v>
      </c>
      <c r="B542" s="13" t="s">
        <v>1028</v>
      </c>
      <c r="C542" s="13" t="s">
        <v>1040</v>
      </c>
      <c r="D542" s="42" t="s">
        <v>557</v>
      </c>
      <c r="E542" s="13"/>
      <c r="F542" s="13"/>
      <c r="G542" s="12"/>
      <c r="H542" s="13" t="s">
        <v>788</v>
      </c>
      <c r="I542" s="13" t="s">
        <v>791</v>
      </c>
      <c r="J542" s="48"/>
      <c r="K542" s="48"/>
      <c r="L542" s="19"/>
      <c r="P542" s="24"/>
      <c r="Q542" s="19"/>
      <c r="U542" s="24"/>
      <c r="V542" s="19"/>
      <c r="Z542" s="24"/>
    </row>
    <row r="543" spans="1:26">
      <c r="A543" s="13" t="s">
        <v>29</v>
      </c>
      <c r="B543" s="13" t="s">
        <v>421</v>
      </c>
      <c r="C543" s="13" t="s">
        <v>668</v>
      </c>
      <c r="D543" s="40" t="s">
        <v>497</v>
      </c>
      <c r="E543" s="15" t="s">
        <v>1131</v>
      </c>
      <c r="F543" s="13"/>
      <c r="G543" s="12"/>
      <c r="H543" s="13" t="s">
        <v>31</v>
      </c>
      <c r="I543" s="13" t="s">
        <v>787</v>
      </c>
      <c r="J543" s="48"/>
      <c r="K543" s="48"/>
      <c r="L543" s="19" t="s">
        <v>436</v>
      </c>
      <c r="M543" s="46">
        <f>10^-9.5/10^-6.6</f>
        <v>1.2589254117941662E-3</v>
      </c>
      <c r="N543" s="23">
        <v>90</v>
      </c>
      <c r="P543" s="24"/>
      <c r="Q543" s="19"/>
      <c r="U543" s="24"/>
      <c r="V543" s="19"/>
      <c r="Z543" s="24"/>
    </row>
    <row r="544" spans="1:26">
      <c r="A544" s="13" t="s">
        <v>29</v>
      </c>
      <c r="B544" s="13" t="s">
        <v>421</v>
      </c>
      <c r="C544" s="13" t="s">
        <v>668</v>
      </c>
      <c r="D544" s="40" t="s">
        <v>496</v>
      </c>
      <c r="E544" s="15" t="s">
        <v>1092</v>
      </c>
      <c r="F544" s="13"/>
      <c r="G544" s="12"/>
      <c r="H544" s="13" t="s">
        <v>31</v>
      </c>
      <c r="I544" s="13" t="s">
        <v>787</v>
      </c>
      <c r="J544" s="48">
        <v>100</v>
      </c>
      <c r="K544" s="48"/>
      <c r="L544" s="19"/>
      <c r="P544" s="24"/>
      <c r="Q544" s="19"/>
      <c r="U544" s="24"/>
      <c r="V544" s="19"/>
      <c r="Z544" s="24"/>
    </row>
    <row r="545" spans="1:26">
      <c r="A545" s="13" t="s">
        <v>29</v>
      </c>
      <c r="B545" s="13" t="s">
        <v>396</v>
      </c>
      <c r="C545" s="13" t="s">
        <v>397</v>
      </c>
      <c r="D545" s="40" t="s">
        <v>389</v>
      </c>
      <c r="E545" s="15" t="s">
        <v>1138</v>
      </c>
      <c r="F545" s="13"/>
      <c r="G545" s="12"/>
      <c r="H545" s="13" t="s">
        <v>41</v>
      </c>
      <c r="I545" s="13" t="s">
        <v>786</v>
      </c>
      <c r="J545" s="48"/>
      <c r="K545" s="48"/>
      <c r="L545" s="19"/>
      <c r="P545" s="24"/>
      <c r="Q545" s="19"/>
      <c r="U545" s="24"/>
      <c r="V545" s="19"/>
      <c r="Z545" s="24"/>
    </row>
    <row r="546" spans="1:26">
      <c r="A546" s="13" t="s">
        <v>29</v>
      </c>
      <c r="B546" s="13" t="s">
        <v>396</v>
      </c>
      <c r="C546" s="13" t="s">
        <v>397</v>
      </c>
      <c r="D546" s="40" t="s">
        <v>694</v>
      </c>
      <c r="E546" s="15" t="s">
        <v>1111</v>
      </c>
      <c r="F546" s="13"/>
      <c r="G546" s="12"/>
      <c r="H546" s="13" t="s">
        <v>41</v>
      </c>
      <c r="I546" s="13" t="s">
        <v>786</v>
      </c>
      <c r="J546" s="48">
        <v>85</v>
      </c>
      <c r="K546" s="48"/>
      <c r="L546" s="19" t="s">
        <v>436</v>
      </c>
      <c r="M546" s="20">
        <v>25.046253469010175</v>
      </c>
      <c r="N546" s="23">
        <v>139.4</v>
      </c>
      <c r="O546" s="20">
        <v>1.5066800818103847</v>
      </c>
      <c r="P546" s="24">
        <v>70</v>
      </c>
      <c r="Q546" s="19"/>
      <c r="U546" s="24"/>
      <c r="V546" s="19" t="s">
        <v>452</v>
      </c>
      <c r="W546" s="20">
        <v>11.106249999999999</v>
      </c>
      <c r="X546" s="23">
        <v>113.88</v>
      </c>
      <c r="Y546" s="20">
        <v>2.0742705570291777</v>
      </c>
      <c r="Z546" s="24">
        <v>74.16</v>
      </c>
    </row>
    <row r="547" spans="1:26">
      <c r="A547" s="13" t="s">
        <v>29</v>
      </c>
      <c r="B547" s="13" t="s">
        <v>398</v>
      </c>
      <c r="C547" s="13" t="s">
        <v>399</v>
      </c>
      <c r="D547" s="40" t="s">
        <v>33</v>
      </c>
      <c r="E547" s="15" t="s">
        <v>1141</v>
      </c>
      <c r="F547" s="13" t="s">
        <v>802</v>
      </c>
      <c r="G547" s="12"/>
      <c r="H547" s="13" t="s">
        <v>788</v>
      </c>
      <c r="I547" s="13" t="s">
        <v>791</v>
      </c>
      <c r="J547" s="48"/>
      <c r="K547" s="48"/>
      <c r="L547" s="19"/>
      <c r="P547" s="24"/>
      <c r="Q547" s="19"/>
      <c r="U547" s="24"/>
      <c r="V547" s="19"/>
      <c r="Z547" s="24"/>
    </row>
    <row r="548" spans="1:26">
      <c r="A548" s="13" t="s">
        <v>29</v>
      </c>
      <c r="B548" s="13" t="s">
        <v>671</v>
      </c>
      <c r="C548" s="13" t="s">
        <v>298</v>
      </c>
      <c r="D548" s="40"/>
      <c r="E548" s="15" t="s">
        <v>1061</v>
      </c>
      <c r="F548" s="37"/>
      <c r="G548" s="12" t="s">
        <v>783</v>
      </c>
      <c r="H548" s="13" t="s">
        <v>41</v>
      </c>
      <c r="I548" s="13" t="s">
        <v>786</v>
      </c>
      <c r="J548" s="48">
        <v>95</v>
      </c>
      <c r="K548" s="48">
        <v>94</v>
      </c>
      <c r="L548" s="5" t="s">
        <v>436</v>
      </c>
      <c r="M548" s="4"/>
      <c r="N548" s="23">
        <v>31</v>
      </c>
      <c r="O548" s="4"/>
      <c r="P548" s="3"/>
      <c r="Q548" s="5"/>
      <c r="R548" s="4"/>
      <c r="T548" s="4"/>
      <c r="U548" s="3"/>
      <c r="V548" s="5"/>
      <c r="W548" s="4"/>
      <c r="Y548" s="4"/>
      <c r="Z548" s="3"/>
    </row>
    <row r="549" spans="1:26">
      <c r="A549" s="13" t="s">
        <v>29</v>
      </c>
      <c r="B549" s="13" t="s">
        <v>518</v>
      </c>
      <c r="C549" s="13" t="s">
        <v>519</v>
      </c>
      <c r="D549" s="40" t="s">
        <v>511</v>
      </c>
      <c r="E549" s="15" t="s">
        <v>1116</v>
      </c>
      <c r="F549" s="13" t="s">
        <v>680</v>
      </c>
      <c r="G549" s="51"/>
      <c r="H549" s="13" t="s">
        <v>788</v>
      </c>
      <c r="I549" s="13" t="s">
        <v>791</v>
      </c>
      <c r="J549" s="48"/>
      <c r="K549" s="48"/>
      <c r="L549" s="19"/>
      <c r="P549" s="24"/>
      <c r="Q549" s="19"/>
      <c r="U549" s="24"/>
      <c r="V549" s="19"/>
      <c r="Z549" s="24"/>
    </row>
    <row r="550" spans="1:26">
      <c r="A550" s="13" t="s">
        <v>29</v>
      </c>
      <c r="B550" s="13" t="s">
        <v>472</v>
      </c>
      <c r="C550" s="13" t="s">
        <v>486</v>
      </c>
      <c r="D550" s="40"/>
      <c r="E550" s="15" t="s">
        <v>1061</v>
      </c>
      <c r="F550" s="13" t="s">
        <v>809</v>
      </c>
      <c r="G550" s="12"/>
      <c r="H550" s="13" t="s">
        <v>788</v>
      </c>
      <c r="I550" s="13" t="s">
        <v>791</v>
      </c>
      <c r="J550" s="48"/>
      <c r="K550" s="48"/>
      <c r="L550" s="5"/>
      <c r="M550" s="4"/>
      <c r="O550" s="4"/>
      <c r="P550" s="3"/>
      <c r="Q550" s="5"/>
      <c r="R550" s="4"/>
      <c r="T550" s="4"/>
      <c r="U550" s="3"/>
      <c r="V550" s="5"/>
      <c r="W550" s="4"/>
      <c r="Y550" s="4"/>
      <c r="Z550" s="3"/>
    </row>
    <row r="551" spans="1:26">
      <c r="A551" s="13" t="s">
        <v>29</v>
      </c>
      <c r="B551" s="13" t="s">
        <v>994</v>
      </c>
      <c r="C551" s="13"/>
      <c r="D551" s="42" t="s">
        <v>933</v>
      </c>
      <c r="E551" s="13"/>
      <c r="F551" s="13"/>
      <c r="G551" s="12"/>
      <c r="H551" s="13" t="s">
        <v>788</v>
      </c>
      <c r="I551" s="13" t="s">
        <v>791</v>
      </c>
      <c r="J551" s="48"/>
      <c r="K551" s="48"/>
      <c r="L551" s="19"/>
      <c r="P551" s="24"/>
      <c r="Q551" s="19"/>
      <c r="U551" s="24"/>
      <c r="V551" s="19"/>
      <c r="Z551" s="24"/>
    </row>
    <row r="552" spans="1:26">
      <c r="A552" s="13" t="s">
        <v>29</v>
      </c>
      <c r="B552" s="13" t="s">
        <v>366</v>
      </c>
      <c r="C552" s="13" t="s">
        <v>716</v>
      </c>
      <c r="D552" s="42" t="s">
        <v>359</v>
      </c>
      <c r="E552" s="13" t="s">
        <v>1101</v>
      </c>
      <c r="F552" s="12" t="s">
        <v>682</v>
      </c>
      <c r="G552" s="12"/>
      <c r="H552" s="13" t="s">
        <v>31</v>
      </c>
      <c r="I552" s="13" t="s">
        <v>786</v>
      </c>
      <c r="J552" s="48">
        <v>100</v>
      </c>
      <c r="K552" s="48">
        <f>12.53/6.86*100</f>
        <v>182.65306122448979</v>
      </c>
      <c r="L552" s="19" t="s">
        <v>436</v>
      </c>
      <c r="M552" s="20">
        <f>10^-9/10^-8.6</f>
        <v>0.39810717055349709</v>
      </c>
      <c r="N552" s="23">
        <v>90</v>
      </c>
      <c r="P552" s="24"/>
      <c r="Q552" s="19"/>
      <c r="U552" s="24"/>
      <c r="V552" s="19" t="s">
        <v>452</v>
      </c>
      <c r="W552" s="20">
        <f>0.65/0.63</f>
        <v>1.0317460317460319</v>
      </c>
      <c r="X552" s="23">
        <v>93</v>
      </c>
      <c r="Y552" s="20">
        <f>17.32/7.59</f>
        <v>2.2819499341238472</v>
      </c>
      <c r="Z552" s="24">
        <v>99</v>
      </c>
    </row>
    <row r="553" spans="1:26">
      <c r="A553" s="13" t="s">
        <v>29</v>
      </c>
      <c r="B553" s="13" t="s">
        <v>161</v>
      </c>
      <c r="C553" s="13" t="s">
        <v>162</v>
      </c>
      <c r="D553" s="42" t="s">
        <v>50</v>
      </c>
      <c r="E553" s="13" t="s">
        <v>1081</v>
      </c>
      <c r="F553" s="13"/>
      <c r="G553" s="12"/>
      <c r="H553" s="13" t="s">
        <v>41</v>
      </c>
      <c r="I553" s="13" t="s">
        <v>787</v>
      </c>
      <c r="J553" s="48"/>
      <c r="K553" s="48"/>
      <c r="L553" s="19" t="s">
        <v>436</v>
      </c>
      <c r="M553" s="20">
        <f>5.4/1.7</f>
        <v>3.1764705882352944</v>
      </c>
      <c r="P553" s="24"/>
      <c r="Q553" s="19" t="s">
        <v>687</v>
      </c>
      <c r="R553" s="20">
        <f>0.00000011/0.000000015</f>
        <v>7.3333333333333339</v>
      </c>
      <c r="S553" s="23">
        <v>34</v>
      </c>
      <c r="U553" s="24"/>
      <c r="V553" s="19" t="s">
        <v>452</v>
      </c>
      <c r="Y553" s="20">
        <f>0.00000000071/0.0000000015</f>
        <v>0.47333333333333338</v>
      </c>
      <c r="Z553" s="24">
        <v>85</v>
      </c>
    </row>
    <row r="554" spans="1:26">
      <c r="A554" s="13" t="s">
        <v>29</v>
      </c>
      <c r="B554" s="13" t="s">
        <v>161</v>
      </c>
      <c r="C554" s="13" t="s">
        <v>162</v>
      </c>
      <c r="D554" s="42" t="s">
        <v>118</v>
      </c>
      <c r="E554" s="13" t="s">
        <v>1094</v>
      </c>
      <c r="F554" s="13"/>
      <c r="G554" s="12"/>
      <c r="H554" s="13" t="s">
        <v>41</v>
      </c>
      <c r="I554" s="13" t="s">
        <v>787</v>
      </c>
      <c r="J554" s="48">
        <v>70</v>
      </c>
      <c r="K554" s="48">
        <v>60</v>
      </c>
      <c r="L554" s="19"/>
      <c r="P554" s="24"/>
      <c r="Q554" s="19"/>
      <c r="U554" s="24"/>
      <c r="V554" s="19" t="s">
        <v>452</v>
      </c>
      <c r="W554" s="20">
        <v>19.827868852459019</v>
      </c>
      <c r="X554" s="23">
        <v>56</v>
      </c>
      <c r="Y554" s="20">
        <v>1.5281155015197567</v>
      </c>
      <c r="Z554" s="24">
        <v>40</v>
      </c>
    </row>
    <row r="555" spans="1:26">
      <c r="A555" s="13" t="s">
        <v>29</v>
      </c>
      <c r="B555" s="13" t="s">
        <v>161</v>
      </c>
      <c r="C555" s="13" t="s">
        <v>162</v>
      </c>
      <c r="D555" s="40" t="s">
        <v>431</v>
      </c>
      <c r="E555" s="15" t="s">
        <v>1073</v>
      </c>
      <c r="F555" s="13"/>
      <c r="G555" s="12" t="s">
        <v>824</v>
      </c>
      <c r="H555" s="13" t="s">
        <v>41</v>
      </c>
      <c r="I555" s="13" t="s">
        <v>787</v>
      </c>
      <c r="J555" s="48">
        <v>85</v>
      </c>
      <c r="K555" s="48"/>
      <c r="L555" s="19" t="s">
        <v>436</v>
      </c>
      <c r="M555" s="20">
        <v>11.492537313432836</v>
      </c>
      <c r="P555" s="24"/>
      <c r="Q555" s="19" t="s">
        <v>453</v>
      </c>
      <c r="R555" s="20">
        <v>14.533333333333335</v>
      </c>
      <c r="U555" s="24"/>
      <c r="V555" s="19" t="s">
        <v>452</v>
      </c>
      <c r="W555" s="20">
        <v>18.695652173913043</v>
      </c>
      <c r="Y555" s="20">
        <v>0.80952380952380942</v>
      </c>
      <c r="Z555" s="24">
        <v>54.054054054054049</v>
      </c>
    </row>
    <row r="556" spans="1:26">
      <c r="A556" s="13" t="s">
        <v>29</v>
      </c>
      <c r="B556" s="13" t="s">
        <v>995</v>
      </c>
      <c r="C556" s="13"/>
      <c r="D556" s="42" t="s">
        <v>933</v>
      </c>
      <c r="E556" s="13"/>
      <c r="F556" s="13"/>
      <c r="G556" s="12"/>
      <c r="H556" s="13" t="s">
        <v>788</v>
      </c>
      <c r="I556" s="13" t="s">
        <v>791</v>
      </c>
      <c r="J556" s="48"/>
      <c r="K556" s="48"/>
      <c r="L556" s="19"/>
      <c r="P556" s="24"/>
      <c r="Q556" s="19"/>
      <c r="U556" s="24"/>
      <c r="V556" s="19"/>
      <c r="Z556" s="24"/>
    </row>
    <row r="557" spans="1:26">
      <c r="A557" s="13" t="s">
        <v>29</v>
      </c>
      <c r="B557" s="13" t="s">
        <v>163</v>
      </c>
      <c r="C557" s="13" t="s">
        <v>164</v>
      </c>
      <c r="D557" s="40" t="s">
        <v>455</v>
      </c>
      <c r="E557" s="15" t="s">
        <v>1129</v>
      </c>
      <c r="F557" s="12"/>
      <c r="G557" s="12"/>
      <c r="H557" s="13" t="s">
        <v>31</v>
      </c>
      <c r="I557" s="13" t="s">
        <v>787</v>
      </c>
      <c r="J557" s="48">
        <v>100</v>
      </c>
      <c r="K557" s="48"/>
      <c r="L557" s="19" t="s">
        <v>436</v>
      </c>
      <c r="M557" s="20">
        <v>1</v>
      </c>
      <c r="N557" s="23">
        <v>80</v>
      </c>
      <c r="P557" s="24"/>
      <c r="Q557" s="19"/>
      <c r="U557" s="24"/>
      <c r="V557" s="19"/>
      <c r="Z557" s="24"/>
    </row>
    <row r="558" spans="1:26">
      <c r="A558" s="13" t="s">
        <v>29</v>
      </c>
      <c r="B558" s="13" t="s">
        <v>163</v>
      </c>
      <c r="C558" s="13" t="s">
        <v>164</v>
      </c>
      <c r="D558" s="42" t="s">
        <v>165</v>
      </c>
      <c r="E558" s="13" t="s">
        <v>1093</v>
      </c>
      <c r="F558" s="13"/>
      <c r="G558" s="12"/>
      <c r="H558" s="13" t="s">
        <v>31</v>
      </c>
      <c r="I558" s="13" t="s">
        <v>787</v>
      </c>
      <c r="J558" s="48"/>
      <c r="K558" s="48"/>
      <c r="L558" s="19"/>
      <c r="P558" s="24"/>
      <c r="Q558" s="19"/>
      <c r="U558" s="24"/>
      <c r="V558" s="19"/>
      <c r="Z558" s="24"/>
    </row>
    <row r="559" spans="1:26">
      <c r="A559" s="13" t="s">
        <v>29</v>
      </c>
      <c r="B559" s="13" t="s">
        <v>163</v>
      </c>
      <c r="C559" s="13" t="s">
        <v>164</v>
      </c>
      <c r="D559" s="40" t="s">
        <v>431</v>
      </c>
      <c r="E559" s="15" t="s">
        <v>1073</v>
      </c>
      <c r="F559" s="13"/>
      <c r="G559" s="12" t="s">
        <v>824</v>
      </c>
      <c r="H559" s="13" t="s">
        <v>31</v>
      </c>
      <c r="I559" s="13" t="s">
        <v>787</v>
      </c>
      <c r="J559" s="48">
        <v>90</v>
      </c>
      <c r="K559" s="48"/>
      <c r="L559" s="19" t="s">
        <v>436</v>
      </c>
      <c r="M559" s="20">
        <v>0.97014925373134331</v>
      </c>
      <c r="P559" s="24"/>
      <c r="Q559" s="19" t="s">
        <v>453</v>
      </c>
      <c r="R559" s="20">
        <v>1.7666666666666668</v>
      </c>
      <c r="U559" s="24"/>
      <c r="V559" s="19" t="s">
        <v>452</v>
      </c>
      <c r="W559" s="20">
        <v>7.8260869565217392</v>
      </c>
      <c r="Y559" s="20">
        <v>1.0833333333333333</v>
      </c>
      <c r="Z559" s="24">
        <v>102.70270270270269</v>
      </c>
    </row>
    <row r="560" spans="1:26">
      <c r="A560" s="13" t="s">
        <v>29</v>
      </c>
      <c r="B560" s="13" t="s">
        <v>463</v>
      </c>
      <c r="C560" s="13" t="s">
        <v>669</v>
      </c>
      <c r="D560" s="40"/>
      <c r="E560" s="15" t="s">
        <v>1061</v>
      </c>
      <c r="F560" s="13"/>
      <c r="G560" s="12"/>
      <c r="H560" s="13" t="s">
        <v>788</v>
      </c>
      <c r="I560" s="13" t="s">
        <v>791</v>
      </c>
      <c r="J560" s="48"/>
      <c r="K560" s="48"/>
      <c r="L560" s="5"/>
      <c r="M560" s="4"/>
      <c r="O560" s="4"/>
      <c r="P560" s="3"/>
      <c r="Q560" s="5"/>
      <c r="R560" s="4"/>
      <c r="T560" s="4"/>
      <c r="U560" s="3"/>
      <c r="V560" s="5"/>
      <c r="W560" s="4"/>
      <c r="Y560" s="4"/>
      <c r="Z560" s="3"/>
    </row>
    <row r="561" spans="1:26">
      <c r="A561" s="13" t="s">
        <v>29</v>
      </c>
      <c r="B561" s="13" t="s">
        <v>1029</v>
      </c>
      <c r="C561" s="15" t="s">
        <v>1041</v>
      </c>
      <c r="D561" s="42" t="s">
        <v>557</v>
      </c>
      <c r="E561" s="15"/>
      <c r="F561" s="13"/>
      <c r="G561" s="12"/>
      <c r="H561" s="13" t="s">
        <v>788</v>
      </c>
      <c r="I561" s="13" t="s">
        <v>791</v>
      </c>
      <c r="J561" s="48"/>
      <c r="K561" s="48"/>
      <c r="L561" s="5"/>
      <c r="M561" s="4"/>
      <c r="O561" s="4"/>
      <c r="P561" s="3"/>
      <c r="Q561" s="5"/>
      <c r="R561" s="4"/>
      <c r="T561" s="4"/>
      <c r="U561" s="3"/>
      <c r="V561" s="5"/>
      <c r="W561" s="4"/>
      <c r="Y561" s="4"/>
      <c r="Z561" s="3"/>
    </row>
    <row r="562" spans="1:26">
      <c r="A562" s="13" t="s">
        <v>29</v>
      </c>
      <c r="B562" s="13" t="s">
        <v>1030</v>
      </c>
      <c r="C562" s="15" t="s">
        <v>1042</v>
      </c>
      <c r="D562" s="42" t="s">
        <v>557</v>
      </c>
      <c r="E562" s="15"/>
      <c r="F562" s="13"/>
      <c r="G562" s="12"/>
      <c r="H562" s="13" t="s">
        <v>788</v>
      </c>
      <c r="I562" s="13" t="s">
        <v>791</v>
      </c>
      <c r="J562" s="48"/>
      <c r="K562" s="48"/>
      <c r="L562" s="5"/>
      <c r="M562" s="4"/>
      <c r="O562" s="4"/>
      <c r="P562" s="3"/>
      <c r="Q562" s="5"/>
      <c r="R562" s="4"/>
      <c r="T562" s="4"/>
      <c r="U562" s="3"/>
      <c r="V562" s="5"/>
      <c r="W562" s="4"/>
      <c r="Y562" s="4"/>
      <c r="Z562" s="3"/>
    </row>
    <row r="563" spans="1:26" ht="47.25">
      <c r="A563" s="13" t="s">
        <v>29</v>
      </c>
      <c r="B563" s="13" t="s">
        <v>166</v>
      </c>
      <c r="C563" s="13" t="s">
        <v>167</v>
      </c>
      <c r="D563" s="42" t="s">
        <v>148</v>
      </c>
      <c r="E563" s="13" t="s">
        <v>1067</v>
      </c>
      <c r="F563" s="13"/>
      <c r="G563" s="12" t="s">
        <v>827</v>
      </c>
      <c r="H563" s="13" t="s">
        <v>811</v>
      </c>
      <c r="I563" s="13" t="s">
        <v>787</v>
      </c>
      <c r="J563" s="48"/>
      <c r="K563" s="48">
        <v>310</v>
      </c>
      <c r="L563" s="19" t="s">
        <v>436</v>
      </c>
      <c r="M563" s="20">
        <f>107/51</f>
        <v>2.0980392156862746</v>
      </c>
      <c r="N563" s="23">
        <f>27/9.8*100</f>
        <v>275.51020408163265</v>
      </c>
      <c r="P563" s="24"/>
      <c r="Q563" s="19"/>
      <c r="U563" s="24"/>
      <c r="V563" s="19"/>
      <c r="Z563" s="24"/>
    </row>
    <row r="564" spans="1:26">
      <c r="A564" s="13" t="s">
        <v>29</v>
      </c>
      <c r="B564" s="13" t="s">
        <v>166</v>
      </c>
      <c r="C564" s="13" t="s">
        <v>167</v>
      </c>
      <c r="D564" s="40" t="s">
        <v>416</v>
      </c>
      <c r="E564" s="15" t="s">
        <v>1068</v>
      </c>
      <c r="F564" s="13"/>
      <c r="G564" s="12" t="s">
        <v>825</v>
      </c>
      <c r="H564" s="13" t="s">
        <v>811</v>
      </c>
      <c r="I564" s="13" t="s">
        <v>787</v>
      </c>
      <c r="J564" s="48"/>
      <c r="K564" s="48"/>
      <c r="L564" s="25" t="s">
        <v>436</v>
      </c>
      <c r="M564" s="20">
        <v>0.61538461538461542</v>
      </c>
      <c r="P564" s="24"/>
      <c r="Q564" s="25" t="s">
        <v>453</v>
      </c>
      <c r="R564" s="20">
        <v>1.4761904761904763</v>
      </c>
      <c r="U564" s="24"/>
      <c r="V564" s="25" t="s">
        <v>452</v>
      </c>
      <c r="W564" s="20">
        <v>1.1000000000000001</v>
      </c>
      <c r="Y564" s="20">
        <v>0.35357142857142859</v>
      </c>
      <c r="Z564" s="24">
        <v>37.7777777777778</v>
      </c>
    </row>
    <row r="565" spans="1:26">
      <c r="A565" s="13" t="s">
        <v>29</v>
      </c>
      <c r="B565" s="13" t="s">
        <v>166</v>
      </c>
      <c r="C565" s="13" t="s">
        <v>167</v>
      </c>
      <c r="D565" s="42" t="s">
        <v>118</v>
      </c>
      <c r="E565" s="13" t="s">
        <v>1094</v>
      </c>
      <c r="F565" s="13"/>
      <c r="G565" s="12"/>
      <c r="H565" s="13" t="s">
        <v>811</v>
      </c>
      <c r="I565" s="13" t="s">
        <v>787</v>
      </c>
      <c r="J565" s="48">
        <v>40</v>
      </c>
      <c r="K565" s="48">
        <v>200</v>
      </c>
      <c r="L565" s="19"/>
      <c r="P565" s="24"/>
      <c r="Q565" s="19"/>
      <c r="U565" s="24"/>
      <c r="V565" s="19" t="s">
        <v>452</v>
      </c>
      <c r="W565" s="20">
        <v>10.090163934426229</v>
      </c>
      <c r="X565" s="23">
        <v>122</v>
      </c>
      <c r="Y565" s="20">
        <v>0.97416413373860189</v>
      </c>
      <c r="Z565" s="24">
        <v>62</v>
      </c>
    </row>
    <row r="566" spans="1:26">
      <c r="A566" s="13" t="s">
        <v>29</v>
      </c>
      <c r="B566" s="13" t="s">
        <v>168</v>
      </c>
      <c r="C566" s="13" t="s">
        <v>169</v>
      </c>
      <c r="D566" s="42" t="s">
        <v>461</v>
      </c>
      <c r="E566" s="13" t="s">
        <v>1055</v>
      </c>
      <c r="F566" s="13" t="s">
        <v>680</v>
      </c>
      <c r="G566" s="12"/>
      <c r="H566" s="13" t="s">
        <v>31</v>
      </c>
      <c r="I566" s="13" t="s">
        <v>787</v>
      </c>
      <c r="J566" s="48"/>
      <c r="K566" s="48"/>
      <c r="L566" s="19"/>
      <c r="P566" s="24"/>
      <c r="Q566" s="19"/>
      <c r="U566" s="24"/>
      <c r="V566" s="19"/>
      <c r="Z566" s="24"/>
    </row>
    <row r="567" spans="1:26">
      <c r="A567" s="13" t="s">
        <v>29</v>
      </c>
      <c r="B567" s="13" t="s">
        <v>168</v>
      </c>
      <c r="C567" s="13" t="s">
        <v>169</v>
      </c>
      <c r="D567" s="42" t="s">
        <v>45</v>
      </c>
      <c r="E567" s="13" t="s">
        <v>1123</v>
      </c>
      <c r="F567" s="13"/>
      <c r="G567" s="12"/>
      <c r="H567" s="13" t="s">
        <v>31</v>
      </c>
      <c r="I567" s="13" t="s">
        <v>787</v>
      </c>
      <c r="J567" s="48">
        <v>123</v>
      </c>
      <c r="K567" s="48">
        <v>56</v>
      </c>
      <c r="L567" s="19" t="s">
        <v>436</v>
      </c>
      <c r="M567" s="20">
        <v>0.8</v>
      </c>
      <c r="P567" s="24"/>
      <c r="Q567" s="19"/>
      <c r="U567" s="24"/>
      <c r="V567" s="19"/>
      <c r="Z567" s="24"/>
    </row>
    <row r="568" spans="1:26">
      <c r="A568" s="13" t="s">
        <v>29</v>
      </c>
      <c r="B568" s="13" t="s">
        <v>168</v>
      </c>
      <c r="C568" s="13" t="s">
        <v>169</v>
      </c>
      <c r="D568" s="42" t="s">
        <v>4</v>
      </c>
      <c r="E568" s="13" t="s">
        <v>1051</v>
      </c>
      <c r="F568" s="13"/>
      <c r="G568" s="12"/>
      <c r="H568" s="13" t="s">
        <v>31</v>
      </c>
      <c r="I568" s="13" t="s">
        <v>787</v>
      </c>
      <c r="J568" s="48">
        <v>120</v>
      </c>
      <c r="K568" s="48">
        <v>62</v>
      </c>
      <c r="L568" s="19" t="s">
        <v>436</v>
      </c>
      <c r="M568" s="20">
        <f>0.73/0.62</f>
        <v>1.1774193548387097</v>
      </c>
      <c r="N568" s="23">
        <v>100</v>
      </c>
      <c r="P568" s="24"/>
      <c r="Q568" s="19"/>
      <c r="U568" s="24"/>
      <c r="V568" s="19"/>
      <c r="Z568" s="24"/>
    </row>
    <row r="569" spans="1:26">
      <c r="A569" s="13" t="s">
        <v>29</v>
      </c>
      <c r="B569" s="13" t="s">
        <v>168</v>
      </c>
      <c r="C569" s="13" t="s">
        <v>169</v>
      </c>
      <c r="D569" s="42" t="s">
        <v>9</v>
      </c>
      <c r="E569" s="13" t="s">
        <v>1052</v>
      </c>
      <c r="F569" s="13"/>
      <c r="G569" s="12"/>
      <c r="H569" s="13" t="s">
        <v>31</v>
      </c>
      <c r="I569" s="13" t="s">
        <v>787</v>
      </c>
      <c r="J569" s="48"/>
      <c r="K569" s="48"/>
      <c r="L569" s="19"/>
      <c r="P569" s="24"/>
      <c r="Q569" s="19"/>
      <c r="U569" s="24"/>
      <c r="V569" s="19"/>
      <c r="Z569" s="24"/>
    </row>
    <row r="570" spans="1:26">
      <c r="A570" s="13" t="s">
        <v>29</v>
      </c>
      <c r="B570" s="13" t="s">
        <v>168</v>
      </c>
      <c r="C570" s="13" t="s">
        <v>169</v>
      </c>
      <c r="D570" s="42" t="s">
        <v>160</v>
      </c>
      <c r="E570" s="13" t="s">
        <v>1070</v>
      </c>
      <c r="F570" s="13"/>
      <c r="G570" s="38"/>
      <c r="H570" s="13" t="s">
        <v>31</v>
      </c>
      <c r="I570" s="13" t="s">
        <v>787</v>
      </c>
      <c r="J570" s="48"/>
      <c r="K570" s="48"/>
      <c r="L570" s="19" t="s">
        <v>436</v>
      </c>
      <c r="M570" s="20">
        <f>0.797/1.16</f>
        <v>0.6870689655172415</v>
      </c>
      <c r="N570" s="23">
        <v>96.328512187721245</v>
      </c>
      <c r="P570" s="24"/>
      <c r="Q570" s="19"/>
      <c r="U570" s="24"/>
      <c r="V570" s="19"/>
      <c r="Z570" s="24"/>
    </row>
    <row r="571" spans="1:26">
      <c r="A571" s="13" t="s">
        <v>29</v>
      </c>
      <c r="B571" s="13" t="s">
        <v>168</v>
      </c>
      <c r="C571" s="13" t="s">
        <v>169</v>
      </c>
      <c r="D571" s="40" t="s">
        <v>431</v>
      </c>
      <c r="E571" s="15" t="s">
        <v>1073</v>
      </c>
      <c r="F571" s="13"/>
      <c r="G571" s="12" t="s">
        <v>824</v>
      </c>
      <c r="H571" s="13" t="s">
        <v>31</v>
      </c>
      <c r="I571" s="13" t="s">
        <v>787</v>
      </c>
      <c r="J571" s="48">
        <v>95</v>
      </c>
      <c r="K571" s="48"/>
      <c r="L571" s="19" t="s">
        <v>436</v>
      </c>
      <c r="M571" s="20">
        <v>1.208955223880597</v>
      </c>
      <c r="P571" s="24"/>
      <c r="Q571" s="19" t="s">
        <v>453</v>
      </c>
      <c r="R571" s="20">
        <v>1.3666666666666667</v>
      </c>
      <c r="U571" s="24"/>
      <c r="V571" s="19" t="s">
        <v>452</v>
      </c>
      <c r="W571" s="20">
        <v>3.347826086956522</v>
      </c>
      <c r="Y571" s="20">
        <v>0.7142857142857143</v>
      </c>
      <c r="Z571" s="24">
        <v>51.351351351351347</v>
      </c>
    </row>
    <row r="572" spans="1:26">
      <c r="A572" s="13" t="s">
        <v>29</v>
      </c>
      <c r="B572" s="13" t="s">
        <v>168</v>
      </c>
      <c r="C572" s="13" t="s">
        <v>169</v>
      </c>
      <c r="D572" s="56" t="s">
        <v>747</v>
      </c>
      <c r="E572" s="58" t="s">
        <v>1097</v>
      </c>
      <c r="F572" s="13"/>
      <c r="G572" s="12"/>
      <c r="H572" s="13" t="s">
        <v>31</v>
      </c>
      <c r="I572" s="13" t="s">
        <v>787</v>
      </c>
      <c r="J572" s="48"/>
      <c r="K572" s="48"/>
      <c r="L572" s="25" t="s">
        <v>436</v>
      </c>
      <c r="M572" s="20">
        <f>33/30</f>
        <v>1.1000000000000001</v>
      </c>
      <c r="N572" s="23">
        <f>2100/1900*100</f>
        <v>110.5263157894737</v>
      </c>
      <c r="O572" s="20">
        <f>28/26</f>
        <v>1.0769230769230769</v>
      </c>
      <c r="P572" s="24"/>
      <c r="Q572" s="19"/>
      <c r="U572" s="24"/>
      <c r="V572" s="19" t="s">
        <v>452</v>
      </c>
      <c r="Z572" s="24">
        <f>104/98*100</f>
        <v>106.12244897959184</v>
      </c>
    </row>
    <row r="573" spans="1:26">
      <c r="A573" s="13" t="s">
        <v>29</v>
      </c>
      <c r="B573" s="13" t="s">
        <v>168</v>
      </c>
      <c r="C573" s="13" t="s">
        <v>169</v>
      </c>
      <c r="D573" s="42" t="s">
        <v>14</v>
      </c>
      <c r="E573" s="13" t="s">
        <v>1075</v>
      </c>
      <c r="F573" s="13"/>
      <c r="G573" s="12"/>
      <c r="H573" s="13" t="s">
        <v>31</v>
      </c>
      <c r="I573" s="13" t="s">
        <v>787</v>
      </c>
      <c r="J573" s="48"/>
      <c r="K573" s="48"/>
      <c r="L573" s="19"/>
      <c r="P573" s="24"/>
      <c r="Q573" s="19"/>
      <c r="U573" s="24"/>
      <c r="V573" s="19"/>
      <c r="Z573" s="24"/>
    </row>
    <row r="574" spans="1:26">
      <c r="A574" s="13" t="s">
        <v>29</v>
      </c>
      <c r="B574" s="13" t="s">
        <v>168</v>
      </c>
      <c r="C574" s="13" t="s">
        <v>169</v>
      </c>
      <c r="D574" s="42" t="s">
        <v>441</v>
      </c>
      <c r="E574" s="13" t="s">
        <v>1056</v>
      </c>
      <c r="F574" s="13"/>
      <c r="G574" s="12"/>
      <c r="H574" s="13" t="s">
        <v>31</v>
      </c>
      <c r="I574" s="13" t="s">
        <v>787</v>
      </c>
      <c r="J574" s="48"/>
      <c r="K574" s="48"/>
      <c r="L574" s="50" t="s">
        <v>436</v>
      </c>
      <c r="M574" s="20">
        <v>2.90625</v>
      </c>
      <c r="N574" s="23">
        <v>110.3</v>
      </c>
      <c r="P574" s="24"/>
      <c r="Q574" s="19"/>
      <c r="U574" s="24"/>
      <c r="V574" s="19"/>
      <c r="Z574" s="24"/>
    </row>
    <row r="575" spans="1:26">
      <c r="A575" s="13" t="s">
        <v>29</v>
      </c>
      <c r="B575" s="13" t="s">
        <v>170</v>
      </c>
      <c r="C575" s="13" t="s">
        <v>171</v>
      </c>
      <c r="D575" s="42" t="s">
        <v>9</v>
      </c>
      <c r="E575" s="13" t="s">
        <v>1052</v>
      </c>
      <c r="F575" s="13" t="s">
        <v>679</v>
      </c>
      <c r="G575" s="51"/>
      <c r="H575" s="13" t="s">
        <v>31</v>
      </c>
      <c r="I575" s="13" t="s">
        <v>787</v>
      </c>
      <c r="J575" s="48"/>
      <c r="K575" s="48">
        <v>69</v>
      </c>
      <c r="L575" s="19" t="s">
        <v>436</v>
      </c>
      <c r="M575" s="39">
        <v>0.73451386815711384</v>
      </c>
      <c r="N575" s="23">
        <v>121.51486358083345</v>
      </c>
      <c r="P575" s="24"/>
      <c r="Q575" s="19"/>
      <c r="U575" s="24"/>
      <c r="V575" s="19"/>
      <c r="Z575" s="24"/>
    </row>
    <row r="576" spans="1:26">
      <c r="A576" s="13" t="s">
        <v>29</v>
      </c>
      <c r="B576" s="13" t="s">
        <v>170</v>
      </c>
      <c r="C576" s="13" t="s">
        <v>171</v>
      </c>
      <c r="D576" s="40" t="s">
        <v>498</v>
      </c>
      <c r="E576" s="15" t="s">
        <v>1088</v>
      </c>
      <c r="F576" s="13"/>
      <c r="G576" s="12"/>
      <c r="H576" s="13" t="s">
        <v>31</v>
      </c>
      <c r="I576" s="13" t="s">
        <v>787</v>
      </c>
      <c r="J576" s="48">
        <v>70</v>
      </c>
      <c r="K576" s="48">
        <v>90</v>
      </c>
      <c r="L576" s="19" t="s">
        <v>436</v>
      </c>
      <c r="M576" s="20">
        <v>0.6718146718146718</v>
      </c>
      <c r="N576" s="23">
        <v>149.08000000000001</v>
      </c>
      <c r="O576" s="20">
        <v>0.44275425565391902</v>
      </c>
      <c r="P576" s="24">
        <v>147.07</v>
      </c>
      <c r="Q576" s="19" t="s">
        <v>453</v>
      </c>
      <c r="R576" s="20">
        <v>0.54629629629629628</v>
      </c>
      <c r="S576" s="23">
        <v>104.94</v>
      </c>
      <c r="T576" s="20">
        <v>0.96274364012958746</v>
      </c>
      <c r="U576" s="24">
        <v>123.15</v>
      </c>
      <c r="V576" s="19"/>
      <c r="Z576" s="24"/>
    </row>
    <row r="577" spans="1:26">
      <c r="A577" s="13" t="s">
        <v>29</v>
      </c>
      <c r="B577" s="13" t="s">
        <v>921</v>
      </c>
      <c r="C577" s="13" t="s">
        <v>922</v>
      </c>
      <c r="D577" s="40"/>
      <c r="E577" s="15"/>
      <c r="F577" s="13"/>
      <c r="G577" s="12"/>
      <c r="H577" s="13" t="s">
        <v>788</v>
      </c>
      <c r="I577" s="13" t="s">
        <v>791</v>
      </c>
      <c r="J577" s="48"/>
      <c r="K577" s="48"/>
      <c r="L577" s="19"/>
      <c r="P577" s="24"/>
      <c r="Q577" s="19"/>
      <c r="U577" s="24"/>
      <c r="V577" s="19"/>
      <c r="Z577" s="24"/>
    </row>
    <row r="578" spans="1:26">
      <c r="A578" s="13" t="s">
        <v>29</v>
      </c>
      <c r="B578" s="13" t="s">
        <v>996</v>
      </c>
      <c r="C578" s="13"/>
      <c r="D578" s="42" t="s">
        <v>933</v>
      </c>
      <c r="E578" s="13"/>
      <c r="F578" s="13"/>
      <c r="G578" s="12"/>
      <c r="H578" s="13" t="s">
        <v>788</v>
      </c>
      <c r="I578" s="13" t="s">
        <v>791</v>
      </c>
      <c r="J578" s="48"/>
      <c r="K578" s="48"/>
      <c r="L578" s="19"/>
      <c r="P578" s="24"/>
      <c r="Q578" s="19"/>
      <c r="U578" s="24"/>
      <c r="V578" s="19"/>
      <c r="Z578" s="24"/>
    </row>
    <row r="579" spans="1:26">
      <c r="A579" s="13" t="s">
        <v>29</v>
      </c>
      <c r="B579" s="13" t="s">
        <v>997</v>
      </c>
      <c r="C579" s="13"/>
      <c r="D579" s="42" t="s">
        <v>933</v>
      </c>
      <c r="E579" s="13"/>
      <c r="F579" s="13"/>
      <c r="G579" s="12"/>
      <c r="H579" s="13" t="s">
        <v>788</v>
      </c>
      <c r="I579" s="13" t="s">
        <v>791</v>
      </c>
      <c r="J579" s="48"/>
      <c r="K579" s="48"/>
      <c r="L579" s="19"/>
      <c r="P579" s="24"/>
      <c r="Q579" s="19"/>
      <c r="U579" s="24"/>
      <c r="V579" s="19"/>
      <c r="Z579" s="24"/>
    </row>
    <row r="580" spans="1:26">
      <c r="A580" s="13" t="s">
        <v>29</v>
      </c>
      <c r="B580" s="13" t="s">
        <v>347</v>
      </c>
      <c r="C580" s="13" t="s">
        <v>670</v>
      </c>
      <c r="D580" s="42" t="s">
        <v>160</v>
      </c>
      <c r="E580" s="13" t="s">
        <v>1070</v>
      </c>
      <c r="F580" s="13"/>
      <c r="G580" s="38"/>
      <c r="H580" s="13" t="s">
        <v>31</v>
      </c>
      <c r="I580" s="13" t="s">
        <v>786</v>
      </c>
      <c r="J580" s="48"/>
      <c r="K580" s="48"/>
      <c r="L580" s="19" t="s">
        <v>436</v>
      </c>
      <c r="M580" s="20">
        <f>0.242/1.16</f>
        <v>0.20862068965517241</v>
      </c>
      <c r="N580" s="23">
        <v>90.209365833923329</v>
      </c>
      <c r="P580" s="24"/>
      <c r="Q580" s="19"/>
      <c r="U580" s="24"/>
      <c r="V580" s="19"/>
      <c r="Z580" s="24"/>
    </row>
    <row r="581" spans="1:26">
      <c r="A581" s="13" t="s">
        <v>29</v>
      </c>
      <c r="B581" s="13" t="s">
        <v>302</v>
      </c>
      <c r="C581" s="13" t="s">
        <v>301</v>
      </c>
      <c r="D581" s="42" t="s">
        <v>165</v>
      </c>
      <c r="E581" s="13" t="s">
        <v>1093</v>
      </c>
      <c r="F581" s="13"/>
      <c r="G581" s="12" t="s">
        <v>752</v>
      </c>
      <c r="H581" s="13" t="s">
        <v>31</v>
      </c>
      <c r="I581" s="13" t="s">
        <v>786</v>
      </c>
      <c r="J581" s="48">
        <v>104</v>
      </c>
      <c r="K581" s="48">
        <v>140</v>
      </c>
      <c r="L581" s="19" t="s">
        <v>436</v>
      </c>
      <c r="M581" s="20">
        <f>3/5.1</f>
        <v>0.58823529411764708</v>
      </c>
      <c r="N581" s="23">
        <v>97</v>
      </c>
      <c r="P581" s="24"/>
      <c r="Q581" s="19" t="s">
        <v>453</v>
      </c>
      <c r="R581" s="20">
        <f>18/16</f>
        <v>1.125</v>
      </c>
      <c r="S581" s="23">
        <v>96</v>
      </c>
      <c r="U581" s="24"/>
      <c r="V581" s="19" t="s">
        <v>452</v>
      </c>
      <c r="W581" s="20">
        <f>1.5/0.81</f>
        <v>1.8518518518518516</v>
      </c>
      <c r="X581" s="23">
        <v>105</v>
      </c>
      <c r="Z581" s="24"/>
    </row>
    <row r="582" spans="1:26">
      <c r="A582" s="13" t="s">
        <v>29</v>
      </c>
      <c r="B582" s="13" t="s">
        <v>998</v>
      </c>
      <c r="C582" s="13"/>
      <c r="D582" s="42" t="s">
        <v>933</v>
      </c>
      <c r="E582" s="13"/>
      <c r="F582" s="13"/>
      <c r="G582" s="12"/>
      <c r="H582" s="13" t="s">
        <v>788</v>
      </c>
      <c r="I582" s="13" t="s">
        <v>791</v>
      </c>
      <c r="J582" s="48"/>
      <c r="K582" s="48"/>
      <c r="L582" s="19"/>
      <c r="P582" s="24"/>
      <c r="Q582" s="19"/>
      <c r="U582" s="24"/>
      <c r="V582" s="19"/>
      <c r="Z582" s="24"/>
    </row>
    <row r="583" spans="1:26">
      <c r="A583" s="13" t="s">
        <v>29</v>
      </c>
      <c r="B583" s="13" t="s">
        <v>172</v>
      </c>
      <c r="C583" s="13" t="s">
        <v>173</v>
      </c>
      <c r="D583" s="42" t="s">
        <v>7</v>
      </c>
      <c r="E583" s="13" t="s">
        <v>1048</v>
      </c>
      <c r="F583" s="13"/>
      <c r="G583" s="12"/>
      <c r="H583" s="13" t="s">
        <v>31</v>
      </c>
      <c r="I583" s="13" t="s">
        <v>787</v>
      </c>
      <c r="J583" s="48"/>
      <c r="K583" s="48"/>
      <c r="L583" s="19"/>
      <c r="P583" s="24"/>
      <c r="Q583" s="19"/>
      <c r="U583" s="24"/>
      <c r="V583" s="19"/>
      <c r="Z583" s="24"/>
    </row>
    <row r="584" spans="1:26">
      <c r="A584" s="13" t="s">
        <v>29</v>
      </c>
      <c r="B584" s="13" t="s">
        <v>172</v>
      </c>
      <c r="C584" s="13" t="s">
        <v>173</v>
      </c>
      <c r="D584" s="40" t="s">
        <v>431</v>
      </c>
      <c r="E584" s="15" t="s">
        <v>1073</v>
      </c>
      <c r="F584" s="13"/>
      <c r="G584" s="12" t="s">
        <v>1153</v>
      </c>
      <c r="H584" s="13" t="s">
        <v>31</v>
      </c>
      <c r="I584" s="13" t="s">
        <v>787</v>
      </c>
      <c r="J584" s="48">
        <v>95</v>
      </c>
      <c r="K584" s="48"/>
      <c r="L584" s="19" t="s">
        <v>436</v>
      </c>
      <c r="M584" s="20">
        <v>1.6044776119402984</v>
      </c>
      <c r="P584" s="24"/>
      <c r="Q584" s="19" t="s">
        <v>453</v>
      </c>
      <c r="R584" s="20">
        <v>0.63333333333333341</v>
      </c>
      <c r="U584" s="24"/>
      <c r="V584" s="19" t="s">
        <v>452</v>
      </c>
      <c r="W584" s="20">
        <v>10</v>
      </c>
      <c r="Y584" s="20">
        <v>0.84523809523809512</v>
      </c>
      <c r="Z584" s="24">
        <v>72.972972972972968</v>
      </c>
    </row>
    <row r="585" spans="1:26">
      <c r="A585" s="13" t="s">
        <v>29</v>
      </c>
      <c r="B585" s="13" t="s">
        <v>172</v>
      </c>
      <c r="C585" s="13" t="s">
        <v>173</v>
      </c>
      <c r="D585" s="42"/>
      <c r="E585" s="13" t="s">
        <v>1061</v>
      </c>
      <c r="F585" s="13"/>
      <c r="G585" s="12" t="s">
        <v>880</v>
      </c>
      <c r="H585" s="13" t="s">
        <v>31</v>
      </c>
      <c r="I585" s="13" t="s">
        <v>787</v>
      </c>
      <c r="J585" s="48">
        <v>104.6</v>
      </c>
      <c r="K585" s="48"/>
      <c r="L585" s="19" t="s">
        <v>436</v>
      </c>
      <c r="M585" s="20">
        <f>13.33/5.7</f>
        <v>2.3385964912280701</v>
      </c>
      <c r="N585" s="23">
        <v>81.400000000000006</v>
      </c>
      <c r="P585" s="24"/>
      <c r="Q585" s="19"/>
      <c r="U585" s="24"/>
      <c r="V585" s="19"/>
      <c r="Z585" s="24"/>
    </row>
    <row r="586" spans="1:26">
      <c r="A586" s="13" t="s">
        <v>29</v>
      </c>
      <c r="B586" s="13" t="s">
        <v>869</v>
      </c>
      <c r="C586" s="13" t="s">
        <v>915</v>
      </c>
      <c r="D586" s="42" t="s">
        <v>557</v>
      </c>
      <c r="E586" s="13"/>
      <c r="F586" s="13"/>
      <c r="G586" s="12"/>
      <c r="H586" s="13" t="s">
        <v>788</v>
      </c>
      <c r="I586" s="13" t="s">
        <v>791</v>
      </c>
      <c r="J586" s="48"/>
      <c r="K586" s="48"/>
      <c r="L586" s="19"/>
      <c r="P586" s="24"/>
      <c r="Q586" s="19"/>
      <c r="U586" s="24"/>
      <c r="V586" s="19"/>
      <c r="Z586" s="24"/>
    </row>
    <row r="587" spans="1:26">
      <c r="A587" s="13" t="s">
        <v>29</v>
      </c>
      <c r="B587" s="13" t="s">
        <v>592</v>
      </c>
      <c r="C587" s="13" t="s">
        <v>593</v>
      </c>
      <c r="D587" s="42" t="s">
        <v>557</v>
      </c>
      <c r="E587" s="13"/>
      <c r="F587" s="13"/>
      <c r="G587" s="12"/>
      <c r="H587" s="13" t="s">
        <v>788</v>
      </c>
      <c r="I587" s="13" t="s">
        <v>791</v>
      </c>
      <c r="J587" s="48"/>
      <c r="K587" s="48"/>
      <c r="L587" s="19"/>
      <c r="P587" s="24"/>
      <c r="Q587" s="19"/>
      <c r="U587" s="24"/>
      <c r="V587" s="19"/>
      <c r="Z587" s="24"/>
    </row>
    <row r="588" spans="1:26">
      <c r="A588" s="13" t="s">
        <v>29</v>
      </c>
      <c r="B588" s="13" t="s">
        <v>1031</v>
      </c>
      <c r="C588" s="13" t="s">
        <v>1043</v>
      </c>
      <c r="D588" s="42" t="s">
        <v>557</v>
      </c>
      <c r="E588" s="13"/>
      <c r="F588" s="13"/>
      <c r="G588" s="12"/>
      <c r="H588" s="13" t="s">
        <v>788</v>
      </c>
      <c r="I588" s="13" t="s">
        <v>791</v>
      </c>
      <c r="J588" s="48"/>
      <c r="K588" s="48"/>
      <c r="L588" s="19"/>
      <c r="P588" s="24"/>
      <c r="Q588" s="19"/>
      <c r="U588" s="24"/>
      <c r="V588" s="19"/>
      <c r="Z588" s="24"/>
    </row>
    <row r="589" spans="1:26">
      <c r="A589" s="13" t="s">
        <v>29</v>
      </c>
      <c r="B589" s="13" t="s">
        <v>174</v>
      </c>
      <c r="C589" s="13" t="s">
        <v>303</v>
      </c>
      <c r="D589" s="40" t="s">
        <v>442</v>
      </c>
      <c r="E589" s="15" t="s">
        <v>1096</v>
      </c>
      <c r="F589" s="13" t="s">
        <v>679</v>
      </c>
      <c r="G589" s="12"/>
      <c r="H589" s="13" t="s">
        <v>31</v>
      </c>
      <c r="I589" s="13" t="s">
        <v>787</v>
      </c>
      <c r="J589" s="48"/>
      <c r="K589" s="48">
        <v>50</v>
      </c>
      <c r="L589" s="19"/>
      <c r="P589" s="24"/>
      <c r="Q589" s="19"/>
      <c r="U589" s="24"/>
      <c r="V589" s="19" t="s">
        <v>452</v>
      </c>
      <c r="W589" s="20">
        <v>0.48</v>
      </c>
      <c r="X589" s="23">
        <v>72</v>
      </c>
      <c r="Y589" s="20">
        <v>1.0942698706099814</v>
      </c>
      <c r="Z589" s="24">
        <v>65</v>
      </c>
    </row>
    <row r="590" spans="1:26">
      <c r="A590" s="13" t="s">
        <v>29</v>
      </c>
      <c r="B590" s="13" t="s">
        <v>174</v>
      </c>
      <c r="C590" s="13" t="s">
        <v>303</v>
      </c>
      <c r="D590" s="42" t="s">
        <v>160</v>
      </c>
      <c r="E590" s="13" t="s">
        <v>1070</v>
      </c>
      <c r="F590" s="13" t="s">
        <v>679</v>
      </c>
      <c r="G590" s="51"/>
      <c r="H590" s="13" t="s">
        <v>31</v>
      </c>
      <c r="I590" s="13" t="s">
        <v>787</v>
      </c>
      <c r="J590" s="48"/>
      <c r="K590" s="48"/>
      <c r="L590" s="19" t="s">
        <v>436</v>
      </c>
      <c r="M590" s="20">
        <f>1.55/0.978</f>
        <v>1.5848670756646217</v>
      </c>
      <c r="N590" s="23">
        <v>87.960737179487168</v>
      </c>
      <c r="P590" s="24"/>
      <c r="Q590" s="19"/>
      <c r="U590" s="24"/>
      <c r="V590" s="19"/>
      <c r="Z590" s="24"/>
    </row>
    <row r="591" spans="1:26">
      <c r="A591" s="13" t="s">
        <v>29</v>
      </c>
      <c r="B591" s="13" t="s">
        <v>174</v>
      </c>
      <c r="C591" s="13" t="s">
        <v>303</v>
      </c>
      <c r="D591" s="42" t="s">
        <v>431</v>
      </c>
      <c r="E591" s="13" t="s">
        <v>1073</v>
      </c>
      <c r="F591" s="13" t="s">
        <v>679</v>
      </c>
      <c r="G591" s="12" t="s">
        <v>824</v>
      </c>
      <c r="H591" s="13" t="s">
        <v>31</v>
      </c>
      <c r="I591" s="13" t="s">
        <v>787</v>
      </c>
      <c r="J591" s="48">
        <v>95</v>
      </c>
      <c r="K591" s="48"/>
      <c r="L591" s="19" t="s">
        <v>436</v>
      </c>
      <c r="M591" s="20">
        <v>0.79104477611940294</v>
      </c>
      <c r="P591" s="24"/>
      <c r="Q591" s="19" t="s">
        <v>453</v>
      </c>
      <c r="R591" s="20">
        <v>1.1666666666666667</v>
      </c>
      <c r="U591" s="24"/>
      <c r="V591" s="19" t="s">
        <v>452</v>
      </c>
      <c r="W591" s="20">
        <v>0.52173913043478259</v>
      </c>
      <c r="Y591" s="20">
        <v>4.6428571428571423</v>
      </c>
      <c r="Z591" s="24">
        <v>129.72972972972971</v>
      </c>
    </row>
    <row r="592" spans="1:26">
      <c r="A592" s="13" t="s">
        <v>29</v>
      </c>
      <c r="B592" s="13" t="s">
        <v>174</v>
      </c>
      <c r="C592" s="13" t="s">
        <v>303</v>
      </c>
      <c r="D592" s="40" t="s">
        <v>152</v>
      </c>
      <c r="E592" s="15" t="s">
        <v>1060</v>
      </c>
      <c r="F592" s="13"/>
      <c r="G592" s="12"/>
      <c r="H592" s="13" t="s">
        <v>31</v>
      </c>
      <c r="I592" s="13" t="s">
        <v>787</v>
      </c>
      <c r="J592" s="48"/>
      <c r="K592" s="48"/>
      <c r="L592" s="19"/>
      <c r="P592" s="24"/>
      <c r="Q592" s="19"/>
      <c r="U592" s="24"/>
      <c r="V592" s="19"/>
      <c r="Z592" s="24"/>
    </row>
    <row r="593" spans="1:26">
      <c r="A593" s="13" t="s">
        <v>29</v>
      </c>
      <c r="B593" s="13" t="s">
        <v>594</v>
      </c>
      <c r="C593" s="13" t="s">
        <v>595</v>
      </c>
      <c r="D593" s="42" t="s">
        <v>557</v>
      </c>
      <c r="E593" s="13"/>
      <c r="F593" s="13"/>
      <c r="G593" s="12"/>
      <c r="H593" s="13" t="s">
        <v>788</v>
      </c>
      <c r="I593" s="13" t="s">
        <v>791</v>
      </c>
      <c r="J593" s="48"/>
      <c r="K593" s="48"/>
      <c r="L593" s="19"/>
      <c r="P593" s="24"/>
      <c r="Q593" s="19"/>
      <c r="U593" s="24"/>
      <c r="V593" s="19"/>
      <c r="Z593" s="24"/>
    </row>
    <row r="594" spans="1:26">
      <c r="A594" s="13" t="s">
        <v>29</v>
      </c>
      <c r="B594" s="13" t="s">
        <v>1032</v>
      </c>
      <c r="C594" s="13" t="s">
        <v>1044</v>
      </c>
      <c r="D594" s="42" t="s">
        <v>557</v>
      </c>
      <c r="E594" s="13"/>
      <c r="F594" s="13"/>
      <c r="G594" s="12"/>
      <c r="H594" s="13" t="s">
        <v>788</v>
      </c>
      <c r="I594" s="13" t="s">
        <v>791</v>
      </c>
      <c r="J594" s="48"/>
      <c r="K594" s="48"/>
      <c r="L594" s="19"/>
      <c r="P594" s="24"/>
      <c r="Q594" s="19"/>
      <c r="U594" s="24"/>
      <c r="V594" s="19"/>
      <c r="Z594" s="24"/>
    </row>
    <row r="595" spans="1:26">
      <c r="A595" s="13" t="s">
        <v>29</v>
      </c>
      <c r="B595" s="13" t="s">
        <v>175</v>
      </c>
      <c r="C595" s="13" t="s">
        <v>176</v>
      </c>
      <c r="D595" s="42" t="s">
        <v>437</v>
      </c>
      <c r="E595" s="13" t="s">
        <v>1099</v>
      </c>
      <c r="F595" s="13"/>
      <c r="G595" s="51"/>
      <c r="H595" s="13" t="s">
        <v>41</v>
      </c>
      <c r="I595" s="13" t="s">
        <v>787</v>
      </c>
      <c r="J595" s="48">
        <v>90</v>
      </c>
      <c r="K595" s="48"/>
      <c r="L595" s="19" t="s">
        <v>436</v>
      </c>
      <c r="M595" s="20">
        <f>6.55/1.04</f>
        <v>6.2980769230769225</v>
      </c>
      <c r="N595" s="23">
        <v>75</v>
      </c>
      <c r="P595" s="24"/>
      <c r="Q595" s="19"/>
      <c r="U595" s="24"/>
      <c r="V595" s="19"/>
      <c r="Z595" s="24"/>
    </row>
    <row r="596" spans="1:26">
      <c r="A596" s="13" t="s">
        <v>29</v>
      </c>
      <c r="B596" s="13" t="s">
        <v>175</v>
      </c>
      <c r="C596" s="13" t="s">
        <v>176</v>
      </c>
      <c r="D596" s="42" t="s">
        <v>148</v>
      </c>
      <c r="E596" s="13" t="s">
        <v>1067</v>
      </c>
      <c r="F596" s="13"/>
      <c r="G596" s="12" t="s">
        <v>752</v>
      </c>
      <c r="H596" s="13" t="s">
        <v>41</v>
      </c>
      <c r="I596" s="13" t="s">
        <v>787</v>
      </c>
      <c r="J596" s="48"/>
      <c r="K596" s="48">
        <v>50</v>
      </c>
      <c r="L596" s="19" t="s">
        <v>436</v>
      </c>
      <c r="M596" s="20">
        <f>425/51</f>
        <v>8.3333333333333339</v>
      </c>
      <c r="N596" s="23">
        <f>10/9.8*100</f>
        <v>102.04081632653062</v>
      </c>
      <c r="P596" s="24"/>
      <c r="Q596" s="19"/>
      <c r="U596" s="24"/>
      <c r="V596" s="19"/>
      <c r="Z596" s="24"/>
    </row>
    <row r="597" spans="1:26">
      <c r="A597" s="13" t="s">
        <v>29</v>
      </c>
      <c r="B597" s="13" t="s">
        <v>175</v>
      </c>
      <c r="C597" s="13" t="s">
        <v>176</v>
      </c>
      <c r="D597" s="42" t="s">
        <v>416</v>
      </c>
      <c r="E597" s="13" t="s">
        <v>1068</v>
      </c>
      <c r="F597" s="13"/>
      <c r="G597" s="12" t="s">
        <v>825</v>
      </c>
      <c r="H597" s="13" t="s">
        <v>41</v>
      </c>
      <c r="I597" s="13" t="s">
        <v>787</v>
      </c>
      <c r="J597" s="48">
        <v>60</v>
      </c>
      <c r="K597" s="48"/>
      <c r="L597" s="25" t="s">
        <v>436</v>
      </c>
      <c r="M597" s="20">
        <v>1.7384615384615383</v>
      </c>
      <c r="P597" s="24"/>
      <c r="Q597" s="25" t="s">
        <v>453</v>
      </c>
      <c r="R597" s="20">
        <v>2.2142857142857144</v>
      </c>
      <c r="U597" s="24"/>
      <c r="V597" s="25" t="s">
        <v>452</v>
      </c>
      <c r="W597" s="20">
        <v>0.6333333333333333</v>
      </c>
      <c r="Y597" s="20">
        <v>0.56785714285714284</v>
      </c>
      <c r="Z597" s="24">
        <v>84.444444444444443</v>
      </c>
    </row>
    <row r="598" spans="1:26">
      <c r="A598" s="13" t="s">
        <v>29</v>
      </c>
      <c r="B598" s="13" t="s">
        <v>175</v>
      </c>
      <c r="C598" s="13" t="s">
        <v>176</v>
      </c>
      <c r="D598" s="42" t="s">
        <v>9</v>
      </c>
      <c r="E598" s="13" t="s">
        <v>1052</v>
      </c>
      <c r="F598" s="13"/>
      <c r="G598" s="13"/>
      <c r="H598" s="13" t="s">
        <v>41</v>
      </c>
      <c r="I598" s="13" t="s">
        <v>787</v>
      </c>
      <c r="J598" s="48"/>
      <c r="K598" s="48"/>
      <c r="L598" s="19"/>
      <c r="P598" s="24"/>
      <c r="Q598" s="19"/>
      <c r="U598" s="24"/>
      <c r="V598" s="19"/>
      <c r="Z598" s="24"/>
    </row>
    <row r="599" spans="1:26">
      <c r="A599" s="13" t="s">
        <v>29</v>
      </c>
      <c r="B599" s="13" t="s">
        <v>543</v>
      </c>
      <c r="C599" s="13" t="s">
        <v>544</v>
      </c>
      <c r="D599" s="42" t="s">
        <v>557</v>
      </c>
      <c r="E599" s="13"/>
      <c r="F599" s="13"/>
      <c r="G599" s="12"/>
      <c r="H599" s="13" t="s">
        <v>788</v>
      </c>
      <c r="I599" s="13" t="s">
        <v>791</v>
      </c>
      <c r="J599" s="48"/>
      <c r="K599" s="48"/>
      <c r="L599" s="19"/>
      <c r="P599" s="24"/>
      <c r="Q599" s="19"/>
      <c r="U599" s="24"/>
      <c r="V599" s="19"/>
      <c r="Z599" s="24"/>
    </row>
    <row r="600" spans="1:26">
      <c r="A600" s="13" t="s">
        <v>29</v>
      </c>
      <c r="B600" s="13" t="s">
        <v>231</v>
      </c>
      <c r="C600" s="13" t="s">
        <v>232</v>
      </c>
      <c r="D600" s="40" t="s">
        <v>410</v>
      </c>
      <c r="E600" s="15" t="s">
        <v>1086</v>
      </c>
      <c r="F600" s="13" t="s">
        <v>680</v>
      </c>
      <c r="G600" s="12" t="s">
        <v>752</v>
      </c>
      <c r="H600" s="13" t="s">
        <v>31</v>
      </c>
      <c r="I600" s="13" t="s">
        <v>786</v>
      </c>
      <c r="J600" s="54">
        <v>98</v>
      </c>
      <c r="K600" s="54">
        <f>8.65/12.8*100</f>
        <v>67.578125</v>
      </c>
      <c r="L600" s="19"/>
      <c r="N600" s="29"/>
      <c r="P600" s="24"/>
      <c r="Q600" s="19"/>
      <c r="S600" s="29"/>
      <c r="U600" s="24"/>
      <c r="V600" s="19" t="s">
        <v>452</v>
      </c>
      <c r="W600" s="20">
        <f>0.9/0.41</f>
        <v>2.1951219512195124</v>
      </c>
      <c r="X600" s="29">
        <f>408/344*100</f>
        <v>118.6046511627907</v>
      </c>
      <c r="Z600" s="24"/>
    </row>
    <row r="601" spans="1:26">
      <c r="A601" s="13" t="s">
        <v>29</v>
      </c>
      <c r="B601" s="13" t="s">
        <v>928</v>
      </c>
      <c r="C601" s="13" t="s">
        <v>929</v>
      </c>
      <c r="D601" s="40" t="s">
        <v>923</v>
      </c>
      <c r="E601" s="15" t="s">
        <v>1103</v>
      </c>
      <c r="F601" s="13" t="s">
        <v>680</v>
      </c>
      <c r="G601" s="12"/>
      <c r="H601" s="13" t="s">
        <v>41</v>
      </c>
      <c r="I601" s="13" t="s">
        <v>786</v>
      </c>
      <c r="J601" s="54"/>
      <c r="K601" s="54"/>
      <c r="L601" s="25" t="s">
        <v>436</v>
      </c>
      <c r="N601" s="29">
        <v>40</v>
      </c>
      <c r="P601" s="24"/>
      <c r="Q601" s="19"/>
      <c r="S601" s="29"/>
      <c r="U601" s="24"/>
      <c r="V601" s="19"/>
      <c r="X601" s="29"/>
      <c r="Z601" s="24"/>
    </row>
    <row r="602" spans="1:26">
      <c r="A602" s="13" t="s">
        <v>29</v>
      </c>
      <c r="B602" s="13" t="s">
        <v>690</v>
      </c>
      <c r="C602" s="13" t="s">
        <v>691</v>
      </c>
      <c r="D602" s="40"/>
      <c r="E602" s="15" t="s">
        <v>1061</v>
      </c>
      <c r="F602" s="13"/>
      <c r="G602" s="12"/>
      <c r="H602" s="13" t="s">
        <v>788</v>
      </c>
      <c r="I602" s="13" t="s">
        <v>791</v>
      </c>
      <c r="J602" s="54"/>
      <c r="K602" s="54"/>
      <c r="L602" s="19"/>
      <c r="N602" s="29"/>
      <c r="P602" s="24"/>
      <c r="Q602" s="19"/>
      <c r="S602" s="29"/>
      <c r="U602" s="24"/>
      <c r="V602" s="19"/>
      <c r="X602" s="29"/>
      <c r="Z602" s="24"/>
    </row>
    <row r="603" spans="1:26">
      <c r="A603" s="13" t="s">
        <v>29</v>
      </c>
      <c r="B603" s="13" t="s">
        <v>305</v>
      </c>
      <c r="C603" s="13" t="s">
        <v>304</v>
      </c>
      <c r="D603" s="42" t="s">
        <v>432</v>
      </c>
      <c r="E603" s="13" t="s">
        <v>1142</v>
      </c>
      <c r="F603" s="13" t="s">
        <v>680</v>
      </c>
      <c r="G603" s="12"/>
      <c r="H603" s="13" t="s">
        <v>31</v>
      </c>
      <c r="I603" s="13" t="s">
        <v>786</v>
      </c>
      <c r="J603" s="48"/>
      <c r="K603" s="48">
        <v>100</v>
      </c>
      <c r="L603" s="25" t="s">
        <v>436</v>
      </c>
      <c r="M603" s="20">
        <f>1.86/4.29</f>
        <v>0.4335664335664336</v>
      </c>
      <c r="N603" s="23">
        <v>98.35</v>
      </c>
      <c r="O603" s="20">
        <f>2502.67/1120.36</f>
        <v>2.233808775750652</v>
      </c>
      <c r="P603" s="24">
        <v>125</v>
      </c>
      <c r="Q603" s="25" t="s">
        <v>453</v>
      </c>
      <c r="R603" s="20">
        <f>2.65/2.34</f>
        <v>1.1324786324786325</v>
      </c>
      <c r="S603" s="23">
        <v>79.52</v>
      </c>
      <c r="T603" s="20">
        <f>642.17/858.18</f>
        <v>0.74829289892563333</v>
      </c>
      <c r="U603" s="24">
        <v>125</v>
      </c>
      <c r="V603" s="19"/>
      <c r="Z603" s="24"/>
    </row>
    <row r="604" spans="1:26">
      <c r="A604" s="13" t="s">
        <v>29</v>
      </c>
      <c r="B604" s="13" t="s">
        <v>177</v>
      </c>
      <c r="C604" s="13" t="s">
        <v>178</v>
      </c>
      <c r="D604" s="42" t="s">
        <v>439</v>
      </c>
      <c r="E604" s="13" t="s">
        <v>1050</v>
      </c>
      <c r="F604" s="13"/>
      <c r="G604" s="12"/>
      <c r="H604" s="13" t="s">
        <v>41</v>
      </c>
      <c r="I604" s="13" t="s">
        <v>787</v>
      </c>
      <c r="J604" s="48"/>
      <c r="K604" s="48"/>
      <c r="L604" s="25" t="s">
        <v>436</v>
      </c>
      <c r="M604" s="20">
        <f>0.43/0.25</f>
        <v>1.72</v>
      </c>
      <c r="N604" s="23">
        <v>120</v>
      </c>
      <c r="P604" s="24"/>
      <c r="Q604" s="25"/>
      <c r="U604" s="24"/>
      <c r="V604" s="25" t="s">
        <v>452</v>
      </c>
      <c r="Y604" s="20">
        <f>3.3/29.6</f>
        <v>0.11148648648648647</v>
      </c>
      <c r="Z604" s="24"/>
    </row>
    <row r="605" spans="1:26">
      <c r="A605" s="13" t="s">
        <v>29</v>
      </c>
      <c r="B605" s="13" t="s">
        <v>177</v>
      </c>
      <c r="C605" s="13" t="s">
        <v>178</v>
      </c>
      <c r="D605" s="42" t="s">
        <v>437</v>
      </c>
      <c r="E605" s="13" t="s">
        <v>1099</v>
      </c>
      <c r="F605" s="13"/>
      <c r="G605" s="13"/>
      <c r="H605" s="13" t="s">
        <v>41</v>
      </c>
      <c r="I605" s="13" t="s">
        <v>787</v>
      </c>
      <c r="J605" s="48">
        <v>60</v>
      </c>
      <c r="K605" s="48"/>
      <c r="L605" s="19"/>
      <c r="P605" s="24"/>
      <c r="Q605" s="19"/>
      <c r="U605" s="24"/>
      <c r="V605" s="19"/>
      <c r="Z605" s="24"/>
    </row>
    <row r="606" spans="1:26">
      <c r="A606" s="13" t="s">
        <v>29</v>
      </c>
      <c r="B606" s="13" t="s">
        <v>177</v>
      </c>
      <c r="C606" s="13" t="s">
        <v>178</v>
      </c>
      <c r="D606" s="42" t="s">
        <v>446</v>
      </c>
      <c r="E606" s="13" t="s">
        <v>1100</v>
      </c>
      <c r="F606" s="13"/>
      <c r="G606" s="13"/>
      <c r="H606" s="13" t="s">
        <v>41</v>
      </c>
      <c r="I606" s="13" t="s">
        <v>787</v>
      </c>
      <c r="J606" s="48"/>
      <c r="K606" s="48"/>
      <c r="L606" s="19" t="s">
        <v>436</v>
      </c>
      <c r="M606" s="20">
        <v>1</v>
      </c>
      <c r="N606" s="23">
        <v>42</v>
      </c>
      <c r="O606" s="20">
        <v>0.10545454545454545</v>
      </c>
      <c r="P606" s="24"/>
      <c r="Q606" s="19"/>
      <c r="U606" s="24"/>
      <c r="V606" s="19" t="s">
        <v>452</v>
      </c>
      <c r="Y606" s="20">
        <v>0.37362637362637363</v>
      </c>
      <c r="Z606" s="24">
        <v>55</v>
      </c>
    </row>
    <row r="607" spans="1:26">
      <c r="A607" s="13" t="s">
        <v>29</v>
      </c>
      <c r="B607" s="13" t="s">
        <v>177</v>
      </c>
      <c r="C607" s="13" t="s">
        <v>178</v>
      </c>
      <c r="D607" s="42" t="s">
        <v>4</v>
      </c>
      <c r="E607" s="13" t="s">
        <v>1051</v>
      </c>
      <c r="F607" s="13"/>
      <c r="G607" s="12"/>
      <c r="H607" s="13" t="s">
        <v>41</v>
      </c>
      <c r="I607" s="13" t="s">
        <v>787</v>
      </c>
      <c r="J607" s="48">
        <v>65</v>
      </c>
      <c r="K607" s="48">
        <v>156</v>
      </c>
      <c r="L607" s="19" t="s">
        <v>436</v>
      </c>
      <c r="M607" s="20">
        <f>0.43/0.62</f>
        <v>0.69354838709677413</v>
      </c>
      <c r="N607" s="23">
        <v>79</v>
      </c>
      <c r="P607" s="24"/>
      <c r="Q607" s="19"/>
      <c r="U607" s="24"/>
      <c r="V607" s="19"/>
      <c r="Z607" s="24"/>
    </row>
    <row r="608" spans="1:26">
      <c r="A608" s="13" t="s">
        <v>29</v>
      </c>
      <c r="B608" s="13" t="s">
        <v>177</v>
      </c>
      <c r="C608" s="13" t="s">
        <v>178</v>
      </c>
      <c r="D608" s="42" t="s">
        <v>416</v>
      </c>
      <c r="E608" s="13" t="s">
        <v>1068</v>
      </c>
      <c r="F608" s="13"/>
      <c r="G608" s="12" t="s">
        <v>825</v>
      </c>
      <c r="H608" s="13" t="s">
        <v>41</v>
      </c>
      <c r="I608" s="13" t="s">
        <v>787</v>
      </c>
      <c r="J608" s="48">
        <v>50</v>
      </c>
      <c r="K608" s="48"/>
      <c r="L608" s="25" t="s">
        <v>436</v>
      </c>
      <c r="M608" s="20">
        <v>6.6461538461538465</v>
      </c>
      <c r="P608" s="24"/>
      <c r="Q608" s="25" t="s">
        <v>453</v>
      </c>
      <c r="R608" s="20">
        <v>8.4523809523809526</v>
      </c>
      <c r="U608" s="24"/>
      <c r="V608" s="25" t="s">
        <v>452</v>
      </c>
      <c r="W608" s="20">
        <v>8.3333333333333339</v>
      </c>
      <c r="Y608" s="20">
        <v>0.42214285714285715</v>
      </c>
      <c r="Z608" s="24">
        <v>35.555555555555557</v>
      </c>
    </row>
    <row r="609" spans="1:26">
      <c r="A609" s="13" t="s">
        <v>29</v>
      </c>
      <c r="B609" s="13" t="s">
        <v>177</v>
      </c>
      <c r="C609" s="13" t="s">
        <v>178</v>
      </c>
      <c r="D609" s="42" t="s">
        <v>9</v>
      </c>
      <c r="E609" s="13" t="s">
        <v>1052</v>
      </c>
      <c r="F609" s="13"/>
      <c r="G609" s="12"/>
      <c r="H609" s="13" t="s">
        <v>41</v>
      </c>
      <c r="I609" s="13" t="s">
        <v>787</v>
      </c>
      <c r="J609" s="48"/>
      <c r="K609" s="48"/>
      <c r="L609" s="25"/>
      <c r="P609" s="24"/>
      <c r="Q609" s="25"/>
      <c r="U609" s="24"/>
      <c r="V609" s="25"/>
      <c r="Z609" s="24"/>
    </row>
    <row r="610" spans="1:26">
      <c r="A610" s="13" t="s">
        <v>29</v>
      </c>
      <c r="B610" s="13" t="s">
        <v>177</v>
      </c>
      <c r="C610" s="13" t="s">
        <v>178</v>
      </c>
      <c r="D610" s="42" t="s">
        <v>496</v>
      </c>
      <c r="E610" s="70" t="s">
        <v>1154</v>
      </c>
      <c r="F610" s="13"/>
      <c r="G610" s="12"/>
      <c r="H610" s="13" t="s">
        <v>41</v>
      </c>
      <c r="I610" s="13" t="s">
        <v>787</v>
      </c>
      <c r="J610" s="48">
        <v>90</v>
      </c>
      <c r="K610" s="48"/>
      <c r="L610" s="25"/>
      <c r="P610" s="24"/>
      <c r="Q610" s="25"/>
      <c r="U610" s="24"/>
      <c r="V610" s="25"/>
      <c r="Z610" s="24"/>
    </row>
    <row r="611" spans="1:26">
      <c r="A611" s="13" t="s">
        <v>29</v>
      </c>
      <c r="B611" s="13" t="s">
        <v>930</v>
      </c>
      <c r="C611" s="13" t="s">
        <v>931</v>
      </c>
      <c r="D611" s="42" t="s">
        <v>923</v>
      </c>
      <c r="E611" s="13" t="s">
        <v>1103</v>
      </c>
      <c r="F611" s="13" t="s">
        <v>680</v>
      </c>
      <c r="G611" s="12"/>
      <c r="H611" s="13" t="s">
        <v>41</v>
      </c>
      <c r="I611" s="13" t="s">
        <v>786</v>
      </c>
      <c r="J611" s="48"/>
      <c r="K611" s="48"/>
      <c r="L611" s="25" t="s">
        <v>436</v>
      </c>
      <c r="N611" s="23">
        <v>40</v>
      </c>
      <c r="P611" s="24"/>
      <c r="Q611" s="25"/>
      <c r="U611" s="24"/>
      <c r="V611" s="25"/>
      <c r="Z611" s="24"/>
    </row>
    <row r="612" spans="1:26" ht="31.5">
      <c r="A612" s="13" t="s">
        <v>29</v>
      </c>
      <c r="B612" s="13" t="s">
        <v>179</v>
      </c>
      <c r="C612" s="13" t="s">
        <v>180</v>
      </c>
      <c r="D612" s="40" t="s">
        <v>439</v>
      </c>
      <c r="E612" s="15" t="s">
        <v>1050</v>
      </c>
      <c r="F612" s="13" t="s">
        <v>696</v>
      </c>
      <c r="G612" s="12"/>
      <c r="H612" s="13" t="s">
        <v>31</v>
      </c>
      <c r="I612" s="13" t="s">
        <v>787</v>
      </c>
      <c r="J612" s="48"/>
      <c r="K612" s="48"/>
      <c r="L612" s="25" t="s">
        <v>436</v>
      </c>
      <c r="M612" s="20">
        <f>0.38/0.25</f>
        <v>1.52</v>
      </c>
      <c r="N612" s="23">
        <v>120</v>
      </c>
      <c r="P612" s="24"/>
      <c r="Q612" s="25"/>
      <c r="U612" s="24"/>
      <c r="V612" s="25"/>
      <c r="Z612" s="24"/>
    </row>
    <row r="613" spans="1:26">
      <c r="A613" s="13" t="s">
        <v>29</v>
      </c>
      <c r="B613" s="13" t="s">
        <v>179</v>
      </c>
      <c r="C613" s="13" t="s">
        <v>180</v>
      </c>
      <c r="D613" s="42" t="s">
        <v>148</v>
      </c>
      <c r="E613" s="13" t="s">
        <v>1067</v>
      </c>
      <c r="F613" s="13" t="s">
        <v>660</v>
      </c>
      <c r="G613" s="12"/>
      <c r="H613" s="13" t="s">
        <v>31</v>
      </c>
      <c r="I613" s="13" t="s">
        <v>787</v>
      </c>
      <c r="J613" s="48"/>
      <c r="K613" s="48"/>
      <c r="L613" s="19"/>
      <c r="P613" s="24"/>
      <c r="Q613" s="19"/>
      <c r="U613" s="24"/>
      <c r="V613" s="19"/>
      <c r="Z613" s="24"/>
    </row>
    <row r="614" spans="1:26">
      <c r="A614" s="13" t="s">
        <v>29</v>
      </c>
      <c r="B614" s="13" t="s">
        <v>179</v>
      </c>
      <c r="C614" s="13" t="s">
        <v>180</v>
      </c>
      <c r="D614" s="40" t="s">
        <v>416</v>
      </c>
      <c r="E614" s="15" t="s">
        <v>1068</v>
      </c>
      <c r="F614" s="13" t="s">
        <v>660</v>
      </c>
      <c r="G614" s="12" t="s">
        <v>825</v>
      </c>
      <c r="H614" s="13" t="s">
        <v>31</v>
      </c>
      <c r="I614" s="13" t="s">
        <v>787</v>
      </c>
      <c r="J614" s="48">
        <v>30</v>
      </c>
      <c r="K614" s="48"/>
      <c r="L614" s="25" t="s">
        <v>436</v>
      </c>
      <c r="M614" s="20">
        <v>3.1692307692307691</v>
      </c>
      <c r="P614" s="24"/>
      <c r="Q614" s="25" t="s">
        <v>453</v>
      </c>
      <c r="R614" s="20">
        <v>1</v>
      </c>
      <c r="U614" s="24"/>
      <c r="V614" s="25" t="s">
        <v>452</v>
      </c>
      <c r="W614" s="20">
        <v>0.83333333333333337</v>
      </c>
      <c r="Y614" s="20">
        <v>0.84285714285714286</v>
      </c>
      <c r="Z614" s="24">
        <v>66.666666666666657</v>
      </c>
    </row>
    <row r="615" spans="1:26">
      <c r="A615" s="13" t="s">
        <v>29</v>
      </c>
      <c r="B615" s="13" t="s">
        <v>179</v>
      </c>
      <c r="C615" s="13" t="s">
        <v>180</v>
      </c>
      <c r="D615" s="42" t="s">
        <v>441</v>
      </c>
      <c r="E615" s="13" t="s">
        <v>1056</v>
      </c>
      <c r="F615" s="13" t="s">
        <v>660</v>
      </c>
      <c r="G615" s="12"/>
      <c r="H615" s="13" t="s">
        <v>31</v>
      </c>
      <c r="I615" s="13" t="s">
        <v>787</v>
      </c>
      <c r="J615" s="48"/>
      <c r="K615" s="48"/>
      <c r="L615" s="50" t="s">
        <v>436</v>
      </c>
      <c r="M615" s="20">
        <v>1.125</v>
      </c>
      <c r="N615" s="23">
        <v>100.3</v>
      </c>
      <c r="P615" s="24"/>
      <c r="Q615" s="19"/>
      <c r="U615" s="24"/>
      <c r="V615" s="19"/>
      <c r="Z615" s="24"/>
    </row>
    <row r="616" spans="1:26">
      <c r="A616" s="13" t="s">
        <v>29</v>
      </c>
      <c r="B616" s="13" t="s">
        <v>179</v>
      </c>
      <c r="C616" s="13" t="s">
        <v>180</v>
      </c>
      <c r="D616" s="42" t="s">
        <v>152</v>
      </c>
      <c r="E616" s="13" t="s">
        <v>1060</v>
      </c>
      <c r="F616" s="13" t="s">
        <v>660</v>
      </c>
      <c r="G616" s="12"/>
      <c r="H616" s="13" t="s">
        <v>31</v>
      </c>
      <c r="I616" s="13" t="s">
        <v>787</v>
      </c>
      <c r="J616" s="48"/>
      <c r="K616" s="48"/>
      <c r="L616" s="19"/>
      <c r="P616" s="24"/>
      <c r="Q616" s="19"/>
      <c r="U616" s="24"/>
      <c r="V616" s="19"/>
      <c r="Z616" s="24"/>
    </row>
    <row r="617" spans="1:26">
      <c r="A617" s="13" t="s">
        <v>29</v>
      </c>
      <c r="B617" s="13" t="s">
        <v>179</v>
      </c>
      <c r="C617" s="13" t="s">
        <v>180</v>
      </c>
      <c r="D617" s="56" t="s">
        <v>744</v>
      </c>
      <c r="E617" s="56" t="s">
        <v>1122</v>
      </c>
      <c r="F617" s="13" t="s">
        <v>660</v>
      </c>
      <c r="G617" s="12" t="s">
        <v>752</v>
      </c>
      <c r="H617" s="13" t="s">
        <v>31</v>
      </c>
      <c r="I617" s="13" t="s">
        <v>787</v>
      </c>
      <c r="J617" s="48">
        <v>128.6</v>
      </c>
      <c r="K617" s="48"/>
      <c r="L617" s="19" t="s">
        <v>436</v>
      </c>
      <c r="M617" s="20">
        <f>3/4.2</f>
        <v>0.7142857142857143</v>
      </c>
      <c r="N617" s="23">
        <f>8.28/7.51*100</f>
        <v>110.25299600532622</v>
      </c>
      <c r="P617" s="24"/>
      <c r="Q617" s="19"/>
      <c r="U617" s="24"/>
      <c r="V617" s="19"/>
      <c r="Z617" s="24"/>
    </row>
    <row r="618" spans="1:26">
      <c r="A618" s="13" t="s">
        <v>29</v>
      </c>
      <c r="B618" s="13" t="s">
        <v>179</v>
      </c>
      <c r="C618" s="13" t="s">
        <v>180</v>
      </c>
      <c r="D618" s="40" t="s">
        <v>844</v>
      </c>
      <c r="E618" s="15" t="s">
        <v>1128</v>
      </c>
      <c r="F618" s="13" t="s">
        <v>660</v>
      </c>
      <c r="G618" s="12" t="s">
        <v>855</v>
      </c>
      <c r="H618" s="13" t="s">
        <v>31</v>
      </c>
      <c r="I618" s="13" t="s">
        <v>787</v>
      </c>
      <c r="J618" s="48">
        <f>0.379/0.488*100</f>
        <v>77.663934426229503</v>
      </c>
      <c r="K618" s="48"/>
      <c r="L618" s="25" t="s">
        <v>436</v>
      </c>
      <c r="M618" s="20">
        <f>196/326</f>
        <v>0.60122699386503065</v>
      </c>
      <c r="N618" s="23">
        <v>100</v>
      </c>
      <c r="P618" s="24"/>
      <c r="Q618" s="19"/>
      <c r="U618" s="24"/>
      <c r="V618" s="19"/>
      <c r="Z618" s="24"/>
    </row>
    <row r="619" spans="1:26">
      <c r="A619" s="13" t="s">
        <v>29</v>
      </c>
      <c r="B619" s="13" t="s">
        <v>179</v>
      </c>
      <c r="C619" s="13" t="s">
        <v>180</v>
      </c>
      <c r="D619" s="42" t="s">
        <v>496</v>
      </c>
      <c r="E619" s="13" t="s">
        <v>1092</v>
      </c>
      <c r="F619" s="13" t="s">
        <v>660</v>
      </c>
      <c r="G619" s="12"/>
      <c r="H619" s="13" t="s">
        <v>31</v>
      </c>
      <c r="I619" s="13" t="s">
        <v>787</v>
      </c>
      <c r="J619" s="48">
        <v>95</v>
      </c>
      <c r="K619" s="48"/>
      <c r="L619" s="19"/>
      <c r="P619" s="24"/>
      <c r="Q619" s="19"/>
      <c r="U619" s="24"/>
      <c r="V619" s="19"/>
      <c r="Z619" s="24"/>
    </row>
    <row r="620" spans="1:26">
      <c r="A620" s="13" t="s">
        <v>29</v>
      </c>
      <c r="B620" s="13" t="s">
        <v>307</v>
      </c>
      <c r="C620" s="13" t="s">
        <v>306</v>
      </c>
      <c r="D620" s="42"/>
      <c r="E620" s="13" t="s">
        <v>1061</v>
      </c>
      <c r="F620" s="13"/>
      <c r="G620" s="12"/>
      <c r="H620" s="13" t="s">
        <v>788</v>
      </c>
      <c r="I620" s="13" t="s">
        <v>791</v>
      </c>
      <c r="J620" s="48"/>
      <c r="K620" s="48"/>
      <c r="L620" s="5"/>
      <c r="M620" s="4"/>
      <c r="O620" s="4"/>
      <c r="P620" s="3"/>
      <c r="Q620" s="5"/>
      <c r="R620" s="4"/>
      <c r="T620" s="4"/>
      <c r="U620" s="3"/>
      <c r="V620" s="5"/>
      <c r="W620" s="4"/>
      <c r="Y620" s="4"/>
      <c r="Z620" s="3"/>
    </row>
    <row r="621" spans="1:26">
      <c r="A621" s="13" t="s">
        <v>29</v>
      </c>
      <c r="B621" s="13" t="s">
        <v>1033</v>
      </c>
      <c r="C621" s="13" t="s">
        <v>1045</v>
      </c>
      <c r="D621" s="42" t="s">
        <v>557</v>
      </c>
      <c r="E621" s="13"/>
      <c r="F621" s="13"/>
      <c r="G621" s="12"/>
      <c r="H621" s="13" t="s">
        <v>788</v>
      </c>
      <c r="I621" s="13" t="s">
        <v>791</v>
      </c>
      <c r="J621" s="48"/>
      <c r="K621" s="48"/>
      <c r="L621" s="5"/>
      <c r="M621" s="4"/>
      <c r="O621" s="4"/>
      <c r="P621" s="3"/>
      <c r="Q621" s="5"/>
      <c r="R621" s="4"/>
      <c r="T621" s="4"/>
      <c r="U621" s="3"/>
      <c r="V621" s="5"/>
      <c r="W621" s="4"/>
      <c r="Y621" s="4"/>
      <c r="Z621" s="3"/>
    </row>
    <row r="622" spans="1:26" ht="31.5">
      <c r="A622" s="13" t="s">
        <v>29</v>
      </c>
      <c r="B622" s="13" t="s">
        <v>181</v>
      </c>
      <c r="C622" s="13" t="s">
        <v>182</v>
      </c>
      <c r="D622" s="40" t="s">
        <v>333</v>
      </c>
      <c r="E622" s="15" t="s">
        <v>1065</v>
      </c>
      <c r="F622" s="13" t="s">
        <v>807</v>
      </c>
      <c r="G622" s="12" t="s">
        <v>899</v>
      </c>
      <c r="H622" s="13" t="s">
        <v>41</v>
      </c>
      <c r="I622" s="13" t="s">
        <v>787</v>
      </c>
      <c r="J622" s="48"/>
      <c r="K622" s="48"/>
      <c r="L622" s="19"/>
      <c r="P622" s="24"/>
      <c r="Q622" s="19"/>
      <c r="U622" s="24"/>
      <c r="V622" s="19"/>
      <c r="Z622" s="24"/>
    </row>
    <row r="623" spans="1:26">
      <c r="A623" s="13" t="s">
        <v>29</v>
      </c>
      <c r="B623" s="13" t="s">
        <v>181</v>
      </c>
      <c r="C623" s="13" t="s">
        <v>182</v>
      </c>
      <c r="D623" s="40" t="s">
        <v>437</v>
      </c>
      <c r="E623" s="15" t="s">
        <v>1099</v>
      </c>
      <c r="F623" s="12" t="s">
        <v>808</v>
      </c>
      <c r="G623" s="12"/>
      <c r="H623" s="13" t="s">
        <v>41</v>
      </c>
      <c r="I623" s="13" t="s">
        <v>787</v>
      </c>
      <c r="J623" s="48">
        <v>95</v>
      </c>
      <c r="K623" s="48"/>
      <c r="L623" s="19" t="s">
        <v>436</v>
      </c>
      <c r="M623" s="20">
        <f>3.3/1.04</f>
        <v>3.1730769230769229</v>
      </c>
      <c r="N623" s="23">
        <v>80</v>
      </c>
      <c r="P623" s="24"/>
      <c r="Q623" s="19"/>
      <c r="U623" s="24"/>
      <c r="V623" s="19"/>
      <c r="Z623" s="24"/>
    </row>
    <row r="624" spans="1:26">
      <c r="A624" s="13" t="s">
        <v>29</v>
      </c>
      <c r="B624" s="13" t="s">
        <v>181</v>
      </c>
      <c r="C624" s="13" t="s">
        <v>182</v>
      </c>
      <c r="D624" s="40" t="s">
        <v>148</v>
      </c>
      <c r="E624" s="15" t="s">
        <v>1067</v>
      </c>
      <c r="F624" s="13"/>
      <c r="G624" s="12" t="s">
        <v>752</v>
      </c>
      <c r="H624" s="13" t="s">
        <v>41</v>
      </c>
      <c r="I624" s="13" t="s">
        <v>787</v>
      </c>
      <c r="J624" s="48"/>
      <c r="K624" s="48">
        <v>110</v>
      </c>
      <c r="L624" s="19" t="s">
        <v>436</v>
      </c>
      <c r="M624" s="20">
        <f>37/51</f>
        <v>0.72549019607843135</v>
      </c>
      <c r="N624" s="23">
        <f>9.7/9.8*100</f>
        <v>98.979591836734684</v>
      </c>
      <c r="P624" s="24"/>
      <c r="Q624" s="19"/>
      <c r="U624" s="24"/>
      <c r="V624" s="19"/>
      <c r="Z624" s="24"/>
    </row>
    <row r="625" spans="1:26">
      <c r="A625" s="13" t="s">
        <v>29</v>
      </c>
      <c r="B625" s="13" t="s">
        <v>181</v>
      </c>
      <c r="C625" s="13" t="s">
        <v>182</v>
      </c>
      <c r="D625" s="40" t="s">
        <v>165</v>
      </c>
      <c r="E625" s="15" t="s">
        <v>1093</v>
      </c>
      <c r="F625" s="13"/>
      <c r="G625" s="12"/>
      <c r="H625" s="13" t="s">
        <v>41</v>
      </c>
      <c r="I625" s="13" t="s">
        <v>787</v>
      </c>
      <c r="J625" s="48"/>
      <c r="K625" s="48"/>
      <c r="L625" s="19"/>
      <c r="P625" s="24"/>
      <c r="Q625" s="19"/>
      <c r="U625" s="24"/>
      <c r="V625" s="19"/>
      <c r="Z625" s="24"/>
    </row>
    <row r="626" spans="1:26">
      <c r="A626" s="13" t="s">
        <v>29</v>
      </c>
      <c r="B626" s="13" t="s">
        <v>181</v>
      </c>
      <c r="C626" s="13" t="s">
        <v>182</v>
      </c>
      <c r="D626" s="40" t="s">
        <v>4</v>
      </c>
      <c r="E626" s="15" t="s">
        <v>1051</v>
      </c>
      <c r="F626" s="13"/>
      <c r="G626" s="12"/>
      <c r="H626" s="13" t="s">
        <v>41</v>
      </c>
      <c r="I626" s="13" t="s">
        <v>787</v>
      </c>
      <c r="J626" s="48">
        <v>96</v>
      </c>
      <c r="K626" s="48">
        <v>21</v>
      </c>
      <c r="L626" s="19" t="s">
        <v>436</v>
      </c>
      <c r="M626" s="20">
        <f>3.85/0.62</f>
        <v>6.209677419354839</v>
      </c>
      <c r="N626" s="23">
        <v>107</v>
      </c>
      <c r="P626" s="24"/>
      <c r="Q626" s="19"/>
      <c r="U626" s="24"/>
      <c r="V626" s="19"/>
      <c r="Z626" s="24"/>
    </row>
    <row r="627" spans="1:26">
      <c r="A627" s="13" t="s">
        <v>29</v>
      </c>
      <c r="B627" s="13" t="s">
        <v>181</v>
      </c>
      <c r="C627" s="13" t="s">
        <v>182</v>
      </c>
      <c r="D627" s="40" t="s">
        <v>416</v>
      </c>
      <c r="E627" s="15" t="s">
        <v>1068</v>
      </c>
      <c r="F627" s="13"/>
      <c r="G627" s="12" t="s">
        <v>825</v>
      </c>
      <c r="H627" s="13" t="s">
        <v>41</v>
      </c>
      <c r="I627" s="13" t="s">
        <v>787</v>
      </c>
      <c r="J627" s="48">
        <v>60</v>
      </c>
      <c r="K627" s="48"/>
      <c r="L627" s="25" t="s">
        <v>436</v>
      </c>
      <c r="M627" s="20">
        <v>9.4</v>
      </c>
      <c r="P627" s="24"/>
      <c r="Q627" s="25" t="s">
        <v>453</v>
      </c>
      <c r="R627" s="20">
        <v>1.2619047619047621</v>
      </c>
      <c r="U627" s="24"/>
      <c r="V627" s="25" t="s">
        <v>452</v>
      </c>
      <c r="W627" s="20">
        <v>2.7</v>
      </c>
      <c r="Y627" s="20">
        <v>1.3499999999999999</v>
      </c>
      <c r="Z627" s="24">
        <v>117.77777777777779</v>
      </c>
    </row>
    <row r="628" spans="1:26">
      <c r="A628" s="13" t="s">
        <v>29</v>
      </c>
      <c r="B628" s="13" t="s">
        <v>181</v>
      </c>
      <c r="C628" s="13" t="s">
        <v>182</v>
      </c>
      <c r="D628" s="40" t="s">
        <v>9</v>
      </c>
      <c r="E628" s="15" t="s">
        <v>1052</v>
      </c>
      <c r="F628" s="13"/>
      <c r="G628" s="12"/>
      <c r="H628" s="13" t="s">
        <v>41</v>
      </c>
      <c r="I628" s="13" t="s">
        <v>787</v>
      </c>
      <c r="J628" s="48"/>
      <c r="K628" s="48"/>
      <c r="L628" s="19"/>
      <c r="P628" s="24"/>
      <c r="Q628" s="19"/>
      <c r="U628" s="24"/>
      <c r="V628" s="19"/>
      <c r="Z628" s="24"/>
    </row>
    <row r="629" spans="1:26">
      <c r="A629" s="13" t="s">
        <v>29</v>
      </c>
      <c r="B629" s="13" t="s">
        <v>181</v>
      </c>
      <c r="C629" s="13" t="s">
        <v>182</v>
      </c>
      <c r="D629" s="56" t="s">
        <v>747</v>
      </c>
      <c r="E629" s="58" t="s">
        <v>1097</v>
      </c>
      <c r="F629" s="13"/>
      <c r="G629" s="12"/>
      <c r="H629" s="13" t="s">
        <v>41</v>
      </c>
      <c r="I629" s="13" t="s">
        <v>787</v>
      </c>
      <c r="J629" s="48"/>
      <c r="K629" s="48"/>
      <c r="L629" s="25" t="s">
        <v>436</v>
      </c>
      <c r="M629" s="20">
        <f>210/30</f>
        <v>7</v>
      </c>
      <c r="N629" s="23">
        <f>1400/1900*100</f>
        <v>73.68421052631578</v>
      </c>
      <c r="O629" s="20">
        <f>160/26</f>
        <v>6.1538461538461542</v>
      </c>
      <c r="P629" s="24"/>
      <c r="Q629" s="19"/>
      <c r="U629" s="24"/>
      <c r="V629" s="19" t="s">
        <v>452</v>
      </c>
      <c r="Z629" s="24">
        <f>50/98*100</f>
        <v>51.020408163265309</v>
      </c>
    </row>
    <row r="630" spans="1:26">
      <c r="A630" s="13" t="s">
        <v>29</v>
      </c>
      <c r="B630" s="13" t="s">
        <v>181</v>
      </c>
      <c r="C630" s="13" t="s">
        <v>182</v>
      </c>
      <c r="D630" s="42" t="s">
        <v>152</v>
      </c>
      <c r="E630" s="13" t="s">
        <v>1060</v>
      </c>
      <c r="F630" s="13"/>
      <c r="G630" s="12"/>
      <c r="H630" s="13" t="s">
        <v>41</v>
      </c>
      <c r="I630" s="13" t="s">
        <v>787</v>
      </c>
      <c r="J630" s="48"/>
      <c r="K630" s="48"/>
      <c r="L630" s="19"/>
      <c r="P630" s="24"/>
      <c r="Q630" s="19"/>
      <c r="U630" s="24"/>
      <c r="V630" s="19"/>
      <c r="Z630" s="24"/>
    </row>
    <row r="631" spans="1:26">
      <c r="A631" s="13" t="s">
        <v>29</v>
      </c>
      <c r="B631" s="13" t="s">
        <v>181</v>
      </c>
      <c r="C631" s="13" t="s">
        <v>182</v>
      </c>
      <c r="D631" s="42"/>
      <c r="E631" s="13" t="s">
        <v>1061</v>
      </c>
      <c r="F631" s="13"/>
      <c r="G631" s="12" t="s">
        <v>880</v>
      </c>
      <c r="H631" s="13" t="s">
        <v>41</v>
      </c>
      <c r="I631" s="13" t="s">
        <v>787</v>
      </c>
      <c r="J631" s="48">
        <v>21.7</v>
      </c>
      <c r="K631" s="48"/>
      <c r="L631" s="19" t="s">
        <v>436</v>
      </c>
      <c r="M631" s="20">
        <f>36.35/5.7</f>
        <v>6.3771929824561404</v>
      </c>
      <c r="N631" s="23">
        <v>57.2</v>
      </c>
      <c r="P631" s="24"/>
      <c r="Q631" s="19"/>
      <c r="U631" s="24"/>
      <c r="V631" s="19"/>
      <c r="Z631" s="24"/>
    </row>
    <row r="632" spans="1:26" s="1" customFormat="1">
      <c r="A632" s="13" t="s">
        <v>29</v>
      </c>
      <c r="B632" s="13" t="s">
        <v>433</v>
      </c>
      <c r="C632" s="13" t="s">
        <v>308</v>
      </c>
      <c r="D632" s="40"/>
      <c r="E632" s="15" t="s">
        <v>1061</v>
      </c>
      <c r="F632" s="13" t="s">
        <v>680</v>
      </c>
      <c r="G632" s="12" t="s">
        <v>783</v>
      </c>
      <c r="H632" s="13" t="s">
        <v>41</v>
      </c>
      <c r="I632" s="13" t="s">
        <v>786</v>
      </c>
      <c r="J632" s="52">
        <v>30</v>
      </c>
      <c r="K632" s="52">
        <v>98</v>
      </c>
      <c r="L632" s="8" t="s">
        <v>436</v>
      </c>
      <c r="M632" s="7"/>
      <c r="N632" s="21">
        <v>28</v>
      </c>
      <c r="O632" s="7"/>
      <c r="P632" s="6"/>
      <c r="Q632" s="8"/>
      <c r="R632" s="7"/>
      <c r="S632" s="21"/>
      <c r="T632" s="7"/>
      <c r="U632" s="6"/>
      <c r="V632" s="8"/>
      <c r="W632" s="7"/>
      <c r="X632" s="21"/>
      <c r="Y632" s="7"/>
      <c r="Z632" s="6"/>
    </row>
    <row r="633" spans="1:26" ht="31.5">
      <c r="A633" s="13" t="s">
        <v>29</v>
      </c>
      <c r="B633" s="13" t="s">
        <v>183</v>
      </c>
      <c r="C633" s="13" t="s">
        <v>184</v>
      </c>
      <c r="D633" s="40" t="s">
        <v>437</v>
      </c>
      <c r="E633" s="15" t="s">
        <v>1099</v>
      </c>
      <c r="F633" s="13"/>
      <c r="G633" s="12" t="s">
        <v>899</v>
      </c>
      <c r="H633" s="13" t="s">
        <v>41</v>
      </c>
      <c r="I633" s="13" t="s">
        <v>787</v>
      </c>
      <c r="J633" s="48">
        <v>90</v>
      </c>
      <c r="K633" s="48"/>
      <c r="L633" s="19" t="s">
        <v>436</v>
      </c>
      <c r="M633" s="20">
        <f>3.65/1.04</f>
        <v>3.5096153846153846</v>
      </c>
      <c r="N633" s="23">
        <v>90</v>
      </c>
      <c r="P633" s="24"/>
      <c r="Q633" s="19"/>
      <c r="U633" s="24"/>
      <c r="V633" s="19"/>
      <c r="Z633" s="24"/>
    </row>
    <row r="634" spans="1:26">
      <c r="A634" s="13" t="s">
        <v>29</v>
      </c>
      <c r="B634" s="13" t="s">
        <v>183</v>
      </c>
      <c r="C634" s="13" t="s">
        <v>184</v>
      </c>
      <c r="D634" s="40" t="s">
        <v>430</v>
      </c>
      <c r="E634" s="15" t="s">
        <v>1059</v>
      </c>
      <c r="F634" s="13"/>
      <c r="G634" s="12" t="s">
        <v>856</v>
      </c>
      <c r="H634" s="13" t="s">
        <v>41</v>
      </c>
      <c r="I634" s="13" t="s">
        <v>787</v>
      </c>
      <c r="J634" s="48"/>
      <c r="K634" s="48"/>
      <c r="L634" s="25" t="s">
        <v>436</v>
      </c>
      <c r="M634" s="20">
        <v>1</v>
      </c>
      <c r="N634" s="23">
        <v>60</v>
      </c>
      <c r="P634" s="24"/>
      <c r="Q634" s="19"/>
      <c r="U634" s="24"/>
      <c r="V634" s="25" t="s">
        <v>452</v>
      </c>
      <c r="Y634" s="20">
        <f>0.000000011607/0.000000014142</f>
        <v>0.8207467119219346</v>
      </c>
      <c r="Z634" s="24">
        <v>80.3</v>
      </c>
    </row>
    <row r="635" spans="1:26">
      <c r="A635" s="13" t="s">
        <v>29</v>
      </c>
      <c r="B635" s="13" t="s">
        <v>183</v>
      </c>
      <c r="C635" s="13" t="s">
        <v>184</v>
      </c>
      <c r="D635" s="40" t="s">
        <v>7</v>
      </c>
      <c r="E635" s="15" t="s">
        <v>1048</v>
      </c>
      <c r="F635" s="13"/>
      <c r="G635" s="12"/>
      <c r="H635" s="13" t="s">
        <v>41</v>
      </c>
      <c r="I635" s="13" t="s">
        <v>787</v>
      </c>
      <c r="J635" s="48"/>
      <c r="K635" s="48"/>
      <c r="L635" s="19" t="s">
        <v>436</v>
      </c>
      <c r="M635" s="20">
        <v>7.9000000000000001E-2</v>
      </c>
      <c r="N635" s="23">
        <v>55</v>
      </c>
      <c r="P635" s="24"/>
      <c r="Q635" s="19"/>
      <c r="U635" s="24"/>
      <c r="V635" s="19"/>
      <c r="Z635" s="24"/>
    </row>
    <row r="636" spans="1:26">
      <c r="A636" s="13" t="s">
        <v>29</v>
      </c>
      <c r="B636" s="13" t="s">
        <v>183</v>
      </c>
      <c r="C636" s="13" t="s">
        <v>184</v>
      </c>
      <c r="D636" s="40" t="s">
        <v>446</v>
      </c>
      <c r="E636" s="15" t="s">
        <v>1100</v>
      </c>
      <c r="F636" s="13"/>
      <c r="G636" s="12"/>
      <c r="H636" s="13" t="s">
        <v>41</v>
      </c>
      <c r="I636" s="13" t="s">
        <v>787</v>
      </c>
      <c r="J636" s="48">
        <v>76</v>
      </c>
      <c r="K636" s="48"/>
      <c r="L636" s="19" t="s">
        <v>436</v>
      </c>
      <c r="M636" s="20">
        <v>1.0588235294117649</v>
      </c>
      <c r="N636" s="23">
        <v>92</v>
      </c>
      <c r="O636" s="20">
        <v>0.78181818181818186</v>
      </c>
      <c r="P636" s="24"/>
      <c r="Q636" s="19"/>
      <c r="U636" s="24"/>
      <c r="V636" s="19" t="s">
        <v>452</v>
      </c>
      <c r="Y636" s="20">
        <v>0.89010989010989006</v>
      </c>
      <c r="Z636" s="24">
        <v>76</v>
      </c>
    </row>
    <row r="637" spans="1:26">
      <c r="A637" s="13" t="s">
        <v>29</v>
      </c>
      <c r="B637" s="13" t="s">
        <v>183</v>
      </c>
      <c r="C637" s="13" t="s">
        <v>184</v>
      </c>
      <c r="D637" s="40" t="s">
        <v>45</v>
      </c>
      <c r="E637" s="15" t="s">
        <v>1123</v>
      </c>
      <c r="F637" s="13"/>
      <c r="G637" s="13"/>
      <c r="H637" s="13" t="s">
        <v>41</v>
      </c>
      <c r="I637" s="13" t="s">
        <v>787</v>
      </c>
      <c r="J637" s="48"/>
      <c r="K637" s="48"/>
      <c r="L637" s="19"/>
      <c r="P637" s="24"/>
      <c r="Q637" s="19"/>
      <c r="U637" s="24"/>
      <c r="V637" s="19"/>
      <c r="Z637" s="24"/>
    </row>
    <row r="638" spans="1:26">
      <c r="A638" s="13" t="s">
        <v>29</v>
      </c>
      <c r="B638" s="13" t="s">
        <v>183</v>
      </c>
      <c r="C638" s="13" t="s">
        <v>184</v>
      </c>
      <c r="D638" s="40" t="s">
        <v>416</v>
      </c>
      <c r="E638" s="15" t="s">
        <v>1068</v>
      </c>
      <c r="F638" s="13"/>
      <c r="G638" s="12" t="s">
        <v>825</v>
      </c>
      <c r="H638" s="13" t="s">
        <v>41</v>
      </c>
      <c r="I638" s="13" t="s">
        <v>787</v>
      </c>
      <c r="J638" s="48"/>
      <c r="K638" s="48"/>
      <c r="L638" s="25" t="s">
        <v>436</v>
      </c>
      <c r="M638" s="20">
        <v>0.92307692307692302</v>
      </c>
      <c r="P638" s="24"/>
      <c r="Q638" s="25" t="s">
        <v>453</v>
      </c>
      <c r="R638" s="20">
        <v>1.0714285714285714</v>
      </c>
      <c r="U638" s="24"/>
      <c r="V638" s="25" t="s">
        <v>452</v>
      </c>
      <c r="W638" s="20">
        <v>0.8666666666666667</v>
      </c>
      <c r="Y638" s="20">
        <v>0.67571428571428582</v>
      </c>
      <c r="Z638" s="24">
        <v>95.555555555555557</v>
      </c>
    </row>
    <row r="639" spans="1:26">
      <c r="A639" s="13" t="s">
        <v>29</v>
      </c>
      <c r="B639" s="13" t="s">
        <v>183</v>
      </c>
      <c r="C639" s="13" t="s">
        <v>184</v>
      </c>
      <c r="D639" s="40" t="s">
        <v>9</v>
      </c>
      <c r="E639" s="15" t="s">
        <v>1052</v>
      </c>
      <c r="F639" s="13"/>
      <c r="G639" s="12"/>
      <c r="H639" s="13" t="s">
        <v>41</v>
      </c>
      <c r="I639" s="13" t="s">
        <v>787</v>
      </c>
      <c r="J639" s="48"/>
      <c r="K639" s="48"/>
      <c r="L639" s="19"/>
      <c r="P639" s="24"/>
      <c r="Q639" s="19"/>
      <c r="U639" s="24"/>
      <c r="V639" s="19"/>
      <c r="Z639" s="24"/>
    </row>
    <row r="640" spans="1:26">
      <c r="A640" s="13" t="s">
        <v>29</v>
      </c>
      <c r="B640" s="13" t="s">
        <v>183</v>
      </c>
      <c r="C640" s="13" t="s">
        <v>184</v>
      </c>
      <c r="D640" s="40" t="s">
        <v>152</v>
      </c>
      <c r="E640" s="15" t="s">
        <v>1060</v>
      </c>
      <c r="F640" s="13"/>
      <c r="G640" s="13"/>
      <c r="H640" s="13" t="s">
        <v>41</v>
      </c>
      <c r="I640" s="13" t="s">
        <v>787</v>
      </c>
      <c r="J640" s="48"/>
      <c r="K640" s="48"/>
      <c r="L640" s="19"/>
      <c r="P640" s="24"/>
      <c r="Q640" s="19"/>
      <c r="U640" s="24"/>
      <c r="V640" s="19"/>
      <c r="Z640" s="24"/>
    </row>
    <row r="641" spans="1:26">
      <c r="A641" s="13" t="s">
        <v>29</v>
      </c>
      <c r="B641" s="13" t="s">
        <v>183</v>
      </c>
      <c r="C641" s="13" t="s">
        <v>184</v>
      </c>
      <c r="D641" s="40" t="s">
        <v>496</v>
      </c>
      <c r="E641" s="15" t="s">
        <v>1092</v>
      </c>
      <c r="F641" s="13"/>
      <c r="G641" s="13"/>
      <c r="H641" s="13" t="s">
        <v>41</v>
      </c>
      <c r="I641" s="13" t="s">
        <v>787</v>
      </c>
      <c r="J641" s="48">
        <v>90</v>
      </c>
      <c r="K641" s="48"/>
      <c r="L641" s="19"/>
      <c r="P641" s="24"/>
      <c r="Q641" s="19"/>
      <c r="U641" s="24"/>
      <c r="V641" s="19"/>
      <c r="Z641" s="24"/>
    </row>
    <row r="642" spans="1:26">
      <c r="A642" s="13" t="s">
        <v>29</v>
      </c>
      <c r="B642" s="13" t="s">
        <v>183</v>
      </c>
      <c r="C642" s="13" t="s">
        <v>184</v>
      </c>
      <c r="D642" s="40"/>
      <c r="E642" s="15" t="s">
        <v>1061</v>
      </c>
      <c r="F642" s="13"/>
      <c r="G642" s="12" t="s">
        <v>880</v>
      </c>
      <c r="H642" s="13" t="s">
        <v>41</v>
      </c>
      <c r="I642" s="13" t="s">
        <v>787</v>
      </c>
      <c r="J642" s="48">
        <v>98.2</v>
      </c>
      <c r="K642" s="48"/>
      <c r="L642" s="19" t="s">
        <v>436</v>
      </c>
      <c r="M642" s="20">
        <f>14.87/5.7</f>
        <v>2.6087719298245613</v>
      </c>
      <c r="N642" s="23">
        <v>59.8</v>
      </c>
      <c r="P642" s="24"/>
      <c r="Q642" s="19"/>
      <c r="U642" s="24"/>
      <c r="V642" s="19"/>
      <c r="Z642" s="24"/>
    </row>
    <row r="643" spans="1:26">
      <c r="A643" s="13" t="s">
        <v>29</v>
      </c>
      <c r="B643" s="13" t="s">
        <v>999</v>
      </c>
      <c r="C643" s="13"/>
      <c r="D643" s="42" t="s">
        <v>933</v>
      </c>
      <c r="E643" s="13"/>
      <c r="F643" s="13"/>
      <c r="G643" s="12"/>
      <c r="H643" s="13" t="s">
        <v>788</v>
      </c>
      <c r="I643" s="13" t="s">
        <v>791</v>
      </c>
      <c r="J643" s="48"/>
      <c r="K643" s="48"/>
      <c r="L643" s="19"/>
      <c r="P643" s="24"/>
      <c r="Q643" s="19"/>
      <c r="U643" s="24"/>
      <c r="V643" s="19"/>
      <c r="Z643" s="24"/>
    </row>
    <row r="644" spans="1:26">
      <c r="A644" s="13" t="s">
        <v>29</v>
      </c>
      <c r="B644" s="13" t="s">
        <v>547</v>
      </c>
      <c r="C644" s="13" t="s">
        <v>548</v>
      </c>
      <c r="D644" s="42" t="s">
        <v>522</v>
      </c>
      <c r="E644" s="13"/>
      <c r="F644" s="13"/>
      <c r="G644" s="12"/>
      <c r="H644" s="13" t="s">
        <v>788</v>
      </c>
      <c r="I644" s="13" t="s">
        <v>791</v>
      </c>
      <c r="J644" s="48"/>
      <c r="K644" s="48"/>
      <c r="L644" s="5"/>
      <c r="M644" s="4"/>
      <c r="O644" s="4"/>
      <c r="P644" s="3"/>
      <c r="Q644" s="5"/>
      <c r="R644" s="4"/>
      <c r="T644" s="4"/>
      <c r="U644" s="3"/>
      <c r="V644" s="5"/>
      <c r="W644" s="4"/>
      <c r="Y644" s="4"/>
      <c r="Z644" s="3"/>
    </row>
    <row r="645" spans="1:26">
      <c r="A645" s="13" t="s">
        <v>29</v>
      </c>
      <c r="B645" s="13" t="s">
        <v>1034</v>
      </c>
      <c r="C645" s="13" t="s">
        <v>1046</v>
      </c>
      <c r="D645" s="42" t="s">
        <v>557</v>
      </c>
      <c r="E645" s="13"/>
      <c r="F645" s="13"/>
      <c r="G645" s="12"/>
      <c r="H645" s="13" t="s">
        <v>788</v>
      </c>
      <c r="I645" s="13" t="s">
        <v>791</v>
      </c>
      <c r="J645" s="48"/>
      <c r="K645" s="48"/>
      <c r="L645" s="5"/>
      <c r="M645" s="4"/>
      <c r="O645" s="4"/>
      <c r="P645" s="3"/>
      <c r="Q645" s="5"/>
      <c r="R645" s="4"/>
      <c r="T645" s="4"/>
      <c r="U645" s="3"/>
      <c r="V645" s="5"/>
      <c r="W645" s="4"/>
      <c r="Y645" s="4"/>
      <c r="Z645" s="3"/>
    </row>
    <row r="646" spans="1:26">
      <c r="A646" s="13" t="s">
        <v>29</v>
      </c>
      <c r="B646" s="13" t="s">
        <v>1000</v>
      </c>
      <c r="C646" s="13"/>
      <c r="D646" s="42" t="s">
        <v>933</v>
      </c>
      <c r="E646" s="13"/>
      <c r="F646" s="13"/>
      <c r="G646" s="12"/>
      <c r="H646" s="13" t="s">
        <v>788</v>
      </c>
      <c r="I646" s="13" t="s">
        <v>791</v>
      </c>
      <c r="J646" s="48"/>
      <c r="K646" s="48"/>
      <c r="L646" s="19"/>
      <c r="P646" s="24"/>
      <c r="Q646" s="19"/>
      <c r="U646" s="24"/>
      <c r="V646" s="19"/>
      <c r="Z646" s="24"/>
    </row>
    <row r="647" spans="1:26">
      <c r="A647" s="13" t="s">
        <v>29</v>
      </c>
      <c r="B647" s="13" t="s">
        <v>1001</v>
      </c>
      <c r="C647" s="13"/>
      <c r="D647" s="42" t="s">
        <v>933</v>
      </c>
      <c r="E647" s="13"/>
      <c r="F647" s="13"/>
      <c r="G647" s="12"/>
      <c r="H647" s="13" t="s">
        <v>788</v>
      </c>
      <c r="I647" s="13" t="s">
        <v>791</v>
      </c>
      <c r="J647" s="48"/>
      <c r="K647" s="48"/>
      <c r="L647" s="19"/>
      <c r="P647" s="24"/>
      <c r="Q647" s="19"/>
      <c r="U647" s="24"/>
      <c r="V647" s="19"/>
      <c r="Z647" s="24"/>
    </row>
    <row r="648" spans="1:26">
      <c r="A648" s="13" t="s">
        <v>29</v>
      </c>
      <c r="B648" s="13" t="s">
        <v>185</v>
      </c>
      <c r="C648" s="13" t="s">
        <v>186</v>
      </c>
      <c r="D648" s="42" t="s">
        <v>9</v>
      </c>
      <c r="E648" s="13" t="s">
        <v>1052</v>
      </c>
      <c r="F648" s="13" t="s">
        <v>695</v>
      </c>
      <c r="G648" s="12" t="s">
        <v>830</v>
      </c>
      <c r="H648" s="13" t="s">
        <v>41</v>
      </c>
      <c r="I648" s="13" t="s">
        <v>787</v>
      </c>
      <c r="J648" s="48"/>
      <c r="K648" s="48">
        <v>74</v>
      </c>
      <c r="L648" s="19" t="s">
        <v>436</v>
      </c>
      <c r="M648" s="43">
        <v>1.4454397707459272E-2</v>
      </c>
      <c r="N648" s="23">
        <v>55.58572010316275</v>
      </c>
      <c r="P648" s="24"/>
      <c r="Q648" s="19"/>
      <c r="U648" s="24"/>
      <c r="V648" s="19"/>
      <c r="Z648" s="24"/>
    </row>
    <row r="649" spans="1:26">
      <c r="A649" s="13" t="s">
        <v>29</v>
      </c>
      <c r="B649" s="13" t="s">
        <v>185</v>
      </c>
      <c r="C649" s="13" t="s">
        <v>186</v>
      </c>
      <c r="D649" s="56" t="s">
        <v>727</v>
      </c>
      <c r="E649" s="58" t="s">
        <v>1140</v>
      </c>
      <c r="F649" s="13"/>
      <c r="G649" s="12"/>
      <c r="H649" s="13" t="s">
        <v>41</v>
      </c>
      <c r="I649" s="13" t="s">
        <v>787</v>
      </c>
      <c r="J649" s="48"/>
      <c r="K649" s="48"/>
      <c r="L649" s="19" t="s">
        <v>436</v>
      </c>
      <c r="M649" s="20">
        <f>10^-6.8/10^-8.2</f>
        <v>25.118864315095781</v>
      </c>
      <c r="N649" s="23">
        <v>25</v>
      </c>
      <c r="P649" s="24"/>
      <c r="Q649" s="19"/>
      <c r="U649" s="24"/>
      <c r="V649" s="19"/>
      <c r="Z649" s="24"/>
    </row>
    <row r="650" spans="1:26">
      <c r="A650" s="13" t="s">
        <v>29</v>
      </c>
      <c r="B650" s="13" t="s">
        <v>185</v>
      </c>
      <c r="C650" s="13" t="s">
        <v>186</v>
      </c>
      <c r="D650" s="40" t="s">
        <v>498</v>
      </c>
      <c r="E650" s="15" t="s">
        <v>1088</v>
      </c>
      <c r="F650" s="13"/>
      <c r="G650" s="12"/>
      <c r="H650" s="13" t="s">
        <v>41</v>
      </c>
      <c r="I650" s="13" t="s">
        <v>787</v>
      </c>
      <c r="J650" s="48">
        <v>20</v>
      </c>
      <c r="K650" s="48">
        <v>20</v>
      </c>
      <c r="L650" s="19" t="s">
        <v>436</v>
      </c>
      <c r="N650" s="23">
        <v>30</v>
      </c>
      <c r="P650" s="24">
        <v>0</v>
      </c>
      <c r="Q650" s="19" t="s">
        <v>453</v>
      </c>
      <c r="S650" s="23">
        <v>20</v>
      </c>
      <c r="U650" s="24">
        <v>0</v>
      </c>
      <c r="V650" s="19"/>
      <c r="Z650" s="24"/>
    </row>
    <row r="651" spans="1:26">
      <c r="A651" s="13" t="s">
        <v>29</v>
      </c>
      <c r="B651" s="13" t="s">
        <v>185</v>
      </c>
      <c r="C651" s="13" t="s">
        <v>186</v>
      </c>
      <c r="D651" s="40" t="s">
        <v>742</v>
      </c>
      <c r="E651" s="15" t="s">
        <v>1114</v>
      </c>
      <c r="F651" s="13"/>
      <c r="G651" s="12" t="s">
        <v>743</v>
      </c>
      <c r="H651" s="13" t="s">
        <v>41</v>
      </c>
      <c r="I651" s="13" t="s">
        <v>787</v>
      </c>
      <c r="J651" s="48">
        <v>30</v>
      </c>
      <c r="K651" s="48"/>
      <c r="L651" s="19"/>
      <c r="P651" s="24"/>
      <c r="Q651" s="19"/>
      <c r="U651" s="24"/>
      <c r="V651" s="19" t="s">
        <v>452</v>
      </c>
      <c r="Z651" s="24">
        <v>5</v>
      </c>
    </row>
    <row r="652" spans="1:26">
      <c r="A652" s="13" t="s">
        <v>29</v>
      </c>
      <c r="B652" s="13" t="s">
        <v>185</v>
      </c>
      <c r="C652" s="13" t="s">
        <v>186</v>
      </c>
      <c r="D652" s="56" t="s">
        <v>748</v>
      </c>
      <c r="E652" s="56" t="s">
        <v>1113</v>
      </c>
      <c r="F652" s="13"/>
      <c r="G652" s="12" t="s">
        <v>743</v>
      </c>
      <c r="H652" s="13" t="s">
        <v>41</v>
      </c>
      <c r="I652" s="13" t="s">
        <v>787</v>
      </c>
      <c r="J652" s="48">
        <v>30</v>
      </c>
      <c r="K652" s="48"/>
      <c r="L652" s="19"/>
      <c r="P652" s="24"/>
      <c r="Q652" s="19"/>
      <c r="U652" s="24"/>
      <c r="V652" s="19"/>
      <c r="Z652" s="24"/>
    </row>
    <row r="653" spans="1:26">
      <c r="A653" s="13" t="s">
        <v>29</v>
      </c>
      <c r="B653" s="13" t="s">
        <v>464</v>
      </c>
      <c r="C653" s="13" t="s">
        <v>502</v>
      </c>
      <c r="D653" s="40"/>
      <c r="E653" s="15" t="s">
        <v>1061</v>
      </c>
      <c r="F653" s="16"/>
      <c r="G653" s="12" t="s">
        <v>880</v>
      </c>
      <c r="H653" s="13" t="s">
        <v>2</v>
      </c>
      <c r="I653" s="13" t="s">
        <v>786</v>
      </c>
      <c r="J653" s="48">
        <v>0</v>
      </c>
      <c r="K653" s="48"/>
      <c r="L653" s="19" t="s">
        <v>436</v>
      </c>
      <c r="N653" s="23">
        <v>0</v>
      </c>
      <c r="O653" s="4"/>
      <c r="P653" s="3"/>
      <c r="Q653" s="5"/>
      <c r="R653" s="4"/>
      <c r="T653" s="4"/>
      <c r="U653" s="3"/>
      <c r="V653" s="5"/>
      <c r="W653" s="4"/>
      <c r="Y653" s="4"/>
      <c r="Z653" s="3"/>
    </row>
    <row r="654" spans="1:26">
      <c r="A654" s="13" t="s">
        <v>29</v>
      </c>
      <c r="B654" s="13" t="s">
        <v>1002</v>
      </c>
      <c r="C654" s="13"/>
      <c r="D654" s="42" t="s">
        <v>933</v>
      </c>
      <c r="E654" s="13"/>
      <c r="F654" s="13"/>
      <c r="G654" s="12"/>
      <c r="H654" s="13" t="s">
        <v>788</v>
      </c>
      <c r="I654" s="13" t="s">
        <v>791</v>
      </c>
      <c r="J654" s="48"/>
      <c r="K654" s="48"/>
      <c r="L654" s="19"/>
      <c r="P654" s="24"/>
      <c r="Q654" s="19"/>
      <c r="U654" s="24"/>
      <c r="V654" s="19"/>
      <c r="Z654" s="24"/>
    </row>
    <row r="655" spans="1:26">
      <c r="A655" s="13" t="s">
        <v>29</v>
      </c>
      <c r="B655" s="13" t="s">
        <v>341</v>
      </c>
      <c r="C655" s="13" t="s">
        <v>717</v>
      </c>
      <c r="D655" s="40" t="s">
        <v>718</v>
      </c>
      <c r="E655" s="15" t="s">
        <v>1143</v>
      </c>
      <c r="F655" s="13"/>
      <c r="G655" s="12"/>
      <c r="H655" s="13" t="s">
        <v>41</v>
      </c>
      <c r="I655" s="13" t="s">
        <v>787</v>
      </c>
      <c r="J655" s="48"/>
      <c r="K655" s="48"/>
      <c r="L655" s="19"/>
      <c r="P655" s="24"/>
      <c r="Q655" s="19"/>
      <c r="U655" s="24"/>
      <c r="V655" s="19"/>
      <c r="Z655" s="24"/>
    </row>
    <row r="656" spans="1:26">
      <c r="A656" s="13" t="s">
        <v>29</v>
      </c>
      <c r="B656" s="13" t="s">
        <v>341</v>
      </c>
      <c r="C656" s="13" t="s">
        <v>717</v>
      </c>
      <c r="D656" s="40" t="s">
        <v>719</v>
      </c>
      <c r="E656" s="15" t="s">
        <v>1144</v>
      </c>
      <c r="F656" s="13"/>
      <c r="G656" s="12"/>
      <c r="H656" s="13" t="s">
        <v>41</v>
      </c>
      <c r="I656" s="13" t="s">
        <v>787</v>
      </c>
      <c r="J656" s="48"/>
      <c r="K656" s="48"/>
      <c r="L656" s="19" t="s">
        <v>436</v>
      </c>
      <c r="M656" s="20">
        <f>178.6/4.111</f>
        <v>43.444417416686939</v>
      </c>
      <c r="N656" s="23">
        <v>57</v>
      </c>
      <c r="P656" s="24"/>
      <c r="Q656" s="19"/>
      <c r="U656" s="24"/>
      <c r="V656" s="19"/>
      <c r="Z656" s="24"/>
    </row>
    <row r="657" spans="1:26">
      <c r="A657" s="13" t="s">
        <v>29</v>
      </c>
      <c r="B657" s="13" t="s">
        <v>341</v>
      </c>
      <c r="C657" s="13" t="s">
        <v>717</v>
      </c>
      <c r="D657" s="40" t="s">
        <v>118</v>
      </c>
      <c r="E657" s="15" t="s">
        <v>1094</v>
      </c>
      <c r="F657" s="13"/>
      <c r="G657" s="12"/>
      <c r="H657" s="13" t="s">
        <v>41</v>
      </c>
      <c r="I657" s="13" t="s">
        <v>787</v>
      </c>
      <c r="J657" s="48">
        <v>20</v>
      </c>
      <c r="K657" s="48">
        <v>140</v>
      </c>
      <c r="L657" s="19"/>
      <c r="P657" s="24"/>
      <c r="Q657" s="19"/>
      <c r="U657" s="24"/>
      <c r="V657" s="19" t="s">
        <v>452</v>
      </c>
      <c r="W657" s="20">
        <v>1.2131147540983607</v>
      </c>
      <c r="X657" s="23">
        <v>49</v>
      </c>
      <c r="Y657" s="20">
        <v>0.18920972644376902</v>
      </c>
      <c r="Z657" s="24">
        <v>15</v>
      </c>
    </row>
    <row r="658" spans="1:26">
      <c r="A658" s="13" t="s">
        <v>29</v>
      </c>
      <c r="B658" s="13" t="s">
        <v>341</v>
      </c>
      <c r="C658" s="13" t="s">
        <v>717</v>
      </c>
      <c r="D658" s="40" t="s">
        <v>742</v>
      </c>
      <c r="E658" s="15" t="s">
        <v>1114</v>
      </c>
      <c r="F658" s="13"/>
      <c r="G658" s="12" t="s">
        <v>743</v>
      </c>
      <c r="H658" s="13" t="s">
        <v>41</v>
      </c>
      <c r="I658" s="13" t="s">
        <v>787</v>
      </c>
      <c r="J658" s="48">
        <v>50</v>
      </c>
      <c r="K658" s="48"/>
      <c r="L658" s="19"/>
      <c r="P658" s="24"/>
      <c r="Q658" s="19"/>
      <c r="U658" s="24"/>
      <c r="V658" s="19" t="s">
        <v>452</v>
      </c>
      <c r="Z658" s="24">
        <v>140</v>
      </c>
    </row>
    <row r="659" spans="1:26">
      <c r="A659" s="13" t="s">
        <v>29</v>
      </c>
      <c r="B659" s="13" t="s">
        <v>341</v>
      </c>
      <c r="C659" s="13" t="s">
        <v>717</v>
      </c>
      <c r="D659" s="40" t="s">
        <v>748</v>
      </c>
      <c r="E659" s="15" t="s">
        <v>1113</v>
      </c>
      <c r="F659" s="13"/>
      <c r="G659" s="12" t="s">
        <v>743</v>
      </c>
      <c r="H659" s="13" t="s">
        <v>41</v>
      </c>
      <c r="I659" s="13" t="s">
        <v>787</v>
      </c>
      <c r="J659" s="48">
        <v>50</v>
      </c>
      <c r="K659" s="48"/>
      <c r="L659" s="19"/>
      <c r="P659" s="24"/>
      <c r="Q659" s="19"/>
      <c r="U659" s="24"/>
      <c r="V659" s="19"/>
      <c r="Z659" s="24"/>
    </row>
    <row r="660" spans="1:26">
      <c r="A660" s="13" t="s">
        <v>29</v>
      </c>
      <c r="B660" s="13" t="s">
        <v>310</v>
      </c>
      <c r="C660" s="13" t="s">
        <v>309</v>
      </c>
      <c r="D660" s="40"/>
      <c r="E660" s="15" t="s">
        <v>1061</v>
      </c>
      <c r="F660" s="16"/>
      <c r="G660" s="12"/>
      <c r="H660" s="13" t="s">
        <v>788</v>
      </c>
      <c r="I660" s="13" t="s">
        <v>791</v>
      </c>
      <c r="J660" s="48"/>
      <c r="K660" s="48"/>
      <c r="L660" s="5"/>
      <c r="M660" s="4"/>
      <c r="O660" s="4"/>
      <c r="P660" s="3"/>
      <c r="Q660" s="5"/>
      <c r="R660" s="4"/>
      <c r="T660" s="4"/>
      <c r="U660" s="3"/>
      <c r="V660" s="5"/>
      <c r="W660" s="4"/>
      <c r="Y660" s="4"/>
      <c r="Z660" s="3"/>
    </row>
    <row r="661" spans="1:26">
      <c r="A661" s="13" t="s">
        <v>29</v>
      </c>
      <c r="B661" s="13" t="s">
        <v>1003</v>
      </c>
      <c r="C661" s="13"/>
      <c r="D661" s="42" t="s">
        <v>933</v>
      </c>
      <c r="E661" s="13"/>
      <c r="F661" s="13"/>
      <c r="G661" s="12"/>
      <c r="H661" s="13" t="s">
        <v>788</v>
      </c>
      <c r="I661" s="13" t="s">
        <v>791</v>
      </c>
      <c r="J661" s="48"/>
      <c r="K661" s="48"/>
      <c r="L661" s="19"/>
      <c r="P661" s="24"/>
      <c r="Q661" s="19"/>
      <c r="U661" s="24"/>
      <c r="V661" s="19"/>
      <c r="Z661" s="24"/>
    </row>
    <row r="662" spans="1:26">
      <c r="A662" s="13" t="s">
        <v>29</v>
      </c>
      <c r="B662" s="13" t="s">
        <v>187</v>
      </c>
      <c r="C662" s="13" t="s">
        <v>672</v>
      </c>
      <c r="D662" s="40" t="s">
        <v>152</v>
      </c>
      <c r="E662" s="15" t="s">
        <v>1060</v>
      </c>
      <c r="F662" s="16"/>
      <c r="G662" s="12"/>
      <c r="H662" s="13" t="s">
        <v>788</v>
      </c>
      <c r="I662" s="13" t="s">
        <v>791</v>
      </c>
      <c r="J662" s="48"/>
      <c r="K662" s="48"/>
      <c r="L662" s="19"/>
      <c r="P662" s="24"/>
      <c r="Q662" s="19"/>
      <c r="U662" s="24"/>
      <c r="V662" s="19"/>
      <c r="Z662" s="24"/>
    </row>
    <row r="663" spans="1:26">
      <c r="A663" s="13" t="s">
        <v>29</v>
      </c>
      <c r="B663" s="13" t="s">
        <v>314</v>
      </c>
      <c r="C663" s="13" t="s">
        <v>313</v>
      </c>
      <c r="D663" s="40"/>
      <c r="E663" s="15" t="s">
        <v>1061</v>
      </c>
      <c r="F663" s="13" t="s">
        <v>680</v>
      </c>
      <c r="G663" s="12" t="s">
        <v>783</v>
      </c>
      <c r="H663" s="13" t="s">
        <v>41</v>
      </c>
      <c r="I663" s="13" t="s">
        <v>786</v>
      </c>
      <c r="J663" s="48"/>
      <c r="K663" s="48">
        <v>108</v>
      </c>
      <c r="L663" s="5" t="s">
        <v>436</v>
      </c>
      <c r="M663" s="4"/>
      <c r="N663" s="23">
        <v>31</v>
      </c>
      <c r="O663" s="4"/>
      <c r="P663" s="3"/>
      <c r="Q663" s="5"/>
      <c r="R663" s="4"/>
      <c r="T663" s="4"/>
      <c r="U663" s="3"/>
      <c r="V663" s="5"/>
      <c r="W663" s="4"/>
      <c r="Y663" s="4"/>
      <c r="Z663" s="3"/>
    </row>
    <row r="664" spans="1:26">
      <c r="A664" s="13" t="s">
        <v>29</v>
      </c>
      <c r="B664" s="13" t="s">
        <v>312</v>
      </c>
      <c r="C664" s="13" t="s">
        <v>311</v>
      </c>
      <c r="D664" s="40"/>
      <c r="E664" s="15" t="s">
        <v>1061</v>
      </c>
      <c r="F664" s="16"/>
      <c r="G664" s="12"/>
      <c r="H664" s="13" t="s">
        <v>788</v>
      </c>
      <c r="I664" s="13" t="s">
        <v>791</v>
      </c>
      <c r="J664" s="48"/>
      <c r="K664" s="48"/>
      <c r="L664" s="5"/>
      <c r="M664" s="4"/>
      <c r="O664" s="4"/>
      <c r="P664" s="3"/>
      <c r="Q664" s="5"/>
      <c r="R664" s="4"/>
      <c r="T664" s="4"/>
      <c r="U664" s="3"/>
      <c r="V664" s="5"/>
      <c r="W664" s="4"/>
      <c r="Y664" s="4"/>
      <c r="Z664" s="3"/>
    </row>
    <row r="665" spans="1:26">
      <c r="A665" s="13" t="s">
        <v>29</v>
      </c>
      <c r="B665" s="13" t="s">
        <v>1004</v>
      </c>
      <c r="C665" s="13"/>
      <c r="D665" s="42" t="s">
        <v>933</v>
      </c>
      <c r="E665" s="13"/>
      <c r="F665" s="13"/>
      <c r="G665" s="12"/>
      <c r="H665" s="13" t="s">
        <v>788</v>
      </c>
      <c r="I665" s="13" t="s">
        <v>791</v>
      </c>
      <c r="J665" s="48"/>
      <c r="K665" s="48"/>
      <c r="L665" s="19"/>
      <c r="P665" s="24"/>
      <c r="Q665" s="19"/>
      <c r="U665" s="24"/>
      <c r="V665" s="19"/>
      <c r="Z665" s="24"/>
    </row>
    <row r="666" spans="1:26">
      <c r="A666" s="13" t="s">
        <v>29</v>
      </c>
      <c r="B666" s="13" t="s">
        <v>599</v>
      </c>
      <c r="C666" s="13" t="s">
        <v>600</v>
      </c>
      <c r="D666" s="42" t="s">
        <v>557</v>
      </c>
      <c r="E666" s="13"/>
      <c r="F666" s="13"/>
      <c r="G666" s="12"/>
      <c r="H666" s="13" t="s">
        <v>788</v>
      </c>
      <c r="I666" s="13" t="s">
        <v>791</v>
      </c>
      <c r="J666" s="48"/>
      <c r="K666" s="48"/>
      <c r="L666" s="19"/>
      <c r="P666" s="24"/>
      <c r="Q666" s="19"/>
      <c r="U666" s="24"/>
      <c r="V666" s="19"/>
      <c r="Z666" s="24"/>
    </row>
    <row r="667" spans="1:26" ht="31.5">
      <c r="A667" s="13" t="s">
        <v>29</v>
      </c>
      <c r="B667" s="13" t="s">
        <v>188</v>
      </c>
      <c r="C667" s="13" t="s">
        <v>189</v>
      </c>
      <c r="D667" s="42" t="s">
        <v>60</v>
      </c>
      <c r="E667" s="13" t="s">
        <v>1049</v>
      </c>
      <c r="F667" s="13"/>
      <c r="G667" s="68" t="s">
        <v>900</v>
      </c>
      <c r="H667" s="13" t="s">
        <v>2</v>
      </c>
      <c r="I667" s="13" t="s">
        <v>787</v>
      </c>
      <c r="J667" s="48">
        <v>50</v>
      </c>
      <c r="K667" s="48">
        <f>48.5/42.9*100</f>
        <v>113.05361305361305</v>
      </c>
      <c r="L667" s="19" t="s">
        <v>436</v>
      </c>
      <c r="N667" s="23">
        <v>5.4209256919719762</v>
      </c>
      <c r="P667" s="24"/>
      <c r="Q667" s="19"/>
      <c r="U667" s="24"/>
      <c r="V667" s="19"/>
      <c r="Z667" s="24"/>
    </row>
    <row r="668" spans="1:26">
      <c r="A668" s="13" t="s">
        <v>29</v>
      </c>
      <c r="B668" s="13" t="s">
        <v>188</v>
      </c>
      <c r="C668" s="13" t="s">
        <v>189</v>
      </c>
      <c r="D668" s="42" t="s">
        <v>160</v>
      </c>
      <c r="E668" s="13" t="s">
        <v>1070</v>
      </c>
      <c r="F668" s="13"/>
      <c r="G668" s="38"/>
      <c r="H668" s="13" t="s">
        <v>2</v>
      </c>
      <c r="I668" s="13" t="s">
        <v>787</v>
      </c>
      <c r="J668" s="48"/>
      <c r="K668" s="48"/>
      <c r="L668" s="19" t="s">
        <v>436</v>
      </c>
      <c r="M668" s="20">
        <f>7.84/1.16</f>
        <v>6.7586206896551726</v>
      </c>
      <c r="N668" s="23">
        <v>49.549914028522302</v>
      </c>
      <c r="P668" s="24"/>
      <c r="Q668" s="19"/>
      <c r="U668" s="24"/>
      <c r="V668" s="19"/>
      <c r="Z668" s="24"/>
    </row>
    <row r="669" spans="1:26">
      <c r="A669" s="13" t="s">
        <v>29</v>
      </c>
      <c r="B669" s="13" t="s">
        <v>188</v>
      </c>
      <c r="C669" s="13" t="s">
        <v>189</v>
      </c>
      <c r="D669" s="42" t="s">
        <v>441</v>
      </c>
      <c r="E669" s="13" t="s">
        <v>1056</v>
      </c>
      <c r="F669" s="13"/>
      <c r="G669" s="51"/>
      <c r="H669" s="13" t="s">
        <v>2</v>
      </c>
      <c r="I669" s="13" t="s">
        <v>787</v>
      </c>
      <c r="J669" s="48"/>
      <c r="K669" s="48"/>
      <c r="L669" s="50" t="s">
        <v>436</v>
      </c>
      <c r="M669" s="20">
        <v>3.0625</v>
      </c>
      <c r="N669" s="23">
        <v>103.8</v>
      </c>
      <c r="P669" s="24"/>
      <c r="Q669" s="19"/>
      <c r="U669" s="24"/>
      <c r="V669" s="19"/>
      <c r="Z669" s="24"/>
    </row>
    <row r="670" spans="1:26">
      <c r="A670" s="13" t="s">
        <v>29</v>
      </c>
      <c r="B670" s="13" t="s">
        <v>188</v>
      </c>
      <c r="C670" s="13" t="s">
        <v>189</v>
      </c>
      <c r="D670" s="42" t="s">
        <v>694</v>
      </c>
      <c r="E670" s="13" t="s">
        <v>1111</v>
      </c>
      <c r="F670" s="13"/>
      <c r="G670" s="51"/>
      <c r="H670" s="13" t="s">
        <v>2</v>
      </c>
      <c r="I670" s="13" t="s">
        <v>787</v>
      </c>
      <c r="J670" s="48">
        <v>45</v>
      </c>
      <c r="K670" s="48"/>
      <c r="L670" s="19" t="s">
        <v>436</v>
      </c>
      <c r="M670" s="20">
        <v>3.7391304347826089</v>
      </c>
      <c r="N670" s="23">
        <v>121.3</v>
      </c>
      <c r="O670" s="20">
        <v>0.92564491654021253</v>
      </c>
      <c r="P670" s="24">
        <v>40</v>
      </c>
      <c r="Q670" s="19"/>
      <c r="U670" s="24"/>
      <c r="V670" s="19" t="s">
        <v>452</v>
      </c>
      <c r="W670" s="20">
        <v>0.39374999999999999</v>
      </c>
      <c r="X670" s="23">
        <v>131.12</v>
      </c>
      <c r="Y670" s="20">
        <v>0.31623931623931628</v>
      </c>
      <c r="Z670" s="24">
        <v>42.86</v>
      </c>
    </row>
    <row r="671" spans="1:26">
      <c r="A671" s="13" t="s">
        <v>29</v>
      </c>
      <c r="B671" s="13" t="s">
        <v>188</v>
      </c>
      <c r="C671" s="13" t="s">
        <v>189</v>
      </c>
      <c r="D671" s="42"/>
      <c r="E671" s="13" t="s">
        <v>1061</v>
      </c>
      <c r="F671" s="13"/>
      <c r="G671" s="12" t="s">
        <v>880</v>
      </c>
      <c r="H671" s="13" t="s">
        <v>2</v>
      </c>
      <c r="I671" s="13" t="s">
        <v>787</v>
      </c>
      <c r="J671" s="48">
        <v>0</v>
      </c>
      <c r="K671" s="48"/>
      <c r="L671" s="19" t="s">
        <v>436</v>
      </c>
      <c r="N671" s="23">
        <v>0</v>
      </c>
      <c r="P671" s="24"/>
      <c r="Q671" s="19"/>
      <c r="U671" s="24"/>
      <c r="V671" s="19"/>
      <c r="Z671" s="24"/>
    </row>
    <row r="672" spans="1:26">
      <c r="A672" s="13" t="s">
        <v>29</v>
      </c>
      <c r="B672" s="13" t="s">
        <v>318</v>
      </c>
      <c r="C672" s="13" t="s">
        <v>317</v>
      </c>
      <c r="D672" s="42"/>
      <c r="E672" s="13" t="s">
        <v>1061</v>
      </c>
      <c r="F672" s="13"/>
      <c r="G672" s="12"/>
      <c r="H672" s="13" t="s">
        <v>788</v>
      </c>
      <c r="I672" s="13" t="s">
        <v>791</v>
      </c>
      <c r="J672" s="48"/>
      <c r="K672" s="48"/>
      <c r="L672" s="5"/>
      <c r="M672" s="4"/>
      <c r="O672" s="4"/>
      <c r="P672" s="3"/>
      <c r="Q672" s="5"/>
      <c r="R672" s="4"/>
      <c r="T672" s="4"/>
      <c r="U672" s="3"/>
      <c r="V672" s="5"/>
      <c r="W672" s="4"/>
      <c r="Y672" s="4"/>
      <c r="Z672" s="3"/>
    </row>
    <row r="673" spans="1:26">
      <c r="A673" s="13" t="s">
        <v>29</v>
      </c>
      <c r="B673" s="13" t="s">
        <v>404</v>
      </c>
      <c r="C673" s="13" t="s">
        <v>405</v>
      </c>
      <c r="D673" s="42" t="s">
        <v>160</v>
      </c>
      <c r="E673" s="13" t="s">
        <v>1070</v>
      </c>
      <c r="F673" s="13"/>
      <c r="G673" s="38"/>
      <c r="H673" s="13" t="s">
        <v>2</v>
      </c>
      <c r="I673" s="13" t="s">
        <v>786</v>
      </c>
      <c r="J673" s="48"/>
      <c r="K673" s="48"/>
      <c r="L673" s="19" t="s">
        <v>436</v>
      </c>
      <c r="N673" s="23">
        <v>9.0411651663800932</v>
      </c>
      <c r="P673" s="24"/>
      <c r="Q673" s="19"/>
      <c r="U673" s="24"/>
      <c r="V673" s="19"/>
      <c r="Z673" s="24"/>
    </row>
    <row r="674" spans="1:26">
      <c r="A674" s="13" t="s">
        <v>29</v>
      </c>
      <c r="B674" s="13" t="s">
        <v>404</v>
      </c>
      <c r="C674" s="13" t="s">
        <v>405</v>
      </c>
      <c r="D674" s="42" t="s">
        <v>14</v>
      </c>
      <c r="E674" s="13" t="s">
        <v>1075</v>
      </c>
      <c r="F674" s="13"/>
      <c r="G674" s="12"/>
      <c r="H674" s="13" t="s">
        <v>2</v>
      </c>
      <c r="I674" s="13" t="s">
        <v>786</v>
      </c>
      <c r="J674" s="48"/>
      <c r="K674" s="48"/>
      <c r="L674" s="19"/>
      <c r="P674" s="24"/>
      <c r="Q674" s="19"/>
      <c r="U674" s="24"/>
      <c r="V674" s="19"/>
      <c r="Z674" s="24"/>
    </row>
    <row r="675" spans="1:26">
      <c r="A675" s="13" t="s">
        <v>29</v>
      </c>
      <c r="B675" s="13" t="s">
        <v>190</v>
      </c>
      <c r="C675" s="13" t="s">
        <v>191</v>
      </c>
      <c r="D675" s="42" t="s">
        <v>7</v>
      </c>
      <c r="E675" s="13" t="s">
        <v>1048</v>
      </c>
      <c r="F675" s="13"/>
      <c r="G675" s="13"/>
      <c r="H675" s="13" t="s">
        <v>2</v>
      </c>
      <c r="I675" s="13" t="s">
        <v>787</v>
      </c>
      <c r="J675" s="48"/>
      <c r="K675" s="48"/>
      <c r="L675" s="19"/>
      <c r="P675" s="24"/>
      <c r="Q675" s="19"/>
      <c r="U675" s="24"/>
      <c r="V675" s="19"/>
      <c r="Z675" s="24"/>
    </row>
    <row r="676" spans="1:26">
      <c r="A676" s="13" t="s">
        <v>29</v>
      </c>
      <c r="B676" s="13" t="s">
        <v>190</v>
      </c>
      <c r="C676" s="13" t="s">
        <v>191</v>
      </c>
      <c r="D676" s="42" t="s">
        <v>755</v>
      </c>
      <c r="E676" s="13" t="s">
        <v>1104</v>
      </c>
      <c r="F676" s="13"/>
      <c r="G676" s="13" t="s">
        <v>752</v>
      </c>
      <c r="H676" s="13" t="s">
        <v>2</v>
      </c>
      <c r="I676" s="13" t="s">
        <v>787</v>
      </c>
      <c r="J676" s="48">
        <v>40.700000000000003</v>
      </c>
      <c r="K676" s="48">
        <v>67</v>
      </c>
      <c r="L676" s="19" t="s">
        <v>436</v>
      </c>
      <c r="M676" s="20">
        <f>209/3.9</f>
        <v>53.589743589743591</v>
      </c>
      <c r="N676" s="23">
        <v>48</v>
      </c>
      <c r="P676" s="24"/>
      <c r="Q676" s="19" t="s">
        <v>453</v>
      </c>
      <c r="R676" s="20">
        <f>1174/26.1</f>
        <v>44.980842911877389</v>
      </c>
      <c r="S676" s="23">
        <v>22.5</v>
      </c>
      <c r="U676" s="24"/>
      <c r="V676" s="19" t="s">
        <v>452</v>
      </c>
      <c r="W676" s="20">
        <f>8.8/0.5</f>
        <v>17.600000000000001</v>
      </c>
      <c r="X676" s="23">
        <v>71.5</v>
      </c>
      <c r="Z676" s="24">
        <v>7.6</v>
      </c>
    </row>
    <row r="677" spans="1:26">
      <c r="A677" s="13" t="s">
        <v>29</v>
      </c>
      <c r="B677" s="13" t="s">
        <v>190</v>
      </c>
      <c r="C677" s="13" t="s">
        <v>191</v>
      </c>
      <c r="D677" s="42" t="s">
        <v>9</v>
      </c>
      <c r="E677" s="13" t="s">
        <v>1052</v>
      </c>
      <c r="F677" s="13"/>
      <c r="G677" s="13"/>
      <c r="H677" s="13" t="s">
        <v>2</v>
      </c>
      <c r="I677" s="13" t="s">
        <v>787</v>
      </c>
      <c r="J677" s="48"/>
      <c r="K677" s="48"/>
      <c r="L677" s="19"/>
      <c r="P677" s="24"/>
      <c r="Q677" s="19"/>
      <c r="U677" s="24"/>
      <c r="V677" s="19"/>
      <c r="Z677" s="24"/>
    </row>
    <row r="678" spans="1:26">
      <c r="A678" s="13" t="s">
        <v>29</v>
      </c>
      <c r="B678" s="13" t="s">
        <v>190</v>
      </c>
      <c r="C678" s="13" t="s">
        <v>191</v>
      </c>
      <c r="D678" s="42" t="s">
        <v>431</v>
      </c>
      <c r="E678" s="13" t="s">
        <v>1073</v>
      </c>
      <c r="F678" s="13"/>
      <c r="G678" s="12" t="s">
        <v>824</v>
      </c>
      <c r="H678" s="13" t="s">
        <v>2</v>
      </c>
      <c r="I678" s="13" t="s">
        <v>787</v>
      </c>
      <c r="J678" s="48">
        <v>30</v>
      </c>
      <c r="K678" s="48"/>
      <c r="L678" s="19" t="s">
        <v>436</v>
      </c>
      <c r="M678" s="20">
        <v>261.19402985074623</v>
      </c>
      <c r="P678" s="24"/>
      <c r="Q678" s="19" t="s">
        <v>453</v>
      </c>
      <c r="R678" s="20">
        <v>1140</v>
      </c>
      <c r="U678" s="24"/>
      <c r="V678" s="19" t="s">
        <v>452</v>
      </c>
      <c r="W678" s="20">
        <v>162.17391304347825</v>
      </c>
      <c r="Y678" s="20">
        <v>1.1071428571428572</v>
      </c>
      <c r="Z678" s="24">
        <v>5.4054054054054053</v>
      </c>
    </row>
    <row r="679" spans="1:26">
      <c r="A679" s="13" t="s">
        <v>29</v>
      </c>
      <c r="B679" s="13" t="s">
        <v>192</v>
      </c>
      <c r="C679" s="13" t="s">
        <v>193</v>
      </c>
      <c r="D679" s="42" t="s">
        <v>456</v>
      </c>
      <c r="E679" s="13" t="s">
        <v>1076</v>
      </c>
      <c r="F679" s="13"/>
      <c r="G679" s="12"/>
      <c r="H679" s="13" t="s">
        <v>2</v>
      </c>
      <c r="I679" s="13" t="s">
        <v>787</v>
      </c>
      <c r="J679" s="48"/>
      <c r="K679" s="48"/>
      <c r="L679" s="19" t="s">
        <v>436</v>
      </c>
      <c r="N679" s="23">
        <v>0</v>
      </c>
      <c r="P679" s="24"/>
      <c r="Q679" s="19"/>
      <c r="U679" s="24"/>
      <c r="V679" s="19"/>
      <c r="Z679" s="24"/>
    </row>
    <row r="680" spans="1:26">
      <c r="A680" s="13" t="s">
        <v>29</v>
      </c>
      <c r="B680" s="13" t="s">
        <v>192</v>
      </c>
      <c r="C680" s="13" t="s">
        <v>193</v>
      </c>
      <c r="D680" s="42" t="s">
        <v>437</v>
      </c>
      <c r="E680" s="13" t="s">
        <v>1099</v>
      </c>
      <c r="F680" s="13"/>
      <c r="G680" s="12"/>
      <c r="H680" s="13" t="s">
        <v>2</v>
      </c>
      <c r="I680" s="13" t="s">
        <v>787</v>
      </c>
      <c r="J680" s="48">
        <v>38</v>
      </c>
      <c r="K680" s="48"/>
      <c r="L680" s="19"/>
      <c r="P680" s="24"/>
      <c r="Q680" s="19"/>
      <c r="U680" s="24"/>
      <c r="V680" s="19"/>
      <c r="Z680" s="24"/>
    </row>
    <row r="681" spans="1:26">
      <c r="A681" s="13" t="s">
        <v>29</v>
      </c>
      <c r="B681" s="13" t="s">
        <v>192</v>
      </c>
      <c r="C681" s="13" t="s">
        <v>193</v>
      </c>
      <c r="D681" s="42" t="s">
        <v>430</v>
      </c>
      <c r="E681" s="13" t="s">
        <v>1059</v>
      </c>
      <c r="F681" s="13"/>
      <c r="G681" s="12"/>
      <c r="H681" s="13" t="s">
        <v>2</v>
      </c>
      <c r="I681" s="13" t="s">
        <v>787</v>
      </c>
      <c r="J681" s="48">
        <v>0</v>
      </c>
      <c r="K681" s="48"/>
      <c r="L681" s="25" t="s">
        <v>436</v>
      </c>
      <c r="N681" s="23">
        <v>0</v>
      </c>
      <c r="P681" s="24"/>
      <c r="Q681" s="19"/>
      <c r="U681" s="24"/>
      <c r="V681" s="19" t="s">
        <v>452</v>
      </c>
      <c r="Z681" s="24">
        <v>10</v>
      </c>
    </row>
    <row r="682" spans="1:26">
      <c r="A682" s="13" t="s">
        <v>29</v>
      </c>
      <c r="B682" s="13" t="s">
        <v>192</v>
      </c>
      <c r="C682" s="13" t="s">
        <v>193</v>
      </c>
      <c r="D682" s="42" t="s">
        <v>7</v>
      </c>
      <c r="E682" s="13" t="s">
        <v>1048</v>
      </c>
      <c r="F682" s="13"/>
      <c r="G682" s="12"/>
      <c r="H682" s="13" t="s">
        <v>2</v>
      </c>
      <c r="I682" s="13" t="s">
        <v>787</v>
      </c>
      <c r="J682" s="48"/>
      <c r="K682" s="48"/>
      <c r="L682" s="19" t="s">
        <v>436</v>
      </c>
      <c r="N682" s="23">
        <v>0</v>
      </c>
      <c r="P682" s="24"/>
      <c r="Q682" s="19"/>
      <c r="U682" s="24"/>
      <c r="V682" s="19"/>
      <c r="Z682" s="24"/>
    </row>
    <row r="683" spans="1:26">
      <c r="A683" s="13" t="s">
        <v>29</v>
      </c>
      <c r="B683" s="13" t="s">
        <v>192</v>
      </c>
      <c r="C683" s="13" t="s">
        <v>193</v>
      </c>
      <c r="D683" s="42" t="s">
        <v>447</v>
      </c>
      <c r="E683" s="13" t="s">
        <v>1107</v>
      </c>
      <c r="F683" s="13"/>
      <c r="G683" s="12"/>
      <c r="H683" s="13" t="s">
        <v>2</v>
      </c>
      <c r="I683" s="13" t="s">
        <v>787</v>
      </c>
      <c r="J683" s="48"/>
      <c r="K683" s="48"/>
      <c r="L683" s="19"/>
      <c r="P683" s="24"/>
      <c r="Q683" s="19"/>
      <c r="U683" s="24"/>
      <c r="V683" s="19" t="s">
        <v>452</v>
      </c>
      <c r="X683" s="23">
        <v>20</v>
      </c>
      <c r="Z683" s="24">
        <v>0</v>
      </c>
    </row>
    <row r="684" spans="1:26">
      <c r="A684" s="13" t="s">
        <v>29</v>
      </c>
      <c r="B684" s="13" t="s">
        <v>192</v>
      </c>
      <c r="C684" s="13" t="s">
        <v>193</v>
      </c>
      <c r="D684" s="42" t="s">
        <v>416</v>
      </c>
      <c r="E684" s="13" t="s">
        <v>1068</v>
      </c>
      <c r="F684" s="13"/>
      <c r="G684" s="12" t="s">
        <v>825</v>
      </c>
      <c r="H684" s="13" t="s">
        <v>2</v>
      </c>
      <c r="I684" s="13" t="s">
        <v>787</v>
      </c>
      <c r="J684" s="48">
        <v>20</v>
      </c>
      <c r="K684" s="48"/>
      <c r="L684" s="25" t="s">
        <v>436</v>
      </c>
      <c r="N684" s="23">
        <v>0</v>
      </c>
      <c r="P684" s="24"/>
      <c r="Q684" s="25" t="s">
        <v>453</v>
      </c>
      <c r="R684" s="20">
        <v>366.66666666666669</v>
      </c>
      <c r="U684" s="24"/>
      <c r="V684" s="25" t="s">
        <v>452</v>
      </c>
      <c r="W684" s="20">
        <v>58</v>
      </c>
      <c r="Y684" s="20">
        <v>2.4357142857142859</v>
      </c>
      <c r="Z684" s="24">
        <v>6.666666666666667</v>
      </c>
    </row>
    <row r="685" spans="1:26">
      <c r="A685" s="13" t="s">
        <v>29</v>
      </c>
      <c r="B685" s="13" t="s">
        <v>192</v>
      </c>
      <c r="C685" s="13" t="s">
        <v>193</v>
      </c>
      <c r="D685" s="42" t="s">
        <v>845</v>
      </c>
      <c r="E685" s="13" t="s">
        <v>1112</v>
      </c>
      <c r="F685" s="13"/>
      <c r="G685" s="12"/>
      <c r="H685" s="13" t="s">
        <v>2</v>
      </c>
      <c r="I685" s="13" t="s">
        <v>787</v>
      </c>
      <c r="J685" s="48">
        <v>24</v>
      </c>
      <c r="K685" s="48"/>
      <c r="L685" s="25"/>
      <c r="P685" s="24"/>
      <c r="Q685" s="25"/>
      <c r="U685" s="24"/>
      <c r="V685" s="25"/>
      <c r="Z685" s="24"/>
    </row>
    <row r="686" spans="1:26">
      <c r="A686" s="13" t="s">
        <v>29</v>
      </c>
      <c r="B686" s="13" t="s">
        <v>192</v>
      </c>
      <c r="C686" s="13" t="s">
        <v>193</v>
      </c>
      <c r="D686" s="42" t="s">
        <v>742</v>
      </c>
      <c r="E686" s="13" t="s">
        <v>1114</v>
      </c>
      <c r="F686" s="13"/>
      <c r="G686" s="12" t="s">
        <v>743</v>
      </c>
      <c r="H686" s="13" t="s">
        <v>2</v>
      </c>
      <c r="I686" s="13" t="s">
        <v>787</v>
      </c>
      <c r="J686" s="48">
        <v>20</v>
      </c>
      <c r="K686" s="48"/>
      <c r="L686" s="25"/>
      <c r="P686" s="24"/>
      <c r="Q686" s="25"/>
      <c r="U686" s="24"/>
      <c r="V686" s="19" t="s">
        <v>452</v>
      </c>
      <c r="Z686" s="24">
        <v>70</v>
      </c>
    </row>
    <row r="687" spans="1:26">
      <c r="A687" s="13" t="s">
        <v>29</v>
      </c>
      <c r="B687" s="13" t="s">
        <v>192</v>
      </c>
      <c r="C687" s="13" t="s">
        <v>193</v>
      </c>
      <c r="D687" s="56" t="s">
        <v>748</v>
      </c>
      <c r="E687" s="56" t="s">
        <v>1113</v>
      </c>
      <c r="F687" s="13"/>
      <c r="G687" s="12" t="s">
        <v>743</v>
      </c>
      <c r="H687" s="13" t="s">
        <v>2</v>
      </c>
      <c r="I687" s="13" t="s">
        <v>787</v>
      </c>
      <c r="J687" s="48">
        <v>5</v>
      </c>
      <c r="K687" s="48"/>
      <c r="L687" s="25"/>
      <c r="P687" s="24"/>
      <c r="Q687" s="25"/>
      <c r="U687" s="24"/>
      <c r="V687" s="19"/>
      <c r="Z687" s="24"/>
    </row>
    <row r="688" spans="1:26">
      <c r="A688" s="13" t="s">
        <v>29</v>
      </c>
      <c r="B688" s="13" t="s">
        <v>476</v>
      </c>
      <c r="C688" s="13" t="s">
        <v>488</v>
      </c>
      <c r="D688" s="42" t="s">
        <v>510</v>
      </c>
      <c r="E688" s="13" t="s">
        <v>1117</v>
      </c>
      <c r="F688" s="13"/>
      <c r="G688" s="12" t="s">
        <v>725</v>
      </c>
      <c r="H688" s="13" t="s">
        <v>788</v>
      </c>
      <c r="I688" s="13" t="s">
        <v>791</v>
      </c>
      <c r="J688" s="48">
        <v>26.05</v>
      </c>
      <c r="K688" s="48"/>
      <c r="L688" s="19"/>
      <c r="P688" s="24"/>
      <c r="Q688" s="19"/>
      <c r="U688" s="24"/>
      <c r="V688" s="19"/>
      <c r="Z688" s="24"/>
    </row>
    <row r="689" spans="1:26">
      <c r="A689" s="13" t="s">
        <v>29</v>
      </c>
      <c r="B689" s="13" t="s">
        <v>601</v>
      </c>
      <c r="C689" s="13" t="s">
        <v>602</v>
      </c>
      <c r="D689" s="42" t="s">
        <v>557</v>
      </c>
      <c r="E689" s="13"/>
      <c r="F689" s="13"/>
      <c r="G689" s="12"/>
      <c r="H689" s="13" t="s">
        <v>788</v>
      </c>
      <c r="I689" s="13" t="s">
        <v>791</v>
      </c>
      <c r="J689" s="48"/>
      <c r="K689" s="48"/>
      <c r="L689" s="19"/>
      <c r="P689" s="24"/>
      <c r="Q689" s="19"/>
      <c r="U689" s="24"/>
      <c r="V689" s="19"/>
      <c r="Z689" s="24"/>
    </row>
    <row r="690" spans="1:26">
      <c r="A690" s="13" t="s">
        <v>29</v>
      </c>
      <c r="B690" s="13" t="s">
        <v>195</v>
      </c>
      <c r="C690" s="13" t="s">
        <v>196</v>
      </c>
      <c r="D690" s="42" t="s">
        <v>444</v>
      </c>
      <c r="E690" s="13" t="s">
        <v>1145</v>
      </c>
      <c r="F690" s="13"/>
      <c r="G690" s="12"/>
      <c r="H690" s="13" t="s">
        <v>31</v>
      </c>
      <c r="I690" s="13" t="s">
        <v>787</v>
      </c>
      <c r="J690" s="48"/>
      <c r="K690" s="48"/>
      <c r="L690" s="19"/>
      <c r="P690" s="24"/>
      <c r="Q690" s="19"/>
      <c r="U690" s="24"/>
      <c r="V690" s="19"/>
      <c r="Z690" s="24"/>
    </row>
    <row r="691" spans="1:26">
      <c r="A691" s="13" t="s">
        <v>29</v>
      </c>
      <c r="B691" s="13" t="s">
        <v>195</v>
      </c>
      <c r="C691" s="13" t="s">
        <v>196</v>
      </c>
      <c r="D691" s="42" t="s">
        <v>447</v>
      </c>
      <c r="E691" s="13" t="s">
        <v>1107</v>
      </c>
      <c r="F691" s="13"/>
      <c r="G691" s="12"/>
      <c r="H691" s="13" t="s">
        <v>31</v>
      </c>
      <c r="I691" s="13" t="s">
        <v>787</v>
      </c>
      <c r="J691" s="48"/>
      <c r="K691" s="48"/>
      <c r="L691" s="19"/>
      <c r="P691" s="24"/>
      <c r="Q691" s="19"/>
      <c r="U691" s="24"/>
      <c r="V691" s="19" t="s">
        <v>452</v>
      </c>
      <c r="W691" s="20">
        <f>0.18/0.24</f>
        <v>0.75</v>
      </c>
      <c r="X691" s="23">
        <v>136</v>
      </c>
      <c r="Y691" s="20">
        <f>0.62/4.36</f>
        <v>0.1422018348623853</v>
      </c>
      <c r="Z691" s="24">
        <v>144</v>
      </c>
    </row>
    <row r="692" spans="1:26">
      <c r="A692" s="13" t="s">
        <v>29</v>
      </c>
      <c r="B692" s="13" t="s">
        <v>195</v>
      </c>
      <c r="C692" s="13" t="s">
        <v>196</v>
      </c>
      <c r="D692" s="42" t="s">
        <v>416</v>
      </c>
      <c r="E692" s="13" t="s">
        <v>1068</v>
      </c>
      <c r="F692" s="13"/>
      <c r="G692" s="12" t="s">
        <v>825</v>
      </c>
      <c r="H692" s="13" t="s">
        <v>31</v>
      </c>
      <c r="I692" s="13" t="s">
        <v>787</v>
      </c>
      <c r="J692" s="48"/>
      <c r="K692" s="48"/>
      <c r="L692" s="25" t="s">
        <v>436</v>
      </c>
      <c r="M692" s="20">
        <v>0.69230769230769229</v>
      </c>
      <c r="P692" s="24"/>
      <c r="Q692" s="25" t="s">
        <v>453</v>
      </c>
      <c r="R692" s="20">
        <v>0.8571428571428571</v>
      </c>
      <c r="U692" s="24"/>
      <c r="V692" s="25" t="s">
        <v>452</v>
      </c>
      <c r="W692" s="20">
        <v>0.6333333333333333</v>
      </c>
      <c r="Y692" s="20">
        <v>0.45928571428571424</v>
      </c>
      <c r="Z692" s="24">
        <v>66.666666666666657</v>
      </c>
    </row>
    <row r="693" spans="1:26">
      <c r="A693" s="13" t="s">
        <v>29</v>
      </c>
      <c r="B693" s="13" t="s">
        <v>195</v>
      </c>
      <c r="C693" s="13" t="s">
        <v>196</v>
      </c>
      <c r="D693" s="42" t="s">
        <v>9</v>
      </c>
      <c r="E693" s="13" t="s">
        <v>1052</v>
      </c>
      <c r="F693" s="13"/>
      <c r="G693" s="12"/>
      <c r="H693" s="13" t="s">
        <v>31</v>
      </c>
      <c r="I693" s="13" t="s">
        <v>787</v>
      </c>
      <c r="J693" s="48"/>
      <c r="K693" s="48"/>
      <c r="L693" s="19"/>
      <c r="P693" s="24"/>
      <c r="Q693" s="19"/>
      <c r="U693" s="24"/>
      <c r="V693" s="19"/>
      <c r="Z693" s="24"/>
    </row>
    <row r="694" spans="1:26">
      <c r="A694" s="13" t="s">
        <v>29</v>
      </c>
      <c r="B694" s="13" t="s">
        <v>195</v>
      </c>
      <c r="C694" s="13" t="s">
        <v>196</v>
      </c>
      <c r="D694" s="40" t="s">
        <v>497</v>
      </c>
      <c r="E694" s="15" t="s">
        <v>1131</v>
      </c>
      <c r="F694" s="13" t="s">
        <v>679</v>
      </c>
      <c r="G694" s="12"/>
      <c r="H694" s="13" t="s">
        <v>31</v>
      </c>
      <c r="I694" s="13" t="s">
        <v>787</v>
      </c>
      <c r="J694" s="48"/>
      <c r="K694" s="48"/>
      <c r="L694" s="19"/>
      <c r="P694" s="24"/>
      <c r="Q694" s="19"/>
      <c r="U694" s="24"/>
      <c r="V694" s="19"/>
      <c r="Z694" s="24"/>
    </row>
    <row r="695" spans="1:26">
      <c r="A695" s="13" t="s">
        <v>29</v>
      </c>
      <c r="B695" s="13" t="s">
        <v>346</v>
      </c>
      <c r="C695" s="13" t="s">
        <v>766</v>
      </c>
      <c r="D695" s="42" t="s">
        <v>165</v>
      </c>
      <c r="E695" s="13" t="s">
        <v>1093</v>
      </c>
      <c r="F695" s="13"/>
      <c r="G695" s="13"/>
      <c r="H695" s="13" t="s">
        <v>31</v>
      </c>
      <c r="I695" s="13" t="s">
        <v>786</v>
      </c>
      <c r="J695" s="48"/>
      <c r="K695" s="48"/>
      <c r="L695" s="19"/>
      <c r="P695" s="24"/>
      <c r="Q695" s="19"/>
      <c r="U695" s="24"/>
      <c r="V695" s="19"/>
      <c r="Z695" s="24"/>
    </row>
    <row r="696" spans="1:26">
      <c r="A696" s="13" t="s">
        <v>29</v>
      </c>
      <c r="B696" s="13" t="s">
        <v>346</v>
      </c>
      <c r="C696" s="13" t="s">
        <v>766</v>
      </c>
      <c r="D696" s="42" t="s">
        <v>441</v>
      </c>
      <c r="E696" s="13" t="s">
        <v>1056</v>
      </c>
      <c r="F696" s="13"/>
      <c r="G696" s="12"/>
      <c r="H696" s="13" t="s">
        <v>31</v>
      </c>
      <c r="I696" s="13" t="s">
        <v>786</v>
      </c>
      <c r="J696" s="48"/>
      <c r="K696" s="48"/>
      <c r="L696" s="25" t="s">
        <v>436</v>
      </c>
      <c r="M696" s="20">
        <v>1.46875</v>
      </c>
      <c r="N696" s="23">
        <v>99.4</v>
      </c>
      <c r="P696" s="24"/>
      <c r="Q696" s="19"/>
      <c r="U696" s="24"/>
      <c r="V696" s="19"/>
      <c r="Z696" s="24"/>
    </row>
    <row r="697" spans="1:26">
      <c r="A697" s="13" t="s">
        <v>29</v>
      </c>
      <c r="B697" s="13" t="s">
        <v>1005</v>
      </c>
      <c r="C697" s="13"/>
      <c r="D697" s="42" t="s">
        <v>933</v>
      </c>
      <c r="E697" s="13"/>
      <c r="F697" s="13"/>
      <c r="G697" s="12"/>
      <c r="H697" s="13" t="s">
        <v>788</v>
      </c>
      <c r="I697" s="13" t="s">
        <v>791</v>
      </c>
      <c r="J697" s="48"/>
      <c r="K697" s="48"/>
      <c r="L697" s="19"/>
      <c r="P697" s="24"/>
      <c r="Q697" s="19"/>
      <c r="U697" s="24"/>
      <c r="V697" s="19"/>
      <c r="Z697" s="24"/>
    </row>
    <row r="698" spans="1:26" ht="47.25">
      <c r="A698" s="13" t="s">
        <v>29</v>
      </c>
      <c r="B698" s="13" t="s">
        <v>500</v>
      </c>
      <c r="C698" s="13"/>
      <c r="D698" s="56" t="s">
        <v>727</v>
      </c>
      <c r="E698" s="58" t="s">
        <v>1140</v>
      </c>
      <c r="F698" s="13"/>
      <c r="G698" s="12" t="s">
        <v>813</v>
      </c>
      <c r="H698" s="13" t="s">
        <v>338</v>
      </c>
      <c r="I698" s="13" t="s">
        <v>787</v>
      </c>
      <c r="J698" s="48">
        <v>0</v>
      </c>
      <c r="K698" s="48"/>
      <c r="L698" s="19"/>
      <c r="P698" s="24"/>
      <c r="Q698" s="19"/>
      <c r="U698" s="24"/>
      <c r="V698" s="19"/>
      <c r="Z698" s="24"/>
    </row>
    <row r="699" spans="1:26">
      <c r="A699" s="13" t="s">
        <v>29</v>
      </c>
      <c r="B699" s="13" t="s">
        <v>500</v>
      </c>
      <c r="C699" s="13"/>
      <c r="D699" s="42" t="s">
        <v>498</v>
      </c>
      <c r="E699" s="13" t="s">
        <v>1088</v>
      </c>
      <c r="F699" s="13"/>
      <c r="G699" s="12"/>
      <c r="H699" s="13" t="s">
        <v>338</v>
      </c>
      <c r="I699" s="13" t="s">
        <v>787</v>
      </c>
      <c r="J699" s="48">
        <v>55</v>
      </c>
      <c r="K699" s="48">
        <v>300</v>
      </c>
      <c r="L699" s="19" t="s">
        <v>436</v>
      </c>
      <c r="M699" s="20">
        <v>0.24710424710424711</v>
      </c>
      <c r="N699" s="23">
        <v>174.4</v>
      </c>
      <c r="O699" s="20">
        <v>8.9120844540235E-2</v>
      </c>
      <c r="P699" s="24">
        <v>82.5</v>
      </c>
      <c r="Q699" s="19" t="s">
        <v>453</v>
      </c>
      <c r="R699" s="20">
        <v>0.51851851851851849</v>
      </c>
      <c r="S699" s="23">
        <v>129.79</v>
      </c>
      <c r="T699" s="20">
        <v>0.35616602050029211</v>
      </c>
      <c r="U699" s="24">
        <v>57.41</v>
      </c>
      <c r="V699" s="19"/>
      <c r="Z699" s="24"/>
    </row>
    <row r="700" spans="1:26">
      <c r="A700" s="13" t="s">
        <v>29</v>
      </c>
      <c r="B700" s="13" t="s">
        <v>427</v>
      </c>
      <c r="C700" s="13" t="s">
        <v>801</v>
      </c>
      <c r="D700" s="42"/>
      <c r="E700" s="13" t="s">
        <v>1061</v>
      </c>
      <c r="F700" s="13"/>
      <c r="G700" s="12"/>
      <c r="H700" s="13" t="s">
        <v>788</v>
      </c>
      <c r="I700" s="13" t="s">
        <v>791</v>
      </c>
      <c r="J700" s="48"/>
      <c r="K700" s="48"/>
      <c r="L700" s="5"/>
      <c r="M700" s="4"/>
      <c r="O700" s="4"/>
      <c r="P700" s="3"/>
      <c r="Q700" s="5"/>
      <c r="R700" s="4"/>
      <c r="T700" s="4"/>
      <c r="U700" s="3"/>
      <c r="V700" s="5"/>
      <c r="W700" s="4"/>
      <c r="Y700" s="4"/>
      <c r="Z700" s="3"/>
    </row>
    <row r="701" spans="1:26">
      <c r="A701" s="13" t="s">
        <v>29</v>
      </c>
      <c r="B701" s="13" t="s">
        <v>408</v>
      </c>
      <c r="C701" s="13" t="s">
        <v>409</v>
      </c>
      <c r="D701" s="42" t="s">
        <v>410</v>
      </c>
      <c r="E701" s="13" t="s">
        <v>1086</v>
      </c>
      <c r="F701" s="13" t="s">
        <v>680</v>
      </c>
      <c r="G701" s="12" t="s">
        <v>752</v>
      </c>
      <c r="H701" s="13" t="s">
        <v>41</v>
      </c>
      <c r="I701" s="13" t="s">
        <v>786</v>
      </c>
      <c r="J701" s="48">
        <v>52</v>
      </c>
      <c r="K701" s="54">
        <f>7.8/12.8*100</f>
        <v>60.9375</v>
      </c>
      <c r="L701" s="19"/>
      <c r="P701" s="24"/>
      <c r="Q701" s="19"/>
      <c r="U701" s="24"/>
      <c r="V701" s="19" t="s">
        <v>452</v>
      </c>
      <c r="W701" s="20">
        <f>1.3/0.41</f>
        <v>3.1707317073170733</v>
      </c>
      <c r="X701" s="23">
        <f>153/344*100</f>
        <v>44.47674418604651</v>
      </c>
      <c r="Z701" s="24"/>
    </row>
    <row r="702" spans="1:26">
      <c r="A702" s="13" t="s">
        <v>29</v>
      </c>
      <c r="B702" s="13" t="s">
        <v>758</v>
      </c>
      <c r="C702" s="13" t="s">
        <v>603</v>
      </c>
      <c r="D702" s="42" t="s">
        <v>557</v>
      </c>
      <c r="E702" s="13"/>
      <c r="F702" s="13"/>
      <c r="G702" s="12"/>
      <c r="H702" s="13" t="s">
        <v>788</v>
      </c>
      <c r="I702" s="13" t="s">
        <v>791</v>
      </c>
      <c r="J702" s="48"/>
      <c r="K702" s="48"/>
      <c r="L702" s="19"/>
      <c r="P702" s="24"/>
      <c r="Q702" s="19"/>
      <c r="U702" s="24"/>
      <c r="V702" s="19"/>
      <c r="Z702" s="24"/>
    </row>
    <row r="703" spans="1:26">
      <c r="A703" s="13" t="s">
        <v>29</v>
      </c>
      <c r="B703" s="13" t="s">
        <v>473</v>
      </c>
      <c r="C703" s="13" t="s">
        <v>673</v>
      </c>
      <c r="D703" s="40"/>
      <c r="E703" s="15" t="s">
        <v>1061</v>
      </c>
      <c r="F703" s="13"/>
      <c r="G703" s="12" t="s">
        <v>880</v>
      </c>
      <c r="H703" s="13" t="s">
        <v>41</v>
      </c>
      <c r="I703" s="13" t="s">
        <v>786</v>
      </c>
      <c r="J703" s="48">
        <v>85.6</v>
      </c>
      <c r="K703" s="48"/>
      <c r="L703" s="19" t="s">
        <v>436</v>
      </c>
      <c r="N703" s="23">
        <v>62.9</v>
      </c>
      <c r="O703" s="4"/>
      <c r="P703" s="3"/>
      <c r="Q703" s="5"/>
      <c r="R703" s="4"/>
      <c r="T703" s="4"/>
      <c r="U703" s="3"/>
      <c r="V703" s="5"/>
      <c r="W703" s="4"/>
      <c r="Y703" s="4"/>
      <c r="Z703" s="3"/>
    </row>
    <row r="704" spans="1:26">
      <c r="A704" s="13" t="s">
        <v>29</v>
      </c>
      <c r="B704" s="13" t="s">
        <v>604</v>
      </c>
      <c r="C704" s="13" t="s">
        <v>605</v>
      </c>
      <c r="D704" s="42" t="s">
        <v>557</v>
      </c>
      <c r="E704" s="13"/>
      <c r="F704" s="13"/>
      <c r="G704" s="12"/>
      <c r="H704" s="13" t="s">
        <v>788</v>
      </c>
      <c r="I704" s="13" t="s">
        <v>791</v>
      </c>
      <c r="J704" s="48"/>
      <c r="K704" s="48"/>
      <c r="L704" s="19"/>
      <c r="P704" s="24"/>
      <c r="Q704" s="19"/>
      <c r="U704" s="24"/>
      <c r="V704" s="19"/>
      <c r="Z704" s="24"/>
    </row>
    <row r="705" spans="1:26">
      <c r="A705" s="13" t="s">
        <v>29</v>
      </c>
      <c r="B705" s="13" t="s">
        <v>1006</v>
      </c>
      <c r="C705" s="13"/>
      <c r="D705" s="42" t="s">
        <v>933</v>
      </c>
      <c r="E705" s="13"/>
      <c r="F705" s="13"/>
      <c r="G705" s="12"/>
      <c r="H705" s="13" t="s">
        <v>788</v>
      </c>
      <c r="I705" s="13" t="s">
        <v>791</v>
      </c>
      <c r="J705" s="48"/>
      <c r="K705" s="48"/>
      <c r="L705" s="19"/>
      <c r="P705" s="24"/>
      <c r="Q705" s="19"/>
      <c r="U705" s="24"/>
      <c r="V705" s="19"/>
      <c r="Z705" s="24"/>
    </row>
    <row r="706" spans="1:26">
      <c r="A706" s="13" t="s">
        <v>29</v>
      </c>
      <c r="B706" s="13" t="s">
        <v>197</v>
      </c>
      <c r="C706" s="13" t="s">
        <v>198</v>
      </c>
      <c r="D706" s="42" t="s">
        <v>9</v>
      </c>
      <c r="E706" s="13" t="s">
        <v>1052</v>
      </c>
      <c r="F706" s="13" t="s">
        <v>679</v>
      </c>
      <c r="G706" s="51" t="s">
        <v>816</v>
      </c>
      <c r="H706" s="13" t="s">
        <v>338</v>
      </c>
      <c r="I706" s="13" t="s">
        <v>787</v>
      </c>
      <c r="J706" s="48"/>
      <c r="K706" s="48">
        <v>125</v>
      </c>
      <c r="L706" s="19" t="s">
        <v>436</v>
      </c>
      <c r="M706" s="44">
        <v>6.2661386467233312E-4</v>
      </c>
      <c r="N706" s="23">
        <v>44.590742500339346</v>
      </c>
      <c r="P706" s="24"/>
      <c r="Q706" s="19"/>
      <c r="U706" s="24"/>
      <c r="V706" s="19"/>
      <c r="Z706" s="24"/>
    </row>
    <row r="707" spans="1:26">
      <c r="A707" s="13" t="s">
        <v>29</v>
      </c>
      <c r="B707" s="13" t="s">
        <v>197</v>
      </c>
      <c r="C707" s="13" t="s">
        <v>198</v>
      </c>
      <c r="D707" s="40" t="s">
        <v>498</v>
      </c>
      <c r="E707" s="15" t="s">
        <v>1088</v>
      </c>
      <c r="F707" s="13"/>
      <c r="G707" s="12"/>
      <c r="H707" s="13" t="s">
        <v>338</v>
      </c>
      <c r="I707" s="13" t="s">
        <v>787</v>
      </c>
      <c r="J707" s="48">
        <v>120</v>
      </c>
      <c r="K707" s="48">
        <v>110</v>
      </c>
      <c r="L707" s="19" t="s">
        <v>436</v>
      </c>
      <c r="M707" s="20">
        <v>0.21235521235521237</v>
      </c>
      <c r="N707" s="23">
        <v>91.09</v>
      </c>
      <c r="O707" s="20">
        <v>1.1081206248552751</v>
      </c>
      <c r="P707" s="24">
        <v>118.41</v>
      </c>
      <c r="Q707" s="19" t="s">
        <v>453</v>
      </c>
      <c r="R707" s="20">
        <v>0.38888888888888884</v>
      </c>
      <c r="S707" s="23">
        <v>76.75</v>
      </c>
      <c r="T707" s="20">
        <v>1.5233615699187424</v>
      </c>
      <c r="U707" s="24">
        <v>127.39</v>
      </c>
      <c r="V707" s="19"/>
      <c r="Z707" s="24"/>
    </row>
    <row r="708" spans="1:26">
      <c r="A708" s="13" t="s">
        <v>29</v>
      </c>
      <c r="B708" s="13" t="s">
        <v>1007</v>
      </c>
      <c r="C708" s="13"/>
      <c r="D708" s="42" t="s">
        <v>933</v>
      </c>
      <c r="E708" s="13"/>
      <c r="F708" s="13"/>
      <c r="G708" s="12"/>
      <c r="H708" s="13" t="s">
        <v>788</v>
      </c>
      <c r="I708" s="13" t="s">
        <v>791</v>
      </c>
      <c r="J708" s="48"/>
      <c r="K708" s="48"/>
      <c r="L708" s="19"/>
      <c r="P708" s="24"/>
      <c r="Q708" s="19"/>
      <c r="U708" s="24"/>
      <c r="V708" s="19"/>
      <c r="Z708" s="24"/>
    </row>
    <row r="709" spans="1:26" ht="31.5">
      <c r="A709" s="13" t="s">
        <v>29</v>
      </c>
      <c r="B709" s="13" t="s">
        <v>851</v>
      </c>
      <c r="C709" s="13" t="s">
        <v>916</v>
      </c>
      <c r="D709" s="40" t="s">
        <v>842</v>
      </c>
      <c r="E709" s="15" t="s">
        <v>1146</v>
      </c>
      <c r="F709" s="12" t="s">
        <v>852</v>
      </c>
      <c r="G709" s="12"/>
      <c r="H709" s="13" t="s">
        <v>788</v>
      </c>
      <c r="I709" s="13" t="s">
        <v>791</v>
      </c>
      <c r="J709" s="48"/>
      <c r="K709" s="48"/>
      <c r="L709" s="19"/>
      <c r="P709" s="24"/>
      <c r="Q709" s="19"/>
      <c r="U709" s="24"/>
      <c r="V709" s="19"/>
      <c r="Z709" s="24"/>
    </row>
    <row r="710" spans="1:26">
      <c r="A710" s="13" t="s">
        <v>29</v>
      </c>
      <c r="B710" s="13" t="s">
        <v>1008</v>
      </c>
      <c r="C710" s="13"/>
      <c r="D710" s="42" t="s">
        <v>933</v>
      </c>
      <c r="E710" s="13"/>
      <c r="F710" s="13"/>
      <c r="G710" s="12"/>
      <c r="H710" s="13" t="s">
        <v>788</v>
      </c>
      <c r="I710" s="13" t="s">
        <v>791</v>
      </c>
      <c r="J710" s="48"/>
      <c r="K710" s="48"/>
      <c r="L710" s="19"/>
      <c r="P710" s="24"/>
      <c r="Q710" s="19"/>
      <c r="U710" s="24"/>
      <c r="V710" s="19"/>
      <c r="Z710" s="24"/>
    </row>
    <row r="711" spans="1:26">
      <c r="A711" s="13" t="s">
        <v>29</v>
      </c>
      <c r="B711" s="13" t="s">
        <v>870</v>
      </c>
      <c r="C711" s="13"/>
      <c r="D711" s="42" t="s">
        <v>557</v>
      </c>
      <c r="E711" s="13"/>
      <c r="F711" s="13"/>
      <c r="G711" s="12"/>
      <c r="H711" s="13" t="s">
        <v>788</v>
      </c>
      <c r="I711" s="13" t="s">
        <v>791</v>
      </c>
      <c r="J711" s="48"/>
      <c r="K711" s="48"/>
      <c r="L711" s="19"/>
      <c r="P711" s="24"/>
      <c r="Q711" s="19"/>
      <c r="U711" s="24"/>
      <c r="V711" s="19"/>
      <c r="Z711" s="24"/>
    </row>
    <row r="712" spans="1:26">
      <c r="A712" s="13" t="s">
        <v>29</v>
      </c>
      <c r="B712" s="13" t="s">
        <v>199</v>
      </c>
      <c r="C712" s="13" t="s">
        <v>200</v>
      </c>
      <c r="D712" s="40" t="s">
        <v>442</v>
      </c>
      <c r="E712" s="15" t="s">
        <v>1096</v>
      </c>
      <c r="F712" s="13"/>
      <c r="G712" s="12"/>
      <c r="H712" s="13" t="s">
        <v>31</v>
      </c>
      <c r="I712" s="13" t="s">
        <v>787</v>
      </c>
      <c r="J712" s="48"/>
      <c r="K712" s="48">
        <v>110</v>
      </c>
      <c r="L712" s="19"/>
      <c r="P712" s="24"/>
      <c r="Q712" s="19"/>
      <c r="U712" s="24"/>
      <c r="V712" s="19" t="s">
        <v>452</v>
      </c>
      <c r="W712" s="20">
        <v>1.48</v>
      </c>
      <c r="X712" s="23">
        <v>112</v>
      </c>
      <c r="Y712" s="20">
        <v>1.1589648798521255</v>
      </c>
      <c r="Z712" s="24">
        <v>129</v>
      </c>
    </row>
    <row r="713" spans="1:26">
      <c r="A713" s="13" t="s">
        <v>29</v>
      </c>
      <c r="B713" s="13" t="s">
        <v>199</v>
      </c>
      <c r="C713" s="13" t="s">
        <v>200</v>
      </c>
      <c r="D713" s="40" t="s">
        <v>4</v>
      </c>
      <c r="E713" s="15" t="s">
        <v>1051</v>
      </c>
      <c r="F713" s="13"/>
      <c r="G713" s="12"/>
      <c r="H713" s="13" t="s">
        <v>31</v>
      </c>
      <c r="I713" s="13" t="s">
        <v>787</v>
      </c>
      <c r="J713" s="48">
        <v>100</v>
      </c>
      <c r="K713" s="48">
        <v>124</v>
      </c>
      <c r="L713" s="19" t="s">
        <v>436</v>
      </c>
      <c r="M713" s="20">
        <f>1.23/0.62</f>
        <v>1.9838709677419355</v>
      </c>
      <c r="N713" s="23">
        <v>90</v>
      </c>
      <c r="P713" s="24"/>
      <c r="Q713" s="19"/>
      <c r="U713" s="24"/>
      <c r="V713" s="19"/>
      <c r="Z713" s="24"/>
    </row>
    <row r="714" spans="1:26">
      <c r="A714" s="13" t="s">
        <v>29</v>
      </c>
      <c r="B714" s="13" t="s">
        <v>199</v>
      </c>
      <c r="C714" s="13" t="s">
        <v>200</v>
      </c>
      <c r="D714" s="40" t="s">
        <v>9</v>
      </c>
      <c r="E714" s="15" t="s">
        <v>1052</v>
      </c>
      <c r="F714" s="13" t="s">
        <v>682</v>
      </c>
      <c r="G714" s="12"/>
      <c r="H714" s="13" t="s">
        <v>31</v>
      </c>
      <c r="I714" s="13" t="s">
        <v>787</v>
      </c>
      <c r="J714" s="48"/>
      <c r="K714" s="48"/>
      <c r="L714" s="19"/>
      <c r="P714" s="24"/>
      <c r="Q714" s="19"/>
      <c r="U714" s="24"/>
      <c r="V714" s="19"/>
      <c r="Z714" s="24"/>
    </row>
    <row r="715" spans="1:26">
      <c r="A715" s="13" t="s">
        <v>29</v>
      </c>
      <c r="B715" s="13" t="s">
        <v>199</v>
      </c>
      <c r="C715" s="13" t="s">
        <v>200</v>
      </c>
      <c r="D715" s="40" t="s">
        <v>431</v>
      </c>
      <c r="E715" s="15" t="s">
        <v>1073</v>
      </c>
      <c r="F715" s="13"/>
      <c r="G715" s="12" t="s">
        <v>824</v>
      </c>
      <c r="H715" s="13" t="s">
        <v>31</v>
      </c>
      <c r="I715" s="13" t="s">
        <v>787</v>
      </c>
      <c r="J715" s="48">
        <v>100</v>
      </c>
      <c r="K715" s="48"/>
      <c r="L715" s="19" t="s">
        <v>436</v>
      </c>
      <c r="M715" s="20">
        <v>0.82089552238805974</v>
      </c>
      <c r="P715" s="24"/>
      <c r="Q715" s="19" t="s">
        <v>453</v>
      </c>
      <c r="R715" s="20">
        <v>2.2999999999999998</v>
      </c>
      <c r="U715" s="24"/>
      <c r="V715" s="19" t="s">
        <v>452</v>
      </c>
      <c r="W715" s="20">
        <v>2.9130434782608696</v>
      </c>
      <c r="Y715" s="20">
        <v>1.857142857142857</v>
      </c>
      <c r="Z715" s="24">
        <v>162.16216216216216</v>
      </c>
    </row>
    <row r="716" spans="1:26">
      <c r="A716" s="13" t="s">
        <v>29</v>
      </c>
      <c r="B716" s="13" t="s">
        <v>199</v>
      </c>
      <c r="C716" s="13" t="s">
        <v>200</v>
      </c>
      <c r="D716" s="40" t="s">
        <v>496</v>
      </c>
      <c r="E716" s="15" t="s">
        <v>1092</v>
      </c>
      <c r="F716" s="13"/>
      <c r="G716" s="12"/>
      <c r="H716" s="13" t="s">
        <v>31</v>
      </c>
      <c r="I716" s="13" t="s">
        <v>787</v>
      </c>
      <c r="J716" s="48">
        <v>90</v>
      </c>
      <c r="K716" s="48"/>
      <c r="L716" s="19"/>
      <c r="P716" s="24"/>
      <c r="Q716" s="19"/>
      <c r="U716" s="24"/>
      <c r="V716" s="19"/>
      <c r="Z716" s="24"/>
    </row>
    <row r="717" spans="1:26">
      <c r="A717" s="13" t="s">
        <v>29</v>
      </c>
      <c r="B717" s="13" t="s">
        <v>871</v>
      </c>
      <c r="C717" s="13" t="s">
        <v>917</v>
      </c>
      <c r="D717" s="42" t="s">
        <v>557</v>
      </c>
      <c r="E717" s="13"/>
      <c r="F717" s="13"/>
      <c r="G717" s="12"/>
      <c r="H717" s="13" t="s">
        <v>788</v>
      </c>
      <c r="I717" s="13" t="s">
        <v>791</v>
      </c>
      <c r="J717" s="48"/>
      <c r="K717" s="48"/>
      <c r="L717" s="19"/>
      <c r="P717" s="24"/>
      <c r="Q717" s="19"/>
      <c r="U717" s="24"/>
      <c r="V717" s="19"/>
      <c r="Z717" s="24"/>
    </row>
    <row r="718" spans="1:26">
      <c r="A718" s="13" t="s">
        <v>29</v>
      </c>
      <c r="B718" s="13" t="s">
        <v>202</v>
      </c>
      <c r="C718" s="13" t="s">
        <v>203</v>
      </c>
      <c r="D718" s="40" t="s">
        <v>437</v>
      </c>
      <c r="E718" s="15" t="s">
        <v>1099</v>
      </c>
      <c r="F718" s="13"/>
      <c r="G718" s="12"/>
      <c r="H718" s="13" t="s">
        <v>2</v>
      </c>
      <c r="I718" s="13" t="s">
        <v>787</v>
      </c>
      <c r="J718" s="48">
        <v>18</v>
      </c>
      <c r="K718" s="48"/>
      <c r="L718" s="19" t="s">
        <v>436</v>
      </c>
      <c r="N718" s="23">
        <v>0</v>
      </c>
      <c r="P718" s="24"/>
      <c r="Q718" s="19"/>
      <c r="U718" s="24"/>
      <c r="V718" s="19"/>
      <c r="Z718" s="24"/>
    </row>
    <row r="719" spans="1:26">
      <c r="A719" s="13" t="s">
        <v>29</v>
      </c>
      <c r="B719" s="13" t="s">
        <v>202</v>
      </c>
      <c r="C719" s="13" t="s">
        <v>203</v>
      </c>
      <c r="D719" s="40" t="s">
        <v>45</v>
      </c>
      <c r="E719" s="15" t="s">
        <v>1123</v>
      </c>
      <c r="F719" s="13"/>
      <c r="G719" s="12"/>
      <c r="H719" s="13" t="s">
        <v>2</v>
      </c>
      <c r="I719" s="13" t="s">
        <v>787</v>
      </c>
      <c r="J719" s="48"/>
      <c r="K719" s="48"/>
      <c r="L719" s="19"/>
      <c r="P719" s="24"/>
      <c r="Q719" s="19"/>
      <c r="U719" s="24"/>
      <c r="V719" s="19"/>
      <c r="Z719" s="24"/>
    </row>
    <row r="720" spans="1:26">
      <c r="A720" s="13" t="s">
        <v>29</v>
      </c>
      <c r="B720" s="13" t="s">
        <v>202</v>
      </c>
      <c r="C720" s="13" t="s">
        <v>203</v>
      </c>
      <c r="D720" s="40" t="s">
        <v>416</v>
      </c>
      <c r="E720" s="15" t="s">
        <v>1068</v>
      </c>
      <c r="F720" s="13"/>
      <c r="G720" s="12" t="s">
        <v>825</v>
      </c>
      <c r="H720" s="13" t="s">
        <v>2</v>
      </c>
      <c r="I720" s="13" t="s">
        <v>787</v>
      </c>
      <c r="J720" s="48">
        <v>25</v>
      </c>
      <c r="K720" s="48"/>
      <c r="L720" s="25" t="s">
        <v>436</v>
      </c>
      <c r="N720" s="23">
        <v>0</v>
      </c>
      <c r="P720" s="24"/>
      <c r="Q720" s="25" t="s">
        <v>453</v>
      </c>
      <c r="S720" s="23">
        <v>0</v>
      </c>
      <c r="U720" s="24"/>
      <c r="V720" s="25" t="s">
        <v>452</v>
      </c>
      <c r="X720" s="23">
        <v>0</v>
      </c>
      <c r="Z720" s="24">
        <v>1.2222222222222223</v>
      </c>
    </row>
    <row r="721" spans="1:26">
      <c r="A721" s="13" t="s">
        <v>29</v>
      </c>
      <c r="B721" s="13" t="s">
        <v>202</v>
      </c>
      <c r="C721" s="13" t="s">
        <v>203</v>
      </c>
      <c r="D721" s="42" t="s">
        <v>70</v>
      </c>
      <c r="E721" s="57" t="s">
        <v>1069</v>
      </c>
      <c r="F721" s="12" t="s">
        <v>805</v>
      </c>
      <c r="G721" s="12" t="s">
        <v>699</v>
      </c>
      <c r="H721" s="13" t="s">
        <v>2</v>
      </c>
      <c r="I721" s="13" t="s">
        <v>787</v>
      </c>
      <c r="J721" s="48"/>
      <c r="K721" s="48" t="s">
        <v>798</v>
      </c>
      <c r="L721" s="19" t="s">
        <v>436</v>
      </c>
      <c r="N721" s="23">
        <v>0</v>
      </c>
      <c r="P721" s="24"/>
      <c r="Q721" s="19"/>
      <c r="U721" s="24"/>
      <c r="V721" s="19"/>
      <c r="Z721" s="24"/>
    </row>
    <row r="722" spans="1:26">
      <c r="A722" s="13" t="s">
        <v>29</v>
      </c>
      <c r="B722" s="13" t="s">
        <v>202</v>
      </c>
      <c r="C722" s="13" t="s">
        <v>203</v>
      </c>
      <c r="D722" s="40" t="s">
        <v>9</v>
      </c>
      <c r="E722" s="15" t="s">
        <v>1052</v>
      </c>
      <c r="F722" s="13"/>
      <c r="G722" s="12"/>
      <c r="H722" s="13" t="s">
        <v>2</v>
      </c>
      <c r="I722" s="13" t="s">
        <v>787</v>
      </c>
      <c r="J722" s="48"/>
      <c r="K722" s="48"/>
      <c r="L722" s="19"/>
      <c r="P722" s="24"/>
      <c r="Q722" s="19"/>
      <c r="U722" s="24"/>
      <c r="V722" s="19"/>
      <c r="Z722" s="24"/>
    </row>
    <row r="723" spans="1:26">
      <c r="A723" s="13" t="s">
        <v>29</v>
      </c>
      <c r="B723" s="13" t="s">
        <v>202</v>
      </c>
      <c r="C723" s="13" t="s">
        <v>203</v>
      </c>
      <c r="D723" s="40" t="s">
        <v>160</v>
      </c>
      <c r="E723" s="15" t="s">
        <v>1070</v>
      </c>
      <c r="F723" s="13"/>
      <c r="G723" s="38"/>
      <c r="H723" s="13" t="s">
        <v>2</v>
      </c>
      <c r="I723" s="13" t="s">
        <v>787</v>
      </c>
      <c r="J723" s="48"/>
      <c r="K723" s="48"/>
      <c r="L723" s="19" t="s">
        <v>436</v>
      </c>
      <c r="N723" s="23">
        <v>22.848997047143879</v>
      </c>
      <c r="P723" s="24"/>
      <c r="Q723" s="19"/>
      <c r="U723" s="24"/>
      <c r="V723" s="19"/>
      <c r="Z723" s="24"/>
    </row>
    <row r="724" spans="1:26">
      <c r="A724" s="13" t="s">
        <v>29</v>
      </c>
      <c r="B724" s="13" t="s">
        <v>202</v>
      </c>
      <c r="C724" s="13" t="s">
        <v>203</v>
      </c>
      <c r="D724" s="56" t="s">
        <v>747</v>
      </c>
      <c r="E724" s="58" t="s">
        <v>1097</v>
      </c>
      <c r="F724" s="13"/>
      <c r="G724" s="12"/>
      <c r="H724" s="13" t="s">
        <v>2</v>
      </c>
      <c r="I724" s="13" t="s">
        <v>787</v>
      </c>
      <c r="J724" s="48"/>
      <c r="K724" s="48"/>
      <c r="L724" s="25" t="s">
        <v>436</v>
      </c>
      <c r="N724" s="23">
        <v>0</v>
      </c>
      <c r="P724" s="24">
        <v>0</v>
      </c>
      <c r="Q724" s="19"/>
      <c r="U724" s="24"/>
      <c r="V724" s="19" t="s">
        <v>452</v>
      </c>
      <c r="Z724" s="24">
        <v>0</v>
      </c>
    </row>
    <row r="725" spans="1:26">
      <c r="A725" s="13" t="s">
        <v>29</v>
      </c>
      <c r="B725" s="13" t="s">
        <v>202</v>
      </c>
      <c r="C725" s="13" t="s">
        <v>203</v>
      </c>
      <c r="D725" s="56" t="s">
        <v>845</v>
      </c>
      <c r="E725" s="58" t="s">
        <v>1112</v>
      </c>
      <c r="F725" s="13"/>
      <c r="G725" s="12"/>
      <c r="H725" s="13" t="s">
        <v>2</v>
      </c>
      <c r="I725" s="13" t="s">
        <v>787</v>
      </c>
      <c r="J725" s="48">
        <v>18</v>
      </c>
      <c r="K725" s="48"/>
      <c r="L725" s="25"/>
      <c r="P725" s="24"/>
      <c r="Q725" s="19"/>
      <c r="U725" s="24"/>
      <c r="V725" s="19"/>
      <c r="Z725" s="24"/>
    </row>
    <row r="726" spans="1:26">
      <c r="A726" s="13" t="s">
        <v>29</v>
      </c>
      <c r="B726" s="13" t="s">
        <v>202</v>
      </c>
      <c r="C726" s="13" t="s">
        <v>203</v>
      </c>
      <c r="D726" s="40" t="s">
        <v>152</v>
      </c>
      <c r="E726" s="15" t="s">
        <v>1060</v>
      </c>
      <c r="F726" s="13"/>
      <c r="G726" s="12"/>
      <c r="H726" s="13" t="s">
        <v>2</v>
      </c>
      <c r="I726" s="13" t="s">
        <v>787</v>
      </c>
      <c r="J726" s="48"/>
      <c r="K726" s="48"/>
      <c r="L726" s="19"/>
      <c r="P726" s="24"/>
      <c r="Q726" s="19"/>
      <c r="U726" s="24"/>
      <c r="V726" s="19"/>
      <c r="Z726" s="24"/>
    </row>
    <row r="727" spans="1:26">
      <c r="A727" s="13" t="s">
        <v>29</v>
      </c>
      <c r="B727" s="13" t="s">
        <v>201</v>
      </c>
      <c r="C727" s="13"/>
      <c r="D727" s="40" t="s">
        <v>431</v>
      </c>
      <c r="E727" s="15" t="s">
        <v>1073</v>
      </c>
      <c r="F727" s="13"/>
      <c r="G727" s="12" t="s">
        <v>824</v>
      </c>
      <c r="H727" s="13" t="s">
        <v>2</v>
      </c>
      <c r="I727" s="13" t="s">
        <v>786</v>
      </c>
      <c r="J727" s="48">
        <v>25</v>
      </c>
      <c r="K727" s="48"/>
      <c r="L727" s="19" t="s">
        <v>436</v>
      </c>
      <c r="N727" s="23">
        <v>0</v>
      </c>
      <c r="P727" s="24"/>
      <c r="Q727" s="19" t="s">
        <v>453</v>
      </c>
      <c r="S727" s="23">
        <v>0</v>
      </c>
      <c r="U727" s="24"/>
      <c r="V727" s="19" t="s">
        <v>452</v>
      </c>
      <c r="X727" s="23">
        <v>0</v>
      </c>
      <c r="Z727" s="24">
        <v>2.4324324324324325</v>
      </c>
    </row>
    <row r="728" spans="1:26">
      <c r="A728" s="13" t="s">
        <v>29</v>
      </c>
      <c r="B728" s="13" t="s">
        <v>348</v>
      </c>
      <c r="C728" s="13" t="s">
        <v>349</v>
      </c>
      <c r="D728" s="40" t="s">
        <v>160</v>
      </c>
      <c r="E728" s="15" t="s">
        <v>1070</v>
      </c>
      <c r="F728" s="13"/>
      <c r="G728" s="38"/>
      <c r="H728" s="13" t="s">
        <v>2</v>
      </c>
      <c r="I728" s="13" t="s">
        <v>786</v>
      </c>
      <c r="J728" s="48"/>
      <c r="K728" s="48"/>
      <c r="L728" s="19" t="s">
        <v>436</v>
      </c>
      <c r="N728" s="23">
        <v>0</v>
      </c>
      <c r="P728" s="24"/>
      <c r="Q728" s="19"/>
      <c r="U728" s="24"/>
      <c r="V728" s="19"/>
      <c r="Z728" s="24"/>
    </row>
    <row r="729" spans="1:26">
      <c r="A729" s="13" t="s">
        <v>29</v>
      </c>
      <c r="B729" s="13" t="s">
        <v>475</v>
      </c>
      <c r="C729" s="13" t="s">
        <v>674</v>
      </c>
      <c r="D729" s="40"/>
      <c r="E729" s="15" t="s">
        <v>1061</v>
      </c>
      <c r="F729" s="13"/>
      <c r="G729" s="12"/>
      <c r="H729" s="13" t="s">
        <v>788</v>
      </c>
      <c r="I729" s="13" t="s">
        <v>791</v>
      </c>
      <c r="J729" s="48"/>
      <c r="K729" s="48"/>
      <c r="L729" s="5"/>
      <c r="M729" s="4"/>
      <c r="O729" s="4"/>
      <c r="P729" s="3"/>
      <c r="Q729" s="5"/>
      <c r="R729" s="4"/>
      <c r="T729" s="4"/>
      <c r="U729" s="3"/>
      <c r="V729" s="5"/>
      <c r="W729" s="4"/>
      <c r="Y729" s="4"/>
      <c r="Z729" s="3"/>
    </row>
    <row r="730" spans="1:26">
      <c r="A730" s="13" t="s">
        <v>29</v>
      </c>
      <c r="B730" s="13" t="s">
        <v>675</v>
      </c>
      <c r="C730" s="13" t="s">
        <v>487</v>
      </c>
      <c r="D730" s="40"/>
      <c r="E730" s="15" t="s">
        <v>1061</v>
      </c>
      <c r="F730" s="13"/>
      <c r="G730" s="12"/>
      <c r="H730" s="13" t="s">
        <v>788</v>
      </c>
      <c r="I730" s="13" t="s">
        <v>791</v>
      </c>
      <c r="J730" s="48"/>
      <c r="K730" s="48"/>
      <c r="L730" s="5"/>
      <c r="M730" s="4"/>
      <c r="O730" s="4"/>
      <c r="P730" s="3"/>
      <c r="Q730" s="5"/>
      <c r="R730" s="4"/>
      <c r="T730" s="4"/>
      <c r="U730" s="3"/>
      <c r="V730" s="5"/>
      <c r="W730" s="4"/>
      <c r="Y730" s="4"/>
      <c r="Z730" s="3"/>
    </row>
    <row r="731" spans="1:26">
      <c r="A731" s="13" t="s">
        <v>29</v>
      </c>
      <c r="B731" s="13" t="s">
        <v>204</v>
      </c>
      <c r="C731" s="13" t="s">
        <v>205</v>
      </c>
      <c r="D731" s="42" t="s">
        <v>439</v>
      </c>
      <c r="E731" s="13" t="s">
        <v>1050</v>
      </c>
      <c r="F731" s="13"/>
      <c r="G731" s="12"/>
      <c r="H731" s="13" t="s">
        <v>41</v>
      </c>
      <c r="I731" s="13" t="s">
        <v>787</v>
      </c>
      <c r="J731" s="48"/>
      <c r="K731" s="48"/>
      <c r="L731" s="25" t="s">
        <v>436</v>
      </c>
      <c r="M731" s="20">
        <f>1.1/0.25</f>
        <v>4.4000000000000004</v>
      </c>
      <c r="N731" s="23">
        <v>70</v>
      </c>
      <c r="P731" s="24"/>
      <c r="Q731" s="25"/>
      <c r="U731" s="24"/>
      <c r="V731" s="25" t="s">
        <v>452</v>
      </c>
      <c r="Z731" s="24">
        <v>20</v>
      </c>
    </row>
    <row r="732" spans="1:26">
      <c r="A732" s="13" t="s">
        <v>29</v>
      </c>
      <c r="B732" s="13" t="s">
        <v>204</v>
      </c>
      <c r="C732" s="13" t="s">
        <v>205</v>
      </c>
      <c r="D732" s="42" t="s">
        <v>446</v>
      </c>
      <c r="E732" s="13" t="s">
        <v>1100</v>
      </c>
      <c r="F732" s="13"/>
      <c r="G732" s="12"/>
      <c r="H732" s="13" t="s">
        <v>41</v>
      </c>
      <c r="I732" s="13" t="s">
        <v>787</v>
      </c>
      <c r="J732" s="48"/>
      <c r="K732" s="48"/>
      <c r="L732" s="19" t="s">
        <v>436</v>
      </c>
      <c r="M732" s="20">
        <v>1.7058823529411764</v>
      </c>
      <c r="N732" s="23">
        <v>47</v>
      </c>
      <c r="O732" s="20">
        <v>0.43636363636363634</v>
      </c>
      <c r="P732" s="24"/>
      <c r="Q732" s="25"/>
      <c r="U732" s="24"/>
      <c r="V732" s="19" t="s">
        <v>452</v>
      </c>
      <c r="Y732" s="20">
        <v>0.63736263736263732</v>
      </c>
      <c r="Z732" s="24">
        <v>10</v>
      </c>
    </row>
    <row r="733" spans="1:26">
      <c r="A733" s="13" t="s">
        <v>29</v>
      </c>
      <c r="B733" s="13" t="s">
        <v>204</v>
      </c>
      <c r="C733" s="13" t="s">
        <v>205</v>
      </c>
      <c r="D733" s="42" t="s">
        <v>4</v>
      </c>
      <c r="E733" s="13" t="s">
        <v>1051</v>
      </c>
      <c r="F733" s="13"/>
      <c r="G733" s="12"/>
      <c r="H733" s="13" t="s">
        <v>41</v>
      </c>
      <c r="I733" s="13" t="s">
        <v>787</v>
      </c>
      <c r="J733" s="48">
        <v>37</v>
      </c>
      <c r="K733" s="48">
        <v>52</v>
      </c>
      <c r="L733" s="19" t="s">
        <v>436</v>
      </c>
      <c r="M733" s="20">
        <f>1.1/0.62</f>
        <v>1.774193548387097</v>
      </c>
      <c r="N733" s="23">
        <v>80</v>
      </c>
      <c r="P733" s="24"/>
      <c r="Q733" s="19"/>
      <c r="U733" s="24"/>
      <c r="V733" s="19"/>
      <c r="Z733" s="24"/>
    </row>
    <row r="734" spans="1:26">
      <c r="A734" s="13" t="s">
        <v>29</v>
      </c>
      <c r="B734" s="13" t="s">
        <v>204</v>
      </c>
      <c r="C734" s="13" t="s">
        <v>205</v>
      </c>
      <c r="D734" s="40" t="s">
        <v>416</v>
      </c>
      <c r="E734" s="15" t="s">
        <v>1068</v>
      </c>
      <c r="F734" s="13"/>
      <c r="G734" s="12" t="s">
        <v>825</v>
      </c>
      <c r="H734" s="13" t="s">
        <v>41</v>
      </c>
      <c r="I734" s="13" t="s">
        <v>787</v>
      </c>
      <c r="J734" s="48">
        <v>25</v>
      </c>
      <c r="K734" s="48"/>
      <c r="L734" s="25" t="s">
        <v>436</v>
      </c>
      <c r="M734" s="20">
        <v>12.953846153846154</v>
      </c>
      <c r="P734" s="24"/>
      <c r="Q734" s="25" t="s">
        <v>453</v>
      </c>
      <c r="R734" s="20">
        <v>5.8095238095238093</v>
      </c>
      <c r="U734" s="24"/>
      <c r="V734" s="25" t="s">
        <v>452</v>
      </c>
      <c r="W734" s="20">
        <v>2.1</v>
      </c>
      <c r="Y734" s="20">
        <v>0.80714285714285716</v>
      </c>
      <c r="Z734" s="24">
        <v>35.555555555555557</v>
      </c>
    </row>
    <row r="735" spans="1:26">
      <c r="A735" s="13" t="s">
        <v>29</v>
      </c>
      <c r="B735" s="13" t="s">
        <v>204</v>
      </c>
      <c r="C735" s="13" t="s">
        <v>205</v>
      </c>
      <c r="D735" s="42" t="s">
        <v>9</v>
      </c>
      <c r="E735" s="13" t="s">
        <v>1052</v>
      </c>
      <c r="F735" s="13"/>
      <c r="G735" s="12"/>
      <c r="H735" s="13" t="s">
        <v>41</v>
      </c>
      <c r="I735" s="13" t="s">
        <v>787</v>
      </c>
      <c r="J735" s="48"/>
      <c r="K735" s="48"/>
      <c r="L735" s="19"/>
      <c r="P735" s="24"/>
      <c r="Q735" s="25"/>
      <c r="U735" s="24"/>
      <c r="V735" s="25"/>
      <c r="Z735" s="24"/>
    </row>
    <row r="736" spans="1:26">
      <c r="A736" s="13" t="s">
        <v>29</v>
      </c>
      <c r="B736" s="13" t="s">
        <v>688</v>
      </c>
      <c r="C736" s="13" t="s">
        <v>689</v>
      </c>
      <c r="D736" s="42"/>
      <c r="E736" s="13" t="s">
        <v>1061</v>
      </c>
      <c r="F736" s="13"/>
      <c r="G736" s="12"/>
      <c r="H736" s="13" t="s">
        <v>788</v>
      </c>
      <c r="I736" s="13" t="s">
        <v>791</v>
      </c>
      <c r="J736" s="48"/>
      <c r="K736" s="48"/>
      <c r="L736" s="19"/>
      <c r="P736" s="24"/>
      <c r="Q736" s="25"/>
      <c r="U736" s="24"/>
      <c r="V736" s="25"/>
      <c r="Z736" s="24"/>
    </row>
    <row r="737" spans="1:26">
      <c r="A737" s="13" t="s">
        <v>29</v>
      </c>
      <c r="B737" s="13" t="s">
        <v>411</v>
      </c>
      <c r="C737" s="13" t="s">
        <v>412</v>
      </c>
      <c r="D737" s="42" t="s">
        <v>413</v>
      </c>
      <c r="E737" s="13" t="s">
        <v>1147</v>
      </c>
      <c r="F737" s="13"/>
      <c r="G737" s="12"/>
      <c r="H737" s="13" t="s">
        <v>31</v>
      </c>
      <c r="I737" s="13" t="s">
        <v>786</v>
      </c>
      <c r="J737" s="48">
        <v>53</v>
      </c>
      <c r="K737" s="48">
        <v>115</v>
      </c>
      <c r="L737" s="25" t="s">
        <v>436</v>
      </c>
      <c r="M737" s="20">
        <f>5.91/2.46</f>
        <v>2.4024390243902438</v>
      </c>
      <c r="N737" s="23">
        <v>87</v>
      </c>
      <c r="O737" s="20">
        <f>53.82/33.45</f>
        <v>1.6089686098654707</v>
      </c>
      <c r="P737" s="24">
        <v>85</v>
      </c>
      <c r="Q737" s="19"/>
      <c r="U737" s="24"/>
      <c r="V737" s="25" t="s">
        <v>452</v>
      </c>
      <c r="W737" s="20">
        <f>5.73/0.85</f>
        <v>6.7411764705882362</v>
      </c>
      <c r="X737" s="23">
        <v>119</v>
      </c>
      <c r="Y737" s="20">
        <f>5.17/5.64</f>
        <v>0.91666666666666674</v>
      </c>
      <c r="Z737" s="24">
        <v>80</v>
      </c>
    </row>
    <row r="738" spans="1:26" ht="47.25">
      <c r="A738" s="13" t="s">
        <v>29</v>
      </c>
      <c r="B738" s="13" t="s">
        <v>418</v>
      </c>
      <c r="C738" s="13"/>
      <c r="D738" s="42" t="s">
        <v>441</v>
      </c>
      <c r="E738" s="13" t="s">
        <v>1056</v>
      </c>
      <c r="F738" s="13" t="s">
        <v>680</v>
      </c>
      <c r="G738" s="12" t="s">
        <v>828</v>
      </c>
      <c r="H738" s="13" t="s">
        <v>810</v>
      </c>
      <c r="I738" s="13" t="s">
        <v>787</v>
      </c>
      <c r="J738" s="48"/>
      <c r="K738" s="48"/>
      <c r="L738" s="25" t="s">
        <v>436</v>
      </c>
      <c r="M738" s="20">
        <v>3.375</v>
      </c>
      <c r="N738" s="23">
        <v>51.9</v>
      </c>
      <c r="P738" s="24"/>
      <c r="Q738" s="19"/>
      <c r="U738" s="24"/>
      <c r="V738" s="19"/>
      <c r="Z738" s="24"/>
    </row>
    <row r="739" spans="1:26">
      <c r="A739" s="13" t="s">
        <v>29</v>
      </c>
      <c r="B739" s="13" t="s">
        <v>418</v>
      </c>
      <c r="C739" s="13"/>
      <c r="D739" s="42" t="s">
        <v>694</v>
      </c>
      <c r="E739" s="13" t="s">
        <v>1111</v>
      </c>
      <c r="F739" s="13"/>
      <c r="G739" s="12"/>
      <c r="H739" s="13" t="s">
        <v>810</v>
      </c>
      <c r="I739" s="13" t="s">
        <v>787</v>
      </c>
      <c r="J739" s="48">
        <v>10</v>
      </c>
      <c r="K739" s="48"/>
      <c r="L739" s="19" t="s">
        <v>436</v>
      </c>
      <c r="M739" s="20">
        <v>9.2506938020351523E-2</v>
      </c>
      <c r="N739" s="23">
        <v>108.3</v>
      </c>
      <c r="O739" s="20">
        <v>9.0684172329616675E-2</v>
      </c>
      <c r="P739" s="24">
        <v>20</v>
      </c>
      <c r="Q739" s="19"/>
      <c r="U739" s="24"/>
      <c r="V739" s="19" t="s">
        <v>452</v>
      </c>
      <c r="W739" s="20">
        <v>0.35624999999999996</v>
      </c>
      <c r="X739" s="23">
        <v>98.46</v>
      </c>
      <c r="Y739" s="20">
        <v>6.7491895078101979E-2</v>
      </c>
      <c r="Z739" s="24">
        <v>22.42</v>
      </c>
    </row>
    <row r="740" spans="1:26">
      <c r="A740" s="13" t="s">
        <v>29</v>
      </c>
      <c r="B740" s="13" t="s">
        <v>206</v>
      </c>
      <c r="C740" s="13" t="s">
        <v>207</v>
      </c>
      <c r="D740" s="42" t="s">
        <v>70</v>
      </c>
      <c r="E740" s="13" t="s">
        <v>1069</v>
      </c>
      <c r="F740" s="13"/>
      <c r="G740" s="12" t="s">
        <v>699</v>
      </c>
      <c r="H740" s="13" t="s">
        <v>2</v>
      </c>
      <c r="I740" s="13" t="s">
        <v>787</v>
      </c>
      <c r="J740" s="48"/>
      <c r="K740" s="48" t="s">
        <v>798</v>
      </c>
      <c r="L740" s="19"/>
      <c r="P740" s="24"/>
      <c r="Q740" s="19"/>
      <c r="U740" s="24"/>
      <c r="V740" s="19"/>
      <c r="Z740" s="24"/>
    </row>
    <row r="741" spans="1:26">
      <c r="A741" s="13" t="s">
        <v>29</v>
      </c>
      <c r="B741" s="13" t="s">
        <v>206</v>
      </c>
      <c r="C741" s="13" t="s">
        <v>207</v>
      </c>
      <c r="D741" s="42" t="s">
        <v>60</v>
      </c>
      <c r="E741" s="13" t="s">
        <v>1049</v>
      </c>
      <c r="F741" s="13"/>
      <c r="G741" s="51"/>
      <c r="H741" s="13" t="s">
        <v>2</v>
      </c>
      <c r="I741" s="13" t="s">
        <v>787</v>
      </c>
      <c r="J741" s="48">
        <v>72</v>
      </c>
      <c r="K741" s="48">
        <f>40.5/42.9*100</f>
        <v>94.4055944055944</v>
      </c>
      <c r="L741" s="19" t="s">
        <v>436</v>
      </c>
      <c r="N741" s="23">
        <f>65.5/870.7*100</f>
        <v>7.5226828988170427</v>
      </c>
      <c r="P741" s="24"/>
      <c r="Q741" s="19"/>
      <c r="U741" s="24"/>
      <c r="V741" s="19" t="s">
        <v>452</v>
      </c>
      <c r="Y741" s="20">
        <f>25/9.6</f>
        <v>2.604166666666667</v>
      </c>
      <c r="Z741" s="24">
        <v>86.6</v>
      </c>
    </row>
    <row r="742" spans="1:26">
      <c r="A742" s="13" t="s">
        <v>29</v>
      </c>
      <c r="B742" s="13" t="s">
        <v>206</v>
      </c>
      <c r="C742" s="13" t="s">
        <v>207</v>
      </c>
      <c r="D742" s="42" t="s">
        <v>160</v>
      </c>
      <c r="E742" s="13" t="s">
        <v>1070</v>
      </c>
      <c r="F742" s="13"/>
      <c r="G742" s="38"/>
      <c r="H742" s="13" t="s">
        <v>2</v>
      </c>
      <c r="I742" s="13" t="s">
        <v>787</v>
      </c>
      <c r="J742" s="48"/>
      <c r="K742" s="48"/>
      <c r="L742" s="19" t="s">
        <v>436</v>
      </c>
      <c r="M742" s="20">
        <f>255.2/1.3</f>
        <v>196.30769230769229</v>
      </c>
      <c r="N742" s="23">
        <v>57.183586192852054</v>
      </c>
      <c r="P742" s="24"/>
      <c r="Q742" s="19"/>
      <c r="U742" s="24"/>
      <c r="V742" s="19"/>
      <c r="Z742" s="24"/>
    </row>
    <row r="743" spans="1:26" ht="31.5">
      <c r="A743" s="13" t="s">
        <v>29</v>
      </c>
      <c r="B743" s="13" t="s">
        <v>419</v>
      </c>
      <c r="C743" s="13" t="s">
        <v>458</v>
      </c>
      <c r="D743" s="40" t="s">
        <v>14</v>
      </c>
      <c r="E743" s="15" t="s">
        <v>1075</v>
      </c>
      <c r="F743" s="13" t="s">
        <v>680</v>
      </c>
      <c r="G743" s="12" t="s">
        <v>817</v>
      </c>
      <c r="H743" s="13" t="s">
        <v>810</v>
      </c>
      <c r="I743" s="13" t="s">
        <v>787</v>
      </c>
      <c r="J743" s="48"/>
      <c r="K743" s="48"/>
      <c r="L743" s="25" t="s">
        <v>436</v>
      </c>
      <c r="M743" s="20">
        <f>0.842/0.429</f>
        <v>1.9627039627039626</v>
      </c>
      <c r="N743" s="23">
        <v>70</v>
      </c>
      <c r="P743" s="24"/>
      <c r="Q743" s="19"/>
      <c r="U743" s="24"/>
      <c r="V743" s="19" t="s">
        <v>452</v>
      </c>
      <c r="Y743" s="20">
        <f>26/39</f>
        <v>0.66666666666666663</v>
      </c>
      <c r="Z743" s="24">
        <v>40</v>
      </c>
    </row>
    <row r="744" spans="1:26">
      <c r="A744" s="13" t="s">
        <v>29</v>
      </c>
      <c r="B744" s="13" t="s">
        <v>419</v>
      </c>
      <c r="C744" s="13" t="s">
        <v>458</v>
      </c>
      <c r="D744" s="42" t="s">
        <v>441</v>
      </c>
      <c r="E744" s="13" t="s">
        <v>1056</v>
      </c>
      <c r="F744" s="13"/>
      <c r="G744" s="12"/>
      <c r="H744" s="13" t="s">
        <v>810</v>
      </c>
      <c r="I744" s="13" t="s">
        <v>787</v>
      </c>
      <c r="J744" s="48"/>
      <c r="K744" s="48"/>
      <c r="L744" s="25" t="s">
        <v>436</v>
      </c>
      <c r="M744" s="20">
        <v>2.0624999999999996</v>
      </c>
      <c r="N744" s="23">
        <v>98.3</v>
      </c>
      <c r="P744" s="24"/>
      <c r="Q744" s="19"/>
      <c r="U744" s="24"/>
      <c r="V744" s="19"/>
      <c r="Z744" s="24"/>
    </row>
    <row r="745" spans="1:26">
      <c r="A745" s="13" t="s">
        <v>29</v>
      </c>
      <c r="B745" s="13" t="s">
        <v>834</v>
      </c>
      <c r="C745" s="13" t="s">
        <v>835</v>
      </c>
      <c r="D745" s="40"/>
      <c r="E745" s="15" t="s">
        <v>1061</v>
      </c>
      <c r="F745" s="13"/>
      <c r="G745" s="12"/>
      <c r="H745" s="13" t="s">
        <v>788</v>
      </c>
      <c r="I745" s="13" t="s">
        <v>791</v>
      </c>
      <c r="J745" s="48"/>
      <c r="K745" s="48"/>
      <c r="L745" s="19"/>
      <c r="P745" s="24"/>
      <c r="Q745" s="19"/>
      <c r="U745" s="24"/>
      <c r="V745" s="19"/>
      <c r="Z745" s="24"/>
    </row>
    <row r="746" spans="1:26">
      <c r="A746" s="13" t="s">
        <v>29</v>
      </c>
      <c r="B746" s="13" t="s">
        <v>325</v>
      </c>
      <c r="C746" s="13" t="s">
        <v>326</v>
      </c>
      <c r="D746" s="40" t="s">
        <v>451</v>
      </c>
      <c r="E746" s="15" t="s">
        <v>1085</v>
      </c>
      <c r="F746" s="13" t="s">
        <v>707</v>
      </c>
      <c r="G746" s="12"/>
      <c r="H746" s="13" t="s">
        <v>41</v>
      </c>
      <c r="I746" s="13" t="s">
        <v>787</v>
      </c>
      <c r="J746" s="48"/>
      <c r="K746" s="48"/>
      <c r="L746" s="19"/>
      <c r="P746" s="24"/>
      <c r="Q746" s="19"/>
      <c r="U746" s="24"/>
      <c r="V746" s="19"/>
      <c r="Z746" s="24"/>
    </row>
    <row r="747" spans="1:26">
      <c r="A747" s="13" t="s">
        <v>29</v>
      </c>
      <c r="B747" s="13" t="s">
        <v>325</v>
      </c>
      <c r="C747" s="13" t="s">
        <v>326</v>
      </c>
      <c r="D747" s="40" t="s">
        <v>160</v>
      </c>
      <c r="E747" s="15" t="s">
        <v>1070</v>
      </c>
      <c r="F747" s="13" t="s">
        <v>679</v>
      </c>
      <c r="G747" s="51"/>
      <c r="H747" s="13" t="s">
        <v>41</v>
      </c>
      <c r="I747" s="13" t="s">
        <v>787</v>
      </c>
      <c r="J747" s="48"/>
      <c r="K747" s="48"/>
      <c r="L747" s="19" t="s">
        <v>436</v>
      </c>
      <c r="M747" s="20">
        <f>9.32/1.28</f>
        <v>7.28125</v>
      </c>
      <c r="N747" s="23">
        <v>34.427583359141117</v>
      </c>
      <c r="P747" s="24"/>
      <c r="Q747" s="19"/>
      <c r="U747" s="24"/>
      <c r="V747" s="19"/>
      <c r="Z747" s="24"/>
    </row>
    <row r="748" spans="1:26">
      <c r="A748" s="13" t="s">
        <v>29</v>
      </c>
      <c r="B748" s="13" t="s">
        <v>325</v>
      </c>
      <c r="C748" s="13" t="s">
        <v>326</v>
      </c>
      <c r="D748" s="40" t="s">
        <v>496</v>
      </c>
      <c r="E748" s="15" t="s">
        <v>1092</v>
      </c>
      <c r="F748" s="13"/>
      <c r="G748" s="12"/>
      <c r="H748" s="13" t="s">
        <v>41</v>
      </c>
      <c r="I748" s="13" t="s">
        <v>787</v>
      </c>
      <c r="J748" s="48">
        <v>75</v>
      </c>
      <c r="K748" s="48"/>
      <c r="L748" s="19"/>
      <c r="P748" s="24"/>
      <c r="Q748" s="19"/>
      <c r="U748" s="24"/>
      <c r="V748" s="19"/>
      <c r="Z748" s="24"/>
    </row>
    <row r="749" spans="1:26">
      <c r="A749" s="13" t="s">
        <v>29</v>
      </c>
      <c r="B749" s="13" t="s">
        <v>325</v>
      </c>
      <c r="C749" s="13" t="s">
        <v>326</v>
      </c>
      <c r="D749" s="40"/>
      <c r="E749" s="15" t="s">
        <v>1061</v>
      </c>
      <c r="F749" s="13" t="s">
        <v>680</v>
      </c>
      <c r="G749" s="12" t="s">
        <v>783</v>
      </c>
      <c r="H749" s="13" t="s">
        <v>41</v>
      </c>
      <c r="I749" s="13" t="s">
        <v>787</v>
      </c>
      <c r="J749" s="48"/>
      <c r="K749" s="48">
        <v>157</v>
      </c>
      <c r="L749" s="19" t="s">
        <v>436</v>
      </c>
      <c r="N749" s="23">
        <v>38</v>
      </c>
      <c r="P749" s="24"/>
      <c r="Q749" s="19"/>
      <c r="U749" s="24"/>
      <c r="V749" s="19"/>
      <c r="Z749" s="24"/>
    </row>
    <row r="750" spans="1:26" ht="47.25">
      <c r="A750" s="13" t="s">
        <v>29</v>
      </c>
      <c r="B750" s="13" t="s">
        <v>208</v>
      </c>
      <c r="C750" s="13"/>
      <c r="D750" s="42" t="s">
        <v>9</v>
      </c>
      <c r="E750" s="13" t="s">
        <v>1052</v>
      </c>
      <c r="F750" s="13"/>
      <c r="G750" s="12" t="s">
        <v>818</v>
      </c>
      <c r="H750" s="13" t="s">
        <v>810</v>
      </c>
      <c r="I750" s="13" t="s">
        <v>787</v>
      </c>
      <c r="J750" s="48"/>
      <c r="K750" s="48">
        <v>38</v>
      </c>
      <c r="L750" s="19" t="s">
        <v>436</v>
      </c>
      <c r="M750" s="39">
        <v>0.88511560983083404</v>
      </c>
      <c r="N750" s="23">
        <v>49.708158001900358</v>
      </c>
      <c r="P750" s="24"/>
      <c r="Q750" s="19"/>
      <c r="U750" s="24"/>
      <c r="V750" s="19"/>
      <c r="Z750" s="24"/>
    </row>
    <row r="751" spans="1:26">
      <c r="A751" s="13" t="s">
        <v>29</v>
      </c>
      <c r="B751" s="13" t="s">
        <v>208</v>
      </c>
      <c r="C751" s="13"/>
      <c r="D751" s="40" t="s">
        <v>498</v>
      </c>
      <c r="E751" s="15" t="s">
        <v>1088</v>
      </c>
      <c r="F751" s="13"/>
      <c r="G751" s="12"/>
      <c r="H751" s="13" t="s">
        <v>810</v>
      </c>
      <c r="I751" s="13" t="s">
        <v>787</v>
      </c>
      <c r="J751" s="48">
        <v>80</v>
      </c>
      <c r="K751" s="48">
        <v>40</v>
      </c>
      <c r="L751" s="19" t="s">
        <v>436</v>
      </c>
      <c r="M751" s="20">
        <v>3.3783783783783785</v>
      </c>
      <c r="N751" s="23">
        <v>180.56</v>
      </c>
      <c r="O751" s="20">
        <v>1.3440385220545887</v>
      </c>
      <c r="P751" s="24">
        <v>133.66</v>
      </c>
      <c r="Q751" s="19" t="s">
        <v>453</v>
      </c>
      <c r="R751" s="20">
        <v>2.1358024691358022</v>
      </c>
      <c r="S751" s="23">
        <v>108.98</v>
      </c>
      <c r="T751" s="20">
        <v>0.88122045780445069</v>
      </c>
      <c r="U751" s="24">
        <v>128.06</v>
      </c>
      <c r="V751" s="19"/>
      <c r="Z751" s="24"/>
    </row>
    <row r="752" spans="1:26">
      <c r="A752" s="13" t="s">
        <v>29</v>
      </c>
      <c r="B752" s="13" t="s">
        <v>327</v>
      </c>
      <c r="C752" s="13" t="s">
        <v>328</v>
      </c>
      <c r="D752" s="40" t="s">
        <v>4</v>
      </c>
      <c r="E752" s="15" t="s">
        <v>1051</v>
      </c>
      <c r="F752" s="13"/>
      <c r="G752" s="12" t="s">
        <v>784</v>
      </c>
      <c r="H752" s="13" t="s">
        <v>2</v>
      </c>
      <c r="I752" s="13" t="s">
        <v>787</v>
      </c>
      <c r="J752" s="48">
        <v>69</v>
      </c>
      <c r="K752" s="48">
        <v>18</v>
      </c>
      <c r="L752" s="19" t="s">
        <v>436</v>
      </c>
      <c r="M752" s="20">
        <f>142/0.62</f>
        <v>229.03225806451613</v>
      </c>
      <c r="N752" s="23">
        <v>74</v>
      </c>
      <c r="P752" s="24"/>
      <c r="Q752" s="19"/>
      <c r="U752" s="24"/>
      <c r="V752" s="19"/>
      <c r="Z752" s="24"/>
    </row>
    <row r="753" spans="1:26">
      <c r="A753" s="13" t="s">
        <v>29</v>
      </c>
      <c r="B753" s="13" t="s">
        <v>327</v>
      </c>
      <c r="C753" s="13" t="s">
        <v>328</v>
      </c>
      <c r="D753" s="56" t="s">
        <v>747</v>
      </c>
      <c r="E753" s="58" t="s">
        <v>1097</v>
      </c>
      <c r="F753" s="13"/>
      <c r="G753" s="12"/>
      <c r="H753" s="13" t="s">
        <v>2</v>
      </c>
      <c r="I753" s="13" t="s">
        <v>787</v>
      </c>
      <c r="J753" s="48"/>
      <c r="K753" s="48"/>
      <c r="L753" s="25" t="s">
        <v>436</v>
      </c>
      <c r="M753" s="20">
        <f>15/30</f>
        <v>0.5</v>
      </c>
      <c r="N753" s="23">
        <f>160/1900*100</f>
        <v>8.4210526315789469</v>
      </c>
      <c r="O753" s="20">
        <f>130/26</f>
        <v>5</v>
      </c>
      <c r="P753" s="24"/>
      <c r="Q753" s="19"/>
      <c r="U753" s="24"/>
      <c r="V753" s="19" t="s">
        <v>452</v>
      </c>
      <c r="Z753" s="24">
        <f>190/98*100</f>
        <v>193.87755102040816</v>
      </c>
    </row>
    <row r="754" spans="1:26">
      <c r="A754" s="13" t="s">
        <v>29</v>
      </c>
      <c r="B754" s="13" t="s">
        <v>209</v>
      </c>
      <c r="C754" s="13" t="s">
        <v>210</v>
      </c>
      <c r="D754" s="40" t="s">
        <v>211</v>
      </c>
      <c r="E754" s="15" t="s">
        <v>1148</v>
      </c>
      <c r="F754" s="13" t="s">
        <v>682</v>
      </c>
      <c r="G754" s="13"/>
      <c r="H754" s="13" t="s">
        <v>41</v>
      </c>
      <c r="I754" s="13" t="s">
        <v>787</v>
      </c>
      <c r="J754" s="48"/>
      <c r="K754" s="48"/>
      <c r="L754" s="19" t="s">
        <v>436</v>
      </c>
      <c r="N754" s="23">
        <v>50</v>
      </c>
      <c r="P754" s="24">
        <v>25</v>
      </c>
      <c r="Q754" s="19"/>
      <c r="U754" s="24"/>
      <c r="V754" s="19"/>
      <c r="Z754" s="24"/>
    </row>
    <row r="755" spans="1:26">
      <c r="A755" s="13" t="s">
        <v>29</v>
      </c>
      <c r="B755" s="13" t="s">
        <v>209</v>
      </c>
      <c r="C755" s="13" t="s">
        <v>210</v>
      </c>
      <c r="D755" s="40" t="s">
        <v>431</v>
      </c>
      <c r="E755" s="15" t="s">
        <v>1073</v>
      </c>
      <c r="F755" s="13"/>
      <c r="G755" s="12" t="s">
        <v>824</v>
      </c>
      <c r="H755" s="13" t="s">
        <v>41</v>
      </c>
      <c r="I755" s="13" t="s">
        <v>787</v>
      </c>
      <c r="J755" s="48">
        <v>90</v>
      </c>
      <c r="K755" s="48"/>
      <c r="L755" s="19" t="s">
        <v>436</v>
      </c>
      <c r="M755" s="20">
        <v>2.2089552238805967</v>
      </c>
      <c r="P755" s="24"/>
      <c r="Q755" s="19" t="s">
        <v>453</v>
      </c>
      <c r="R755" s="20">
        <v>2.7</v>
      </c>
      <c r="U755" s="24"/>
      <c r="V755" s="19" t="s">
        <v>452</v>
      </c>
      <c r="W755" s="20">
        <v>13.478260869565217</v>
      </c>
      <c r="Y755" s="20">
        <v>1.0833333333333333</v>
      </c>
      <c r="Z755" s="24">
        <v>37.837837837837832</v>
      </c>
    </row>
    <row r="756" spans="1:26">
      <c r="A756" s="13" t="s">
        <v>29</v>
      </c>
      <c r="B756" s="13" t="s">
        <v>209</v>
      </c>
      <c r="C756" s="13" t="s">
        <v>210</v>
      </c>
      <c r="D756" s="40"/>
      <c r="E756" s="15"/>
      <c r="F756" s="13" t="s">
        <v>680</v>
      </c>
      <c r="G756" s="12" t="s">
        <v>783</v>
      </c>
      <c r="H756" s="13" t="s">
        <v>41</v>
      </c>
      <c r="I756" s="13" t="s">
        <v>787</v>
      </c>
      <c r="J756" s="48"/>
      <c r="K756" s="48">
        <v>111</v>
      </c>
      <c r="L756" s="19" t="s">
        <v>436</v>
      </c>
      <c r="N756" s="23">
        <v>29</v>
      </c>
      <c r="P756" s="24"/>
      <c r="Q756" s="19"/>
      <c r="U756" s="24"/>
      <c r="V756" s="19"/>
      <c r="Z756" s="24"/>
    </row>
    <row r="757" spans="1:26">
      <c r="A757" s="13" t="s">
        <v>29</v>
      </c>
      <c r="B757" s="13" t="s">
        <v>550</v>
      </c>
      <c r="C757" s="13" t="s">
        <v>551</v>
      </c>
      <c r="D757" s="42" t="s">
        <v>522</v>
      </c>
      <c r="E757" s="13"/>
      <c r="F757" s="13"/>
      <c r="G757" s="12"/>
      <c r="H757" s="13" t="s">
        <v>788</v>
      </c>
      <c r="I757" s="13" t="s">
        <v>791</v>
      </c>
      <c r="J757" s="48"/>
      <c r="K757" s="48"/>
      <c r="L757" s="5"/>
      <c r="M757" s="4"/>
      <c r="O757" s="4"/>
      <c r="P757" s="3"/>
      <c r="Q757" s="5"/>
      <c r="R757" s="4"/>
      <c r="T757" s="4"/>
      <c r="U757" s="3"/>
      <c r="V757" s="5"/>
      <c r="W757" s="4"/>
      <c r="Y757" s="4"/>
      <c r="Z757" s="3"/>
    </row>
    <row r="758" spans="1:26">
      <c r="A758" s="13" t="s">
        <v>29</v>
      </c>
      <c r="B758" s="13" t="s">
        <v>414</v>
      </c>
      <c r="C758" s="13" t="s">
        <v>415</v>
      </c>
      <c r="D758" s="42" t="s">
        <v>332</v>
      </c>
      <c r="E758" s="13" t="s">
        <v>1083</v>
      </c>
      <c r="F758" s="13" t="s">
        <v>680</v>
      </c>
      <c r="G758" s="12"/>
      <c r="H758" s="13" t="s">
        <v>788</v>
      </c>
      <c r="I758" s="13" t="s">
        <v>791</v>
      </c>
      <c r="J758" s="48"/>
      <c r="K758" s="48"/>
      <c r="L758" s="19"/>
      <c r="P758" s="24"/>
      <c r="Q758" s="19"/>
      <c r="U758" s="24"/>
      <c r="V758" s="19"/>
      <c r="Z758" s="24"/>
    </row>
    <row r="759" spans="1:26">
      <c r="A759" s="13" t="s">
        <v>29</v>
      </c>
      <c r="B759" s="13" t="s">
        <v>608</v>
      </c>
      <c r="C759" s="13" t="s">
        <v>609</v>
      </c>
      <c r="D759" s="42" t="s">
        <v>557</v>
      </c>
      <c r="E759" s="13"/>
      <c r="F759" s="13"/>
      <c r="G759" s="12"/>
      <c r="H759" s="13" t="s">
        <v>788</v>
      </c>
      <c r="I759" s="13" t="s">
        <v>791</v>
      </c>
      <c r="J759" s="48"/>
      <c r="K759" s="48"/>
      <c r="L759" s="19"/>
      <c r="P759" s="24"/>
      <c r="Q759" s="19"/>
      <c r="U759" s="24"/>
      <c r="V759" s="19"/>
      <c r="Z759" s="24"/>
    </row>
    <row r="760" spans="1:26">
      <c r="A760" s="13" t="s">
        <v>29</v>
      </c>
      <c r="B760" s="13" t="s">
        <v>474</v>
      </c>
      <c r="C760" s="13" t="s">
        <v>676</v>
      </c>
      <c r="D760" s="40"/>
      <c r="E760" s="15" t="s">
        <v>1061</v>
      </c>
      <c r="F760" s="13"/>
      <c r="G760" s="12" t="s">
        <v>880</v>
      </c>
      <c r="H760" s="13" t="s">
        <v>41</v>
      </c>
      <c r="I760" s="13" t="s">
        <v>786</v>
      </c>
      <c r="J760" s="48">
        <v>61.6</v>
      </c>
      <c r="K760" s="48"/>
      <c r="L760" s="19" t="s">
        <v>436</v>
      </c>
      <c r="M760" s="20">
        <f>29.72/5.7</f>
        <v>5.2140350877192976</v>
      </c>
      <c r="N760" s="23">
        <v>36.200000000000003</v>
      </c>
      <c r="O760" s="4"/>
      <c r="P760" s="3"/>
      <c r="Q760" s="5"/>
      <c r="R760" s="4"/>
      <c r="T760" s="4"/>
      <c r="U760" s="3"/>
      <c r="V760" s="5"/>
      <c r="W760" s="4"/>
      <c r="Y760" s="4"/>
      <c r="Z760" s="3"/>
    </row>
    <row r="761" spans="1:26">
      <c r="A761" s="13" t="s">
        <v>29</v>
      </c>
      <c r="B761" s="13" t="s">
        <v>212</v>
      </c>
      <c r="C761" s="13" t="s">
        <v>213</v>
      </c>
      <c r="D761" s="40" t="s">
        <v>430</v>
      </c>
      <c r="E761" s="15" t="s">
        <v>1059</v>
      </c>
      <c r="F761" s="13"/>
      <c r="G761" s="12" t="s">
        <v>856</v>
      </c>
      <c r="H761" s="13" t="s">
        <v>41</v>
      </c>
      <c r="I761" s="13" t="s">
        <v>787</v>
      </c>
      <c r="J761" s="48">
        <v>60</v>
      </c>
      <c r="K761" s="48"/>
      <c r="L761" s="25" t="s">
        <v>436</v>
      </c>
      <c r="M761" s="20">
        <f>0.0000000001/0.000000001</f>
        <v>9.9999999999999992E-2</v>
      </c>
      <c r="N761" s="23">
        <v>30</v>
      </c>
      <c r="P761" s="24"/>
      <c r="Q761" s="19"/>
      <c r="U761" s="24"/>
      <c r="V761" s="19" t="s">
        <v>452</v>
      </c>
      <c r="Y761" s="20">
        <f>0.00000019787/0.000000014142</f>
        <v>13.99165605996323</v>
      </c>
      <c r="Z761" s="24">
        <v>28</v>
      </c>
    </row>
    <row r="762" spans="1:26">
      <c r="A762" s="13" t="s">
        <v>29</v>
      </c>
      <c r="B762" s="13" t="s">
        <v>212</v>
      </c>
      <c r="C762" s="13" t="s">
        <v>213</v>
      </c>
      <c r="D762" s="40" t="s">
        <v>7</v>
      </c>
      <c r="E762" s="15" t="s">
        <v>1048</v>
      </c>
      <c r="F762" s="13"/>
      <c r="G762" s="12"/>
      <c r="H762" s="13" t="s">
        <v>41</v>
      </c>
      <c r="I762" s="13" t="s">
        <v>787</v>
      </c>
      <c r="J762" s="48"/>
      <c r="K762" s="48"/>
      <c r="L762" s="19" t="s">
        <v>436</v>
      </c>
      <c r="M762" s="20">
        <v>1.6E-2</v>
      </c>
      <c r="N762" s="23">
        <v>35</v>
      </c>
      <c r="P762" s="24"/>
      <c r="Q762" s="19"/>
      <c r="U762" s="24"/>
      <c r="V762" s="19"/>
      <c r="Z762" s="24"/>
    </row>
    <row r="763" spans="1:26">
      <c r="A763" s="13" t="s">
        <v>29</v>
      </c>
      <c r="B763" s="13" t="s">
        <v>212</v>
      </c>
      <c r="C763" s="13" t="s">
        <v>213</v>
      </c>
      <c r="D763" s="40" t="s">
        <v>416</v>
      </c>
      <c r="E763" s="15" t="s">
        <v>1068</v>
      </c>
      <c r="F763" s="13"/>
      <c r="G763" s="12" t="s">
        <v>825</v>
      </c>
      <c r="H763" s="13" t="s">
        <v>41</v>
      </c>
      <c r="I763" s="13" t="s">
        <v>787</v>
      </c>
      <c r="J763" s="48">
        <v>40</v>
      </c>
      <c r="K763" s="48"/>
      <c r="L763" s="25" t="s">
        <v>436</v>
      </c>
      <c r="M763" s="20">
        <v>6.615384615384615</v>
      </c>
      <c r="P763" s="24"/>
      <c r="Q763" s="25" t="s">
        <v>453</v>
      </c>
      <c r="R763" s="20">
        <v>1.1904761904761905</v>
      </c>
      <c r="U763" s="24"/>
      <c r="V763" s="25" t="s">
        <v>452</v>
      </c>
      <c r="W763" s="20">
        <v>0.8</v>
      </c>
      <c r="Y763" s="20">
        <v>0.70285714285714285</v>
      </c>
      <c r="Z763" s="24">
        <v>55.555555555555557</v>
      </c>
    </row>
    <row r="764" spans="1:26">
      <c r="A764" s="13" t="s">
        <v>29</v>
      </c>
      <c r="B764" s="13" t="s">
        <v>212</v>
      </c>
      <c r="C764" s="13" t="s">
        <v>213</v>
      </c>
      <c r="D764" s="40" t="s">
        <v>454</v>
      </c>
      <c r="E764" s="15" t="s">
        <v>1118</v>
      </c>
      <c r="F764" s="13"/>
      <c r="G764" s="12" t="s">
        <v>725</v>
      </c>
      <c r="H764" s="13" t="s">
        <v>41</v>
      </c>
      <c r="I764" s="13" t="s">
        <v>787</v>
      </c>
      <c r="J764" s="48">
        <v>45</v>
      </c>
      <c r="K764" s="48"/>
      <c r="L764" s="19"/>
      <c r="P764" s="24"/>
      <c r="Q764" s="19"/>
      <c r="U764" s="24"/>
      <c r="V764" s="19"/>
      <c r="Z764" s="24"/>
    </row>
    <row r="765" spans="1:26">
      <c r="A765" s="13" t="s">
        <v>29</v>
      </c>
      <c r="B765" s="13" t="s">
        <v>212</v>
      </c>
      <c r="C765" s="13" t="s">
        <v>213</v>
      </c>
      <c r="D765" s="40" t="s">
        <v>443</v>
      </c>
      <c r="E765" s="15" t="s">
        <v>1135</v>
      </c>
      <c r="F765" s="13" t="s">
        <v>680</v>
      </c>
      <c r="G765" s="12"/>
      <c r="H765" s="13" t="s">
        <v>41</v>
      </c>
      <c r="I765" s="13" t="s">
        <v>787</v>
      </c>
      <c r="J765" s="48"/>
      <c r="K765" s="48"/>
      <c r="L765" s="19"/>
      <c r="P765" s="24"/>
      <c r="Q765" s="19"/>
      <c r="U765" s="24"/>
      <c r="V765" s="19"/>
      <c r="Z765" s="24"/>
    </row>
    <row r="766" spans="1:26">
      <c r="A766" s="13" t="s">
        <v>29</v>
      </c>
      <c r="B766" s="13" t="s">
        <v>1009</v>
      </c>
      <c r="C766" s="13"/>
      <c r="D766" s="42" t="s">
        <v>933</v>
      </c>
      <c r="E766" s="13"/>
      <c r="F766" s="13"/>
      <c r="G766" s="12"/>
      <c r="H766" s="13" t="s">
        <v>788</v>
      </c>
      <c r="I766" s="13" t="s">
        <v>791</v>
      </c>
      <c r="J766" s="48"/>
      <c r="K766" s="48"/>
      <c r="L766" s="19"/>
      <c r="P766" s="24"/>
      <c r="Q766" s="19"/>
      <c r="U766" s="24"/>
      <c r="V766" s="19"/>
      <c r="Z766" s="24"/>
    </row>
    <row r="767" spans="1:26">
      <c r="A767" s="13" t="s">
        <v>29</v>
      </c>
      <c r="B767" s="13" t="s">
        <v>216</v>
      </c>
      <c r="C767" s="13" t="s">
        <v>217</v>
      </c>
      <c r="D767" s="40" t="s">
        <v>333</v>
      </c>
      <c r="E767" s="15" t="s">
        <v>1065</v>
      </c>
      <c r="F767" s="13"/>
      <c r="G767" s="12"/>
      <c r="H767" s="13" t="s">
        <v>41</v>
      </c>
      <c r="I767" s="13" t="s">
        <v>787</v>
      </c>
      <c r="J767" s="48"/>
      <c r="K767" s="48"/>
      <c r="L767" s="19"/>
      <c r="P767" s="24"/>
      <c r="Q767" s="19"/>
      <c r="U767" s="24"/>
      <c r="V767" s="19"/>
      <c r="Z767" s="24"/>
    </row>
    <row r="768" spans="1:26">
      <c r="A768" s="13" t="s">
        <v>29</v>
      </c>
      <c r="B768" s="13" t="s">
        <v>216</v>
      </c>
      <c r="C768" s="13" t="s">
        <v>217</v>
      </c>
      <c r="D768" s="40" t="s">
        <v>437</v>
      </c>
      <c r="E768" s="15" t="s">
        <v>1099</v>
      </c>
      <c r="F768" s="13"/>
      <c r="G768" s="12"/>
      <c r="H768" s="13" t="s">
        <v>41</v>
      </c>
      <c r="I768" s="13" t="s">
        <v>787</v>
      </c>
      <c r="J768" s="48">
        <v>66</v>
      </c>
      <c r="K768" s="48"/>
      <c r="L768" s="19" t="s">
        <v>436</v>
      </c>
      <c r="M768" s="20">
        <f>2.42/1.04</f>
        <v>2.3269230769230766</v>
      </c>
      <c r="N768" s="23">
        <v>75</v>
      </c>
      <c r="P768" s="24"/>
      <c r="Q768" s="19"/>
      <c r="U768" s="24"/>
      <c r="V768" s="19"/>
      <c r="Z768" s="24"/>
    </row>
    <row r="769" spans="1:26">
      <c r="A769" s="13" t="s">
        <v>29</v>
      </c>
      <c r="B769" s="13" t="s">
        <v>216</v>
      </c>
      <c r="C769" s="13" t="s">
        <v>217</v>
      </c>
      <c r="D769" s="40" t="s">
        <v>848</v>
      </c>
      <c r="E769" s="15" t="s">
        <v>1149</v>
      </c>
      <c r="F769" s="13"/>
      <c r="G769" s="12"/>
      <c r="H769" s="13" t="s">
        <v>41</v>
      </c>
      <c r="I769" s="13" t="s">
        <v>787</v>
      </c>
      <c r="J769" s="48">
        <f>32/61*100</f>
        <v>52.459016393442624</v>
      </c>
      <c r="K769" s="48"/>
      <c r="L769" s="19" t="s">
        <v>436</v>
      </c>
      <c r="M769" s="20">
        <f>1/0.9</f>
        <v>1.1111111111111112</v>
      </c>
      <c r="N769" s="23">
        <f>31/49*100</f>
        <v>63.265306122448983</v>
      </c>
      <c r="P769" s="24"/>
      <c r="Q769" s="19"/>
      <c r="U769" s="24"/>
      <c r="V769" s="19" t="s">
        <v>452</v>
      </c>
      <c r="Y769" s="20">
        <f>12/16</f>
        <v>0.75</v>
      </c>
      <c r="Z769" s="24">
        <f>0.44/0.66*100</f>
        <v>66.666666666666657</v>
      </c>
    </row>
    <row r="770" spans="1:26">
      <c r="A770" s="13" t="s">
        <v>29</v>
      </c>
      <c r="B770" s="13" t="s">
        <v>216</v>
      </c>
      <c r="C770" s="13" t="s">
        <v>217</v>
      </c>
      <c r="D770" s="40" t="s">
        <v>446</v>
      </c>
      <c r="E770" s="15" t="s">
        <v>1100</v>
      </c>
      <c r="F770" s="13"/>
      <c r="G770" s="12"/>
      <c r="H770" s="13" t="s">
        <v>41</v>
      </c>
      <c r="I770" s="13" t="s">
        <v>787</v>
      </c>
      <c r="J770" s="48">
        <v>42</v>
      </c>
      <c r="K770" s="48"/>
      <c r="L770" s="19" t="s">
        <v>436</v>
      </c>
      <c r="M770" s="20">
        <v>0.62745098039215697</v>
      </c>
      <c r="N770" s="23">
        <v>60</v>
      </c>
      <c r="O770" s="20">
        <v>0.69090909090909092</v>
      </c>
      <c r="P770" s="24"/>
      <c r="Q770" s="19"/>
      <c r="U770" s="24"/>
      <c r="V770" s="19" t="s">
        <v>452</v>
      </c>
      <c r="Y770" s="20">
        <v>0.85714285714285721</v>
      </c>
      <c r="Z770" s="24">
        <v>42</v>
      </c>
    </row>
    <row r="771" spans="1:26">
      <c r="A771" s="13" t="s">
        <v>29</v>
      </c>
      <c r="B771" s="13" t="s">
        <v>216</v>
      </c>
      <c r="C771" s="13" t="s">
        <v>217</v>
      </c>
      <c r="D771" s="40" t="s">
        <v>148</v>
      </c>
      <c r="E771" s="15" t="s">
        <v>1067</v>
      </c>
      <c r="F771" s="13"/>
      <c r="G771" s="12" t="s">
        <v>752</v>
      </c>
      <c r="H771" s="13" t="s">
        <v>41</v>
      </c>
      <c r="I771" s="13" t="s">
        <v>787</v>
      </c>
      <c r="J771" s="48"/>
      <c r="K771" s="48">
        <v>130</v>
      </c>
      <c r="L771" s="19" t="s">
        <v>436</v>
      </c>
      <c r="M771" s="20">
        <f>57/51</f>
        <v>1.1176470588235294</v>
      </c>
      <c r="N771" s="23">
        <f>12/9.8*100</f>
        <v>122.44897959183672</v>
      </c>
      <c r="P771" s="24"/>
      <c r="Q771" s="19"/>
      <c r="U771" s="24"/>
      <c r="V771" s="19"/>
      <c r="Z771" s="24"/>
    </row>
    <row r="772" spans="1:26">
      <c r="A772" s="13" t="s">
        <v>29</v>
      </c>
      <c r="B772" s="13" t="s">
        <v>216</v>
      </c>
      <c r="C772" s="13" t="s">
        <v>217</v>
      </c>
      <c r="D772" s="40" t="s">
        <v>416</v>
      </c>
      <c r="E772" s="15" t="s">
        <v>1068</v>
      </c>
      <c r="F772" s="13"/>
      <c r="G772" s="12" t="s">
        <v>825</v>
      </c>
      <c r="H772" s="13" t="s">
        <v>41</v>
      </c>
      <c r="I772" s="13" t="s">
        <v>787</v>
      </c>
      <c r="J772" s="48">
        <v>55</v>
      </c>
      <c r="K772" s="48"/>
      <c r="L772" s="25" t="s">
        <v>436</v>
      </c>
      <c r="M772" s="20">
        <v>0.92307692307692302</v>
      </c>
      <c r="P772" s="24"/>
      <c r="Q772" s="25" t="s">
        <v>453</v>
      </c>
      <c r="R772" s="20">
        <v>1.4047619047619047</v>
      </c>
      <c r="U772" s="24"/>
      <c r="V772" s="25" t="s">
        <v>452</v>
      </c>
      <c r="W772" s="20">
        <v>1</v>
      </c>
      <c r="Y772" s="20">
        <v>0.34500000000000003</v>
      </c>
      <c r="Z772" s="24">
        <v>20</v>
      </c>
    </row>
    <row r="773" spans="1:26">
      <c r="A773" s="13" t="s">
        <v>29</v>
      </c>
      <c r="B773" s="13" t="s">
        <v>216</v>
      </c>
      <c r="C773" s="13" t="s">
        <v>217</v>
      </c>
      <c r="D773" s="40" t="s">
        <v>454</v>
      </c>
      <c r="E773" s="15" t="s">
        <v>1118</v>
      </c>
      <c r="F773" s="13"/>
      <c r="G773" s="12" t="s">
        <v>725</v>
      </c>
      <c r="H773" s="13" t="s">
        <v>41</v>
      </c>
      <c r="I773" s="13" t="s">
        <v>787</v>
      </c>
      <c r="J773" s="48">
        <v>40</v>
      </c>
      <c r="K773" s="48"/>
      <c r="L773" s="19"/>
      <c r="P773" s="24"/>
      <c r="Q773" s="19"/>
      <c r="U773" s="24"/>
      <c r="V773" s="19"/>
      <c r="Z773" s="24"/>
    </row>
    <row r="774" spans="1:26">
      <c r="A774" s="13" t="s">
        <v>29</v>
      </c>
      <c r="B774" s="13" t="s">
        <v>214</v>
      </c>
      <c r="C774" s="13" t="s">
        <v>215</v>
      </c>
      <c r="D774" s="40" t="s">
        <v>709</v>
      </c>
      <c r="E774" s="15" t="s">
        <v>1053</v>
      </c>
      <c r="F774" s="13" t="s">
        <v>680</v>
      </c>
      <c r="G774" s="12"/>
      <c r="H774" s="13" t="s">
        <v>31</v>
      </c>
      <c r="I774" s="13" t="s">
        <v>787</v>
      </c>
      <c r="J774" s="48"/>
      <c r="K774" s="48"/>
      <c r="L774" s="19"/>
      <c r="P774" s="24"/>
      <c r="Q774" s="19"/>
      <c r="U774" s="24"/>
      <c r="V774" s="19"/>
      <c r="Z774" s="24"/>
    </row>
    <row r="775" spans="1:26">
      <c r="A775" s="13" t="s">
        <v>29</v>
      </c>
      <c r="B775" s="13" t="s">
        <v>214</v>
      </c>
      <c r="C775" s="13" t="s">
        <v>215</v>
      </c>
      <c r="D775" s="40" t="s">
        <v>118</v>
      </c>
      <c r="E775" s="15" t="s">
        <v>1094</v>
      </c>
      <c r="F775" s="13"/>
      <c r="G775" s="12"/>
      <c r="H775" s="13" t="s">
        <v>31</v>
      </c>
      <c r="I775" s="13" t="s">
        <v>787</v>
      </c>
      <c r="J775" s="48">
        <v>80</v>
      </c>
      <c r="K775" s="48">
        <v>130</v>
      </c>
      <c r="L775" s="19"/>
      <c r="P775" s="24"/>
      <c r="Q775" s="19"/>
      <c r="U775" s="24"/>
      <c r="V775" s="19" t="s">
        <v>452</v>
      </c>
      <c r="W775" s="20">
        <v>2.9508196721311477</v>
      </c>
      <c r="X775" s="23">
        <v>100</v>
      </c>
      <c r="Y775" s="20">
        <v>1.4012158054711248</v>
      </c>
      <c r="Z775" s="24">
        <v>94</v>
      </c>
    </row>
    <row r="776" spans="1:26">
      <c r="A776" s="13" t="s">
        <v>29</v>
      </c>
      <c r="B776" s="13" t="s">
        <v>214</v>
      </c>
      <c r="C776" s="13" t="s">
        <v>215</v>
      </c>
      <c r="D776" s="40" t="s">
        <v>431</v>
      </c>
      <c r="E776" s="15" t="s">
        <v>1073</v>
      </c>
      <c r="F776" s="13"/>
      <c r="G776" s="12" t="s">
        <v>824</v>
      </c>
      <c r="H776" s="13" t="s">
        <v>31</v>
      </c>
      <c r="I776" s="13" t="s">
        <v>787</v>
      </c>
      <c r="J776" s="48">
        <v>55</v>
      </c>
      <c r="K776" s="48"/>
      <c r="L776" s="19" t="s">
        <v>436</v>
      </c>
      <c r="M776" s="20">
        <v>1.0597014925373134</v>
      </c>
      <c r="P776" s="24"/>
      <c r="Q776" s="19" t="s">
        <v>453</v>
      </c>
      <c r="R776" s="20">
        <v>2</v>
      </c>
      <c r="U776" s="24"/>
      <c r="V776" s="19" t="s">
        <v>452</v>
      </c>
      <c r="W776" s="20">
        <v>1.7391304347826089</v>
      </c>
      <c r="Y776" s="20">
        <v>1</v>
      </c>
      <c r="Z776" s="24">
        <v>91.891891891891902</v>
      </c>
    </row>
    <row r="777" spans="1:26">
      <c r="A777" s="13" t="s">
        <v>29</v>
      </c>
      <c r="B777" s="13" t="s">
        <v>872</v>
      </c>
      <c r="C777" s="13" t="s">
        <v>918</v>
      </c>
      <c r="D777" s="42" t="s">
        <v>557</v>
      </c>
      <c r="E777" s="13"/>
      <c r="F777" s="13"/>
      <c r="G777" s="12"/>
      <c r="H777" s="13" t="s">
        <v>788</v>
      </c>
      <c r="I777" s="13" t="s">
        <v>791</v>
      </c>
      <c r="J777" s="48"/>
      <c r="K777" s="48"/>
      <c r="L777" s="19"/>
      <c r="P777" s="24"/>
      <c r="Q777" s="19"/>
      <c r="U777" s="24"/>
      <c r="V777" s="19"/>
      <c r="Z777" s="24"/>
    </row>
    <row r="778" spans="1:26">
      <c r="A778" s="13" t="s">
        <v>29</v>
      </c>
      <c r="B778" s="13" t="s">
        <v>1010</v>
      </c>
      <c r="C778" s="13"/>
      <c r="D778" s="42" t="s">
        <v>933</v>
      </c>
      <c r="E778" s="13"/>
      <c r="F778" s="13"/>
      <c r="G778" s="12"/>
      <c r="H778" s="13" t="s">
        <v>788</v>
      </c>
      <c r="I778" s="13" t="s">
        <v>791</v>
      </c>
      <c r="J778" s="48"/>
      <c r="K778" s="48"/>
      <c r="L778" s="19"/>
      <c r="P778" s="24"/>
      <c r="Q778" s="19"/>
      <c r="U778" s="24"/>
      <c r="V778" s="19"/>
      <c r="Z778" s="24"/>
    </row>
    <row r="779" spans="1:26">
      <c r="A779" s="13" t="s">
        <v>29</v>
      </c>
      <c r="B779" s="13" t="s">
        <v>854</v>
      </c>
      <c r="C779" s="13" t="s">
        <v>919</v>
      </c>
      <c r="D779" s="42" t="s">
        <v>843</v>
      </c>
      <c r="E779" s="13" t="s">
        <v>1134</v>
      </c>
      <c r="F779" s="13" t="s">
        <v>680</v>
      </c>
      <c r="G779" s="12"/>
      <c r="H779" s="13" t="s">
        <v>788</v>
      </c>
      <c r="I779" s="13" t="s">
        <v>791</v>
      </c>
      <c r="J779" s="48"/>
      <c r="K779" s="48"/>
      <c r="L779" s="19"/>
      <c r="P779" s="24"/>
      <c r="Q779" s="19"/>
      <c r="U779" s="24"/>
      <c r="V779" s="19"/>
      <c r="Z779" s="24"/>
    </row>
    <row r="780" spans="1:26">
      <c r="A780" s="13" t="s">
        <v>29</v>
      </c>
      <c r="B780" s="13" t="s">
        <v>1011</v>
      </c>
      <c r="C780" s="13"/>
      <c r="D780" s="42" t="s">
        <v>933</v>
      </c>
      <c r="E780" s="13"/>
      <c r="F780" s="13"/>
      <c r="G780" s="12"/>
      <c r="H780" s="13" t="s">
        <v>788</v>
      </c>
      <c r="I780" s="13" t="s">
        <v>791</v>
      </c>
      <c r="J780" s="48"/>
      <c r="K780" s="48"/>
      <c r="L780" s="19"/>
      <c r="P780" s="24"/>
      <c r="Q780" s="19"/>
      <c r="U780" s="24"/>
      <c r="V780" s="19"/>
      <c r="Z780" s="24"/>
    </row>
    <row r="781" spans="1:26" ht="31.5">
      <c r="A781" s="13" t="s">
        <v>29</v>
      </c>
      <c r="B781" s="13" t="s">
        <v>219</v>
      </c>
      <c r="C781" s="13" t="s">
        <v>220</v>
      </c>
      <c r="D781" s="42" t="s">
        <v>50</v>
      </c>
      <c r="E781" s="13" t="s">
        <v>1081</v>
      </c>
      <c r="F781" s="16"/>
      <c r="G781" s="13" t="s">
        <v>829</v>
      </c>
      <c r="H781" s="13" t="s">
        <v>338</v>
      </c>
      <c r="I781" s="13" t="s">
        <v>787</v>
      </c>
      <c r="J781" s="48"/>
      <c r="K781" s="48"/>
      <c r="L781" s="19"/>
      <c r="P781" s="24"/>
      <c r="Q781" s="19"/>
      <c r="U781" s="24"/>
      <c r="V781" s="19" t="s">
        <v>452</v>
      </c>
      <c r="Z781" s="24">
        <v>0</v>
      </c>
    </row>
    <row r="782" spans="1:26">
      <c r="A782" s="13" t="s">
        <v>29</v>
      </c>
      <c r="B782" s="13" t="s">
        <v>219</v>
      </c>
      <c r="C782" s="13" t="s">
        <v>220</v>
      </c>
      <c r="D782" s="42" t="s">
        <v>118</v>
      </c>
      <c r="E782" s="13" t="s">
        <v>1094</v>
      </c>
      <c r="F782" s="16"/>
      <c r="G782" s="12"/>
      <c r="H782" s="13" t="s">
        <v>338</v>
      </c>
      <c r="I782" s="13" t="s">
        <v>787</v>
      </c>
      <c r="J782" s="48">
        <v>70</v>
      </c>
      <c r="K782" s="48">
        <v>120</v>
      </c>
      <c r="L782" s="19"/>
      <c r="P782" s="24"/>
      <c r="Q782" s="19"/>
      <c r="U782" s="24"/>
      <c r="V782" s="19" t="s">
        <v>452</v>
      </c>
      <c r="W782" s="20">
        <v>2.1475409836065573</v>
      </c>
      <c r="X782" s="23">
        <v>94</v>
      </c>
      <c r="Y782" s="20">
        <v>0.38905775075987842</v>
      </c>
      <c r="Z782" s="24">
        <v>92</v>
      </c>
    </row>
    <row r="783" spans="1:26">
      <c r="A783" s="13" t="s">
        <v>29</v>
      </c>
      <c r="B783" s="13" t="s">
        <v>219</v>
      </c>
      <c r="C783" s="13" t="s">
        <v>220</v>
      </c>
      <c r="D783" s="40" t="s">
        <v>431</v>
      </c>
      <c r="E783" s="15" t="s">
        <v>1073</v>
      </c>
      <c r="F783" s="13"/>
      <c r="G783" s="12" t="s">
        <v>824</v>
      </c>
      <c r="H783" s="13" t="s">
        <v>338</v>
      </c>
      <c r="I783" s="13" t="s">
        <v>787</v>
      </c>
      <c r="J783" s="48">
        <v>70</v>
      </c>
      <c r="K783" s="48"/>
      <c r="L783" s="19" t="s">
        <v>436</v>
      </c>
      <c r="M783" s="20">
        <v>0.26119402985074625</v>
      </c>
      <c r="P783" s="24"/>
      <c r="Q783" s="19" t="s">
        <v>453</v>
      </c>
      <c r="R783" s="20">
        <v>1.1000000000000001</v>
      </c>
      <c r="U783" s="24"/>
      <c r="V783" s="19" t="s">
        <v>452</v>
      </c>
      <c r="W783" s="20">
        <v>0.9565217391304347</v>
      </c>
      <c r="Y783" s="20">
        <v>4.9047619047619051</v>
      </c>
      <c r="Z783" s="24">
        <v>70.270270270270274</v>
      </c>
    </row>
    <row r="784" spans="1:26">
      <c r="A784" s="16" t="s">
        <v>29</v>
      </c>
      <c r="B784" s="16" t="s">
        <v>507</v>
      </c>
      <c r="C784" s="13" t="s">
        <v>760</v>
      </c>
      <c r="D784" s="42"/>
      <c r="E784" s="13" t="s">
        <v>1061</v>
      </c>
      <c r="F784" s="16"/>
      <c r="G784" s="12"/>
      <c r="H784" s="13" t="s">
        <v>788</v>
      </c>
      <c r="I784" s="13" t="s">
        <v>791</v>
      </c>
      <c r="J784" s="48"/>
      <c r="K784" s="48"/>
      <c r="L784" s="5"/>
      <c r="M784" s="4"/>
      <c r="O784" s="4"/>
      <c r="P784" s="3"/>
      <c r="Q784" s="5"/>
      <c r="R784" s="4"/>
      <c r="T784" s="4"/>
      <c r="U784" s="3"/>
      <c r="V784" s="5"/>
      <c r="W784" s="4"/>
      <c r="Y784" s="4"/>
      <c r="Z784" s="3"/>
    </row>
    <row r="785" spans="1:26">
      <c r="A785" s="13" t="s">
        <v>29</v>
      </c>
      <c r="B785" s="13" t="s">
        <v>611</v>
      </c>
      <c r="C785" s="13" t="s">
        <v>612</v>
      </c>
      <c r="D785" s="42" t="s">
        <v>557</v>
      </c>
      <c r="E785" s="13"/>
      <c r="F785" s="13"/>
      <c r="G785" s="12"/>
      <c r="H785" s="13" t="s">
        <v>788</v>
      </c>
      <c r="I785" s="13" t="s">
        <v>791</v>
      </c>
      <c r="J785" s="48"/>
      <c r="K785" s="48"/>
      <c r="L785" s="19"/>
      <c r="P785" s="24"/>
      <c r="Q785" s="19"/>
      <c r="U785" s="24"/>
      <c r="V785" s="19"/>
      <c r="Z785" s="24"/>
    </row>
    <row r="786" spans="1:26">
      <c r="A786" s="13" t="s">
        <v>29</v>
      </c>
      <c r="B786" s="13" t="s">
        <v>227</v>
      </c>
      <c r="C786" s="13" t="s">
        <v>335</v>
      </c>
      <c r="D786" s="42" t="s">
        <v>70</v>
      </c>
      <c r="E786" s="13" t="s">
        <v>1069</v>
      </c>
      <c r="F786" s="13"/>
      <c r="G786" s="12" t="s">
        <v>701</v>
      </c>
      <c r="H786" s="13" t="s">
        <v>31</v>
      </c>
      <c r="I786" s="13" t="s">
        <v>787</v>
      </c>
      <c r="J786" s="48"/>
      <c r="K786" s="48">
        <v>150</v>
      </c>
      <c r="L786" s="19" t="s">
        <v>436</v>
      </c>
      <c r="M786" s="20">
        <f>0.4/0.3</f>
        <v>1.3333333333333335</v>
      </c>
      <c r="P786" s="24"/>
      <c r="Q786" s="19"/>
      <c r="U786" s="24"/>
      <c r="V786" s="19"/>
      <c r="Z786" s="24"/>
    </row>
    <row r="787" spans="1:26">
      <c r="A787" s="13" t="s">
        <v>29</v>
      </c>
      <c r="B787" s="13" t="s">
        <v>227</v>
      </c>
      <c r="C787" s="13" t="s">
        <v>335</v>
      </c>
      <c r="D787" s="42" t="s">
        <v>160</v>
      </c>
      <c r="E787" s="13" t="s">
        <v>1070</v>
      </c>
      <c r="F787" s="13"/>
      <c r="G787" s="51"/>
      <c r="H787" s="13" t="s">
        <v>31</v>
      </c>
      <c r="I787" s="13" t="s">
        <v>787</v>
      </c>
      <c r="J787" s="48"/>
      <c r="K787" s="48"/>
      <c r="L787" s="19" t="s">
        <v>436</v>
      </c>
      <c r="M787" s="20">
        <f>3.97/1.3</f>
        <v>3.0538461538461541</v>
      </c>
      <c r="N787" s="23">
        <v>114.75409836065576</v>
      </c>
      <c r="P787" s="24"/>
      <c r="Q787" s="19"/>
      <c r="U787" s="24"/>
      <c r="V787" s="19"/>
      <c r="Z787" s="24"/>
    </row>
    <row r="788" spans="1:26">
      <c r="A788" s="13" t="s">
        <v>29</v>
      </c>
      <c r="B788" s="13" t="s">
        <v>227</v>
      </c>
      <c r="C788" s="13" t="s">
        <v>335</v>
      </c>
      <c r="D788" s="42" t="s">
        <v>496</v>
      </c>
      <c r="E788" s="13" t="s">
        <v>1092</v>
      </c>
      <c r="F788" s="13"/>
      <c r="G788" s="51"/>
      <c r="H788" s="13" t="s">
        <v>31</v>
      </c>
      <c r="I788" s="13" t="s">
        <v>787</v>
      </c>
      <c r="J788" s="48">
        <v>120</v>
      </c>
      <c r="K788" s="48"/>
      <c r="L788" s="19"/>
      <c r="P788" s="24"/>
      <c r="Q788" s="19"/>
      <c r="U788" s="24"/>
      <c r="V788" s="19"/>
      <c r="Z788" s="24"/>
    </row>
    <row r="789" spans="1:26">
      <c r="A789" s="13" t="s">
        <v>29</v>
      </c>
      <c r="B789" s="13" t="s">
        <v>613</v>
      </c>
      <c r="C789" s="13" t="s">
        <v>614</v>
      </c>
      <c r="D789" s="42" t="s">
        <v>557</v>
      </c>
      <c r="E789" s="13"/>
      <c r="F789" s="13"/>
      <c r="G789" s="12"/>
      <c r="H789" s="13" t="s">
        <v>788</v>
      </c>
      <c r="I789" s="13" t="s">
        <v>791</v>
      </c>
      <c r="J789" s="48"/>
      <c r="K789" s="48"/>
      <c r="L789" s="19"/>
      <c r="P789" s="24"/>
      <c r="Q789" s="19"/>
      <c r="U789" s="24"/>
      <c r="V789" s="19"/>
      <c r="Z789" s="24"/>
    </row>
    <row r="790" spans="1:26">
      <c r="A790" s="13" t="s">
        <v>29</v>
      </c>
      <c r="B790" s="13" t="s">
        <v>615</v>
      </c>
      <c r="C790" s="13" t="s">
        <v>616</v>
      </c>
      <c r="D790" s="42" t="s">
        <v>557</v>
      </c>
      <c r="E790" s="13"/>
      <c r="F790" s="13"/>
      <c r="G790" s="12"/>
      <c r="H790" s="13" t="s">
        <v>788</v>
      </c>
      <c r="I790" s="13" t="s">
        <v>791</v>
      </c>
      <c r="J790" s="48"/>
      <c r="K790" s="48"/>
      <c r="L790" s="19"/>
      <c r="P790" s="24"/>
      <c r="Q790" s="19"/>
      <c r="U790" s="24"/>
      <c r="V790" s="19"/>
      <c r="Z790" s="24"/>
    </row>
    <row r="791" spans="1:26">
      <c r="A791" s="13" t="s">
        <v>29</v>
      </c>
      <c r="B791" s="13" t="s">
        <v>1013</v>
      </c>
      <c r="C791" s="13"/>
      <c r="D791" s="42" t="s">
        <v>933</v>
      </c>
      <c r="E791" s="13"/>
      <c r="F791" s="13"/>
      <c r="G791" s="12"/>
      <c r="H791" s="13" t="s">
        <v>788</v>
      </c>
      <c r="I791" s="13" t="s">
        <v>791</v>
      </c>
      <c r="J791" s="48"/>
      <c r="K791" s="48"/>
      <c r="L791" s="19"/>
      <c r="P791" s="24"/>
      <c r="Q791" s="19"/>
      <c r="U791" s="24"/>
      <c r="V791" s="19"/>
      <c r="Z791" s="24"/>
    </row>
    <row r="792" spans="1:26">
      <c r="A792" s="13" t="s">
        <v>29</v>
      </c>
      <c r="B792" s="13" t="s">
        <v>1012</v>
      </c>
      <c r="C792" s="13"/>
      <c r="D792" s="42" t="s">
        <v>933</v>
      </c>
      <c r="E792" s="13"/>
      <c r="F792" s="13"/>
      <c r="G792" s="12"/>
      <c r="H792" s="13" t="s">
        <v>788</v>
      </c>
      <c r="I792" s="13" t="s">
        <v>791</v>
      </c>
      <c r="J792" s="48"/>
      <c r="K792" s="48"/>
      <c r="L792" s="19"/>
      <c r="P792" s="24"/>
      <c r="Q792" s="19"/>
      <c r="U792" s="24"/>
      <c r="V792" s="19"/>
      <c r="Z792" s="24"/>
    </row>
    <row r="793" spans="1:26">
      <c r="A793" s="13" t="s">
        <v>29</v>
      </c>
      <c r="B793" s="13" t="s">
        <v>221</v>
      </c>
      <c r="C793" s="13" t="s">
        <v>796</v>
      </c>
      <c r="D793" s="42" t="s">
        <v>152</v>
      </c>
      <c r="E793" s="13" t="s">
        <v>1060</v>
      </c>
      <c r="F793" s="13"/>
      <c r="G793" s="12"/>
      <c r="H793" s="13" t="s">
        <v>41</v>
      </c>
      <c r="I793" s="13" t="s">
        <v>786</v>
      </c>
      <c r="J793" s="48"/>
      <c r="K793" s="48"/>
      <c r="L793" s="19"/>
      <c r="P793" s="24"/>
      <c r="Q793" s="19"/>
      <c r="U793" s="24"/>
      <c r="V793" s="19"/>
      <c r="Z793" s="24"/>
    </row>
    <row r="794" spans="1:26">
      <c r="A794" s="13" t="s">
        <v>29</v>
      </c>
      <c r="B794" s="13" t="s">
        <v>221</v>
      </c>
      <c r="C794" s="13" t="s">
        <v>796</v>
      </c>
      <c r="D794" s="42"/>
      <c r="E794" s="13" t="s">
        <v>1061</v>
      </c>
      <c r="F794" s="13"/>
      <c r="G794" s="12" t="s">
        <v>880</v>
      </c>
      <c r="H794" s="13" t="s">
        <v>41</v>
      </c>
      <c r="I794" s="13" t="s">
        <v>786</v>
      </c>
      <c r="J794" s="48">
        <v>58.9</v>
      </c>
      <c r="K794" s="48"/>
      <c r="L794" s="19" t="s">
        <v>436</v>
      </c>
      <c r="M794" s="20">
        <f>9.6/5.7</f>
        <v>1.6842105263157894</v>
      </c>
      <c r="N794" s="23">
        <v>71.900000000000006</v>
      </c>
      <c r="P794" s="24"/>
      <c r="Q794" s="19"/>
      <c r="U794" s="24"/>
      <c r="V794" s="19"/>
      <c r="Z794" s="24"/>
    </row>
    <row r="795" spans="1:26">
      <c r="A795" s="13" t="s">
        <v>29</v>
      </c>
      <c r="B795" s="13" t="s">
        <v>225</v>
      </c>
      <c r="C795" s="13" t="s">
        <v>226</v>
      </c>
      <c r="D795" s="42" t="s">
        <v>9</v>
      </c>
      <c r="E795" s="13" t="s">
        <v>1052</v>
      </c>
      <c r="F795" s="13" t="s">
        <v>679</v>
      </c>
      <c r="G795" s="51"/>
      <c r="H795" s="13" t="s">
        <v>31</v>
      </c>
      <c r="I795" s="13" t="s">
        <v>787</v>
      </c>
      <c r="J795" s="48"/>
      <c r="K795" s="48">
        <v>27</v>
      </c>
      <c r="L795" s="19" t="s">
        <v>436</v>
      </c>
      <c r="M795" s="39">
        <v>0.26242185433844456</v>
      </c>
      <c r="N795" s="23">
        <v>111.3071806705579</v>
      </c>
      <c r="P795" s="24"/>
      <c r="Q795" s="19"/>
      <c r="U795" s="24"/>
      <c r="V795" s="19"/>
      <c r="Z795" s="24"/>
    </row>
    <row r="796" spans="1:26">
      <c r="A796" s="13" t="s">
        <v>29</v>
      </c>
      <c r="B796" s="13" t="s">
        <v>225</v>
      </c>
      <c r="C796" s="13" t="s">
        <v>226</v>
      </c>
      <c r="D796" s="40" t="s">
        <v>498</v>
      </c>
      <c r="E796" s="15" t="s">
        <v>1088</v>
      </c>
      <c r="F796" s="13"/>
      <c r="G796" s="12"/>
      <c r="H796" s="13" t="s">
        <v>31</v>
      </c>
      <c r="I796" s="13" t="s">
        <v>787</v>
      </c>
      <c r="J796" s="48">
        <v>165</v>
      </c>
      <c r="K796" s="48">
        <v>120</v>
      </c>
      <c r="L796" s="19" t="s">
        <v>436</v>
      </c>
      <c r="M796" s="20">
        <v>0.13127413127413129</v>
      </c>
      <c r="N796" s="23">
        <v>106.07</v>
      </c>
      <c r="O796" s="20">
        <v>0.56822999234071359</v>
      </c>
      <c r="P796" s="24">
        <v>163.97</v>
      </c>
      <c r="Q796" s="19" t="s">
        <v>453</v>
      </c>
      <c r="R796" s="20">
        <v>0.47839506172839502</v>
      </c>
      <c r="S796" s="23">
        <v>93.37</v>
      </c>
      <c r="T796" s="20">
        <v>0.55242577938286686</v>
      </c>
      <c r="U796" s="24">
        <v>129.62</v>
      </c>
      <c r="V796" s="19"/>
      <c r="Z796" s="24"/>
    </row>
    <row r="797" spans="1:26">
      <c r="A797" s="13" t="s">
        <v>29</v>
      </c>
      <c r="B797" s="13" t="s">
        <v>222</v>
      </c>
      <c r="C797" s="13" t="s">
        <v>223</v>
      </c>
      <c r="D797" s="42" t="s">
        <v>9</v>
      </c>
      <c r="E797" s="13" t="s">
        <v>1052</v>
      </c>
      <c r="F797" s="13" t="s">
        <v>679</v>
      </c>
      <c r="G797" s="51"/>
      <c r="H797" s="13" t="s">
        <v>31</v>
      </c>
      <c r="I797" s="13" t="s">
        <v>787</v>
      </c>
      <c r="J797" s="48"/>
      <c r="K797" s="48">
        <v>85</v>
      </c>
      <c r="L797" s="19" t="s">
        <v>436</v>
      </c>
      <c r="M797" s="39">
        <v>11.561122421920997</v>
      </c>
      <c r="N797" s="23">
        <v>94.638251662820679</v>
      </c>
      <c r="P797" s="24"/>
      <c r="Q797" s="19"/>
      <c r="U797" s="24"/>
      <c r="V797" s="19"/>
      <c r="Z797" s="24"/>
    </row>
    <row r="798" spans="1:26">
      <c r="A798" s="13" t="s">
        <v>29</v>
      </c>
      <c r="B798" s="13" t="s">
        <v>222</v>
      </c>
      <c r="C798" s="13" t="s">
        <v>223</v>
      </c>
      <c r="D798" s="42" t="s">
        <v>224</v>
      </c>
      <c r="E798" s="13" t="s">
        <v>1087</v>
      </c>
      <c r="F798" s="13"/>
      <c r="G798" s="12" t="s">
        <v>706</v>
      </c>
      <c r="H798" s="13" t="s">
        <v>31</v>
      </c>
      <c r="I798" s="13" t="s">
        <v>787</v>
      </c>
      <c r="J798" s="48"/>
      <c r="K798" s="48"/>
      <c r="L798" s="19" t="s">
        <v>436</v>
      </c>
      <c r="M798" s="20">
        <v>1</v>
      </c>
      <c r="N798" s="23">
        <v>100</v>
      </c>
      <c r="P798" s="24"/>
      <c r="Q798" s="19"/>
      <c r="U798" s="24"/>
      <c r="V798" s="19" t="s">
        <v>452</v>
      </c>
      <c r="Y798" s="20">
        <v>1</v>
      </c>
      <c r="Z798" s="24">
        <v>100</v>
      </c>
    </row>
    <row r="799" spans="1:26">
      <c r="A799" s="13" t="s">
        <v>29</v>
      </c>
      <c r="B799" s="13" t="s">
        <v>222</v>
      </c>
      <c r="C799" s="13" t="s">
        <v>223</v>
      </c>
      <c r="D799" s="40" t="s">
        <v>498</v>
      </c>
      <c r="E799" s="15" t="s">
        <v>1088</v>
      </c>
      <c r="F799" s="13"/>
      <c r="G799" s="12"/>
      <c r="H799" s="13" t="s">
        <v>31</v>
      </c>
      <c r="I799" s="13" t="s">
        <v>787</v>
      </c>
      <c r="J799" s="48">
        <v>105</v>
      </c>
      <c r="K799" s="48">
        <v>150</v>
      </c>
      <c r="L799" s="19" t="s">
        <v>436</v>
      </c>
      <c r="M799" s="20">
        <v>0.29343629343629346</v>
      </c>
      <c r="N799" s="23">
        <v>129.91999999999999</v>
      </c>
      <c r="O799" s="20">
        <v>0.99414569269042818</v>
      </c>
      <c r="P799" s="24">
        <v>169.06</v>
      </c>
      <c r="Q799" s="19" t="s">
        <v>453</v>
      </c>
      <c r="R799" s="20">
        <v>0.78395061728395055</v>
      </c>
      <c r="S799" s="23">
        <v>61.29</v>
      </c>
      <c r="T799" s="20">
        <v>0.64789022252907746</v>
      </c>
      <c r="U799" s="24">
        <v>149.97999999999999</v>
      </c>
      <c r="V799" s="19"/>
      <c r="Z799" s="24"/>
    </row>
    <row r="800" spans="1:26">
      <c r="A800" s="13" t="s">
        <v>657</v>
      </c>
      <c r="B800" s="13" t="s">
        <v>30</v>
      </c>
      <c r="C800" s="13"/>
      <c r="D800" s="42" t="s">
        <v>152</v>
      </c>
      <c r="E800" s="13" t="s">
        <v>1060</v>
      </c>
      <c r="F800" s="13"/>
      <c r="G800" s="12"/>
      <c r="H800" s="13" t="s">
        <v>31</v>
      </c>
      <c r="I800" s="13" t="s">
        <v>785</v>
      </c>
      <c r="J800" s="48"/>
      <c r="K800" s="48"/>
      <c r="L800" s="19"/>
      <c r="P800" s="24"/>
      <c r="Q800" s="19"/>
      <c r="U800" s="24"/>
      <c r="V800" s="19"/>
      <c r="Z800" s="24"/>
    </row>
    <row r="801" spans="1:26">
      <c r="A801" s="13" t="s">
        <v>657</v>
      </c>
      <c r="B801" s="13" t="s">
        <v>236</v>
      </c>
      <c r="C801" s="13" t="s">
        <v>237</v>
      </c>
      <c r="D801" s="42" t="s">
        <v>37</v>
      </c>
      <c r="E801" s="13" t="s">
        <v>1109</v>
      </c>
      <c r="F801" s="13"/>
      <c r="G801" s="12"/>
      <c r="H801" s="13" t="s">
        <v>31</v>
      </c>
      <c r="I801" s="13" t="s">
        <v>785</v>
      </c>
      <c r="J801" s="48"/>
      <c r="K801" s="48"/>
      <c r="L801" s="19"/>
      <c r="P801" s="24"/>
      <c r="Q801" s="19"/>
      <c r="U801" s="24"/>
      <c r="V801" s="19"/>
      <c r="Z801" s="24"/>
    </row>
    <row r="802" spans="1:26">
      <c r="A802" s="13" t="s">
        <v>657</v>
      </c>
      <c r="B802" s="13" t="s">
        <v>935</v>
      </c>
      <c r="C802" s="13"/>
      <c r="D802" s="42" t="s">
        <v>933</v>
      </c>
      <c r="E802" s="13"/>
      <c r="F802" s="13"/>
      <c r="G802" s="12"/>
      <c r="H802" s="13" t="s">
        <v>31</v>
      </c>
      <c r="I802" s="13" t="s">
        <v>785</v>
      </c>
      <c r="J802" s="48"/>
      <c r="K802" s="48"/>
      <c r="L802" s="19"/>
      <c r="P802" s="24"/>
      <c r="Q802" s="19"/>
      <c r="U802" s="24"/>
      <c r="V802" s="19"/>
      <c r="Z802" s="24"/>
    </row>
    <row r="803" spans="1:26">
      <c r="A803" s="13" t="s">
        <v>657</v>
      </c>
      <c r="B803" s="13" t="s">
        <v>238</v>
      </c>
      <c r="C803" s="13" t="s">
        <v>239</v>
      </c>
      <c r="D803" s="42" t="s">
        <v>240</v>
      </c>
      <c r="E803" s="13" t="s">
        <v>1150</v>
      </c>
      <c r="F803" s="13"/>
      <c r="G803" s="12"/>
      <c r="H803" s="13" t="s">
        <v>31</v>
      </c>
      <c r="I803" s="13" t="s">
        <v>785</v>
      </c>
      <c r="J803" s="48"/>
      <c r="K803" s="48"/>
      <c r="L803" s="19"/>
      <c r="P803" s="24"/>
      <c r="Q803" s="19"/>
      <c r="U803" s="24"/>
      <c r="V803" s="19"/>
      <c r="Z803" s="24"/>
    </row>
    <row r="804" spans="1:26">
      <c r="A804" s="13" t="s">
        <v>657</v>
      </c>
      <c r="B804" s="13" t="s">
        <v>520</v>
      </c>
      <c r="C804" s="13" t="s">
        <v>521</v>
      </c>
      <c r="D804" s="42" t="s">
        <v>557</v>
      </c>
      <c r="E804" s="13"/>
      <c r="F804" s="13"/>
      <c r="G804" s="12"/>
      <c r="H804" s="13" t="s">
        <v>31</v>
      </c>
      <c r="I804" s="13" t="s">
        <v>785</v>
      </c>
      <c r="J804" s="48"/>
      <c r="K804" s="48"/>
      <c r="L804" s="19"/>
      <c r="P804" s="24"/>
      <c r="Q804" s="19"/>
      <c r="U804" s="24"/>
      <c r="V804" s="19"/>
      <c r="Z804" s="24"/>
    </row>
    <row r="805" spans="1:26">
      <c r="A805" s="13" t="s">
        <v>657</v>
      </c>
      <c r="B805" s="13" t="s">
        <v>936</v>
      </c>
      <c r="C805" s="13"/>
      <c r="D805" s="42" t="s">
        <v>933</v>
      </c>
      <c r="E805" s="13"/>
      <c r="F805" s="13"/>
      <c r="G805" s="12"/>
      <c r="H805" s="13" t="s">
        <v>31</v>
      </c>
      <c r="I805" s="13" t="s">
        <v>785</v>
      </c>
      <c r="J805" s="48"/>
      <c r="K805" s="48"/>
      <c r="L805" s="19"/>
      <c r="P805" s="24"/>
      <c r="Q805" s="19"/>
      <c r="U805" s="24"/>
      <c r="V805" s="19"/>
      <c r="Z805" s="24"/>
    </row>
    <row r="806" spans="1:26">
      <c r="A806" s="13" t="s">
        <v>657</v>
      </c>
      <c r="B806" s="13" t="s">
        <v>697</v>
      </c>
      <c r="C806" s="13"/>
      <c r="D806" s="40" t="s">
        <v>497</v>
      </c>
      <c r="E806" s="15" t="s">
        <v>1131</v>
      </c>
      <c r="F806" s="13"/>
      <c r="G806" s="12"/>
      <c r="H806" s="13" t="s">
        <v>31</v>
      </c>
      <c r="I806" s="13" t="s">
        <v>785</v>
      </c>
      <c r="J806" s="48"/>
      <c r="K806" s="48"/>
      <c r="L806" s="19"/>
      <c r="P806" s="24"/>
      <c r="Q806" s="19"/>
      <c r="U806" s="24"/>
      <c r="V806" s="19"/>
      <c r="Z806" s="24"/>
    </row>
    <row r="807" spans="1:26">
      <c r="A807" s="13" t="s">
        <v>657</v>
      </c>
      <c r="B807" s="13" t="s">
        <v>937</v>
      </c>
      <c r="C807" s="13"/>
      <c r="D807" s="42" t="s">
        <v>933</v>
      </c>
      <c r="E807" s="13"/>
      <c r="F807" s="13"/>
      <c r="G807" s="12"/>
      <c r="H807" s="13" t="s">
        <v>31</v>
      </c>
      <c r="I807" s="13" t="s">
        <v>785</v>
      </c>
      <c r="J807" s="48"/>
      <c r="K807" s="48"/>
      <c r="L807" s="19"/>
      <c r="P807" s="24"/>
      <c r="Q807" s="19"/>
      <c r="U807" s="24"/>
      <c r="V807" s="19"/>
      <c r="Z807" s="24"/>
    </row>
    <row r="808" spans="1:26">
      <c r="A808" s="13" t="s">
        <v>657</v>
      </c>
      <c r="B808" s="13" t="s">
        <v>745</v>
      </c>
      <c r="C808" s="13" t="s">
        <v>746</v>
      </c>
      <c r="D808" s="40" t="s">
        <v>744</v>
      </c>
      <c r="E808" s="40" t="s">
        <v>1122</v>
      </c>
      <c r="F808" s="13"/>
      <c r="G808" s="12"/>
      <c r="H808" s="13" t="s">
        <v>31</v>
      </c>
      <c r="I808" s="13" t="s">
        <v>785</v>
      </c>
      <c r="J808" s="48"/>
      <c r="K808" s="48"/>
      <c r="L808" s="19"/>
      <c r="P808" s="24"/>
      <c r="Q808" s="19"/>
      <c r="U808" s="24"/>
      <c r="V808" s="19"/>
      <c r="Z808" s="24"/>
    </row>
    <row r="809" spans="1:26">
      <c r="A809" s="13" t="s">
        <v>657</v>
      </c>
      <c r="B809" s="13" t="s">
        <v>362</v>
      </c>
      <c r="C809" s="13" t="s">
        <v>363</v>
      </c>
      <c r="D809" s="42" t="s">
        <v>50</v>
      </c>
      <c r="E809" s="13" t="s">
        <v>1081</v>
      </c>
      <c r="F809" s="13"/>
      <c r="G809" s="12"/>
      <c r="H809" s="13" t="s">
        <v>31</v>
      </c>
      <c r="I809" s="13" t="s">
        <v>785</v>
      </c>
      <c r="J809" s="48"/>
      <c r="K809" s="48"/>
      <c r="L809" s="19"/>
      <c r="P809" s="24"/>
      <c r="Q809" s="19"/>
      <c r="U809" s="24"/>
      <c r="V809" s="19"/>
      <c r="Z809" s="24"/>
    </row>
    <row r="810" spans="1:26">
      <c r="A810" s="13" t="s">
        <v>657</v>
      </c>
      <c r="B810" s="13" t="s">
        <v>938</v>
      </c>
      <c r="C810" s="13"/>
      <c r="D810" s="42" t="s">
        <v>933</v>
      </c>
      <c r="E810" s="13"/>
      <c r="F810" s="13"/>
      <c r="G810" s="12"/>
      <c r="H810" s="13" t="s">
        <v>31</v>
      </c>
      <c r="I810" s="13" t="s">
        <v>785</v>
      </c>
      <c r="J810" s="48"/>
      <c r="K810" s="48"/>
      <c r="L810" s="19"/>
      <c r="P810" s="24"/>
      <c r="Q810" s="19"/>
      <c r="U810" s="24"/>
      <c r="V810" s="19"/>
      <c r="Z810" s="24"/>
    </row>
    <row r="811" spans="1:26">
      <c r="A811" s="13" t="s">
        <v>657</v>
      </c>
      <c r="B811" s="13" t="s">
        <v>939</v>
      </c>
      <c r="C811" s="13"/>
      <c r="D811" s="42" t="s">
        <v>933</v>
      </c>
      <c r="E811" s="13"/>
      <c r="F811" s="13"/>
      <c r="G811" s="12"/>
      <c r="H811" s="13" t="s">
        <v>31</v>
      </c>
      <c r="I811" s="13" t="s">
        <v>785</v>
      </c>
      <c r="J811" s="48"/>
      <c r="K811" s="48"/>
      <c r="L811" s="19"/>
      <c r="P811" s="24"/>
      <c r="Q811" s="19"/>
      <c r="U811" s="24"/>
      <c r="V811" s="19"/>
      <c r="Z811" s="24"/>
    </row>
    <row r="812" spans="1:26">
      <c r="A812" s="13" t="s">
        <v>657</v>
      </c>
      <c r="B812" s="13" t="s">
        <v>523</v>
      </c>
      <c r="C812" s="13" t="s">
        <v>524</v>
      </c>
      <c r="D812" s="42" t="s">
        <v>557</v>
      </c>
      <c r="E812" s="13"/>
      <c r="F812" s="13"/>
      <c r="G812" s="12"/>
      <c r="H812" s="13" t="s">
        <v>31</v>
      </c>
      <c r="I812" s="13" t="s">
        <v>785</v>
      </c>
      <c r="J812" s="48"/>
      <c r="K812" s="48"/>
      <c r="L812" s="19"/>
      <c r="P812" s="24"/>
      <c r="Q812" s="19"/>
      <c r="U812" s="24"/>
      <c r="V812" s="19"/>
      <c r="Z812" s="24"/>
    </row>
    <row r="813" spans="1:26">
      <c r="A813" s="13" t="s">
        <v>657</v>
      </c>
      <c r="B813" s="13" t="s">
        <v>248</v>
      </c>
      <c r="C813" s="13" t="s">
        <v>247</v>
      </c>
      <c r="D813" s="42"/>
      <c r="E813" s="13" t="s">
        <v>1061</v>
      </c>
      <c r="F813" s="13"/>
      <c r="G813" s="12"/>
      <c r="H813" s="13" t="s">
        <v>31</v>
      </c>
      <c r="I813" s="13" t="s">
        <v>785</v>
      </c>
      <c r="J813" s="48"/>
      <c r="K813" s="48"/>
      <c r="L813" s="5"/>
      <c r="M813" s="4"/>
      <c r="O813" s="4"/>
      <c r="P813" s="3"/>
      <c r="Q813" s="5"/>
      <c r="R813" s="4"/>
      <c r="T813" s="4"/>
      <c r="U813" s="3"/>
      <c r="V813" s="5"/>
      <c r="W813" s="4"/>
      <c r="Y813" s="4"/>
      <c r="Z813" s="3"/>
    </row>
    <row r="814" spans="1:26">
      <c r="A814" s="13" t="s">
        <v>657</v>
      </c>
      <c r="B814" s="13" t="s">
        <v>372</v>
      </c>
      <c r="C814" s="13" t="s">
        <v>373</v>
      </c>
      <c r="D814" s="42" t="s">
        <v>165</v>
      </c>
      <c r="E814" s="13" t="s">
        <v>1093</v>
      </c>
      <c r="F814" s="13"/>
      <c r="G814" s="12"/>
      <c r="H814" s="13" t="s">
        <v>31</v>
      </c>
      <c r="I814" s="13" t="s">
        <v>785</v>
      </c>
      <c r="J814" s="48"/>
      <c r="K814" s="48"/>
      <c r="L814" s="19"/>
      <c r="P814" s="24"/>
      <c r="Q814" s="19"/>
      <c r="U814" s="24"/>
      <c r="V814" s="19"/>
      <c r="Z814" s="24"/>
    </row>
    <row r="815" spans="1:26">
      <c r="A815" s="13" t="s">
        <v>657</v>
      </c>
      <c r="B815" s="13" t="s">
        <v>940</v>
      </c>
      <c r="C815" s="13"/>
      <c r="D815" s="42" t="s">
        <v>933</v>
      </c>
      <c r="E815" s="13"/>
      <c r="F815" s="13"/>
      <c r="G815" s="12"/>
      <c r="H815" s="13" t="s">
        <v>31</v>
      </c>
      <c r="I815" s="13" t="s">
        <v>785</v>
      </c>
      <c r="J815" s="48"/>
      <c r="K815" s="48"/>
      <c r="L815" s="19"/>
      <c r="P815" s="24"/>
      <c r="Q815" s="19"/>
      <c r="U815" s="24"/>
      <c r="V815" s="19"/>
      <c r="Z815" s="24"/>
    </row>
    <row r="816" spans="1:26">
      <c r="A816" s="13" t="s">
        <v>657</v>
      </c>
      <c r="B816" s="13" t="s">
        <v>941</v>
      </c>
      <c r="C816" s="13"/>
      <c r="D816" s="42" t="s">
        <v>933</v>
      </c>
      <c r="E816" s="13"/>
      <c r="F816" s="13"/>
      <c r="G816" s="12"/>
      <c r="H816" s="13" t="s">
        <v>31</v>
      </c>
      <c r="I816" s="13" t="s">
        <v>785</v>
      </c>
      <c r="J816" s="48"/>
      <c r="K816" s="48"/>
      <c r="L816" s="19"/>
      <c r="P816" s="24"/>
      <c r="Q816" s="19"/>
      <c r="U816" s="24"/>
      <c r="V816" s="19"/>
      <c r="Z816" s="24"/>
    </row>
    <row r="817" spans="1:26">
      <c r="A817" s="13" t="s">
        <v>657</v>
      </c>
      <c r="B817" s="13" t="s">
        <v>562</v>
      </c>
      <c r="C817" s="13" t="s">
        <v>563</v>
      </c>
      <c r="D817" s="42" t="s">
        <v>557</v>
      </c>
      <c r="E817" s="13"/>
      <c r="F817" s="13"/>
      <c r="G817" s="12"/>
      <c r="H817" s="13" t="s">
        <v>31</v>
      </c>
      <c r="I817" s="13" t="s">
        <v>785</v>
      </c>
      <c r="J817" s="48"/>
      <c r="K817" s="48"/>
      <c r="L817" s="19"/>
      <c r="P817" s="24"/>
      <c r="Q817" s="19"/>
      <c r="U817" s="24"/>
      <c r="V817" s="19"/>
      <c r="Z817" s="24"/>
    </row>
    <row r="818" spans="1:26">
      <c r="A818" s="13" t="s">
        <v>657</v>
      </c>
      <c r="B818" s="13" t="s">
        <v>942</v>
      </c>
      <c r="C818" s="13"/>
      <c r="D818" s="42" t="s">
        <v>933</v>
      </c>
      <c r="E818" s="13"/>
      <c r="F818" s="13"/>
      <c r="G818" s="12"/>
      <c r="H818" s="13" t="s">
        <v>31</v>
      </c>
      <c r="I818" s="13" t="s">
        <v>785</v>
      </c>
      <c r="J818" s="48"/>
      <c r="K818" s="48"/>
      <c r="L818" s="19"/>
      <c r="P818" s="24"/>
      <c r="Q818" s="19"/>
      <c r="U818" s="24"/>
      <c r="V818" s="19"/>
      <c r="Z818" s="24"/>
    </row>
    <row r="819" spans="1:26">
      <c r="A819" s="13" t="s">
        <v>657</v>
      </c>
      <c r="B819" s="13" t="s">
        <v>525</v>
      </c>
      <c r="C819" s="13" t="s">
        <v>526</v>
      </c>
      <c r="D819" s="42" t="s">
        <v>557</v>
      </c>
      <c r="E819" s="13"/>
      <c r="F819" s="13"/>
      <c r="G819" s="12"/>
      <c r="H819" s="13" t="s">
        <v>31</v>
      </c>
      <c r="I819" s="13" t="s">
        <v>785</v>
      </c>
      <c r="J819" s="48"/>
      <c r="K819" s="48"/>
      <c r="L819" s="19"/>
      <c r="P819" s="24"/>
      <c r="Q819" s="19"/>
      <c r="U819" s="24"/>
      <c r="V819" s="19"/>
      <c r="Z819" s="24"/>
    </row>
    <row r="820" spans="1:26">
      <c r="A820" s="13" t="s">
        <v>657</v>
      </c>
      <c r="B820" s="13" t="s">
        <v>943</v>
      </c>
      <c r="C820" s="13"/>
      <c r="D820" s="42" t="s">
        <v>933</v>
      </c>
      <c r="E820" s="13"/>
      <c r="F820" s="13"/>
      <c r="G820" s="12"/>
      <c r="H820" s="13" t="s">
        <v>31</v>
      </c>
      <c r="I820" s="13" t="s">
        <v>785</v>
      </c>
      <c r="J820" s="48"/>
      <c r="K820" s="48"/>
      <c r="L820" s="19"/>
      <c r="P820" s="24"/>
      <c r="Q820" s="19"/>
      <c r="U820" s="24"/>
      <c r="V820" s="19"/>
      <c r="Z820" s="24"/>
    </row>
    <row r="821" spans="1:26">
      <c r="A821" s="13" t="s">
        <v>657</v>
      </c>
      <c r="B821" s="13" t="s">
        <v>944</v>
      </c>
      <c r="C821" s="13"/>
      <c r="D821" s="42" t="s">
        <v>933</v>
      </c>
      <c r="E821" s="13"/>
      <c r="F821" s="13"/>
      <c r="G821" s="12"/>
      <c r="H821" s="13" t="s">
        <v>31</v>
      </c>
      <c r="I821" s="13" t="s">
        <v>785</v>
      </c>
      <c r="J821" s="48"/>
      <c r="K821" s="48"/>
      <c r="L821" s="19"/>
      <c r="P821" s="24"/>
      <c r="Q821" s="19"/>
      <c r="U821" s="24"/>
      <c r="V821" s="19"/>
      <c r="Z821" s="24"/>
    </row>
    <row r="822" spans="1:26">
      <c r="A822" s="13" t="s">
        <v>657</v>
      </c>
      <c r="B822" s="13" t="s">
        <v>945</v>
      </c>
      <c r="C822" s="13"/>
      <c r="D822" s="42" t="s">
        <v>933</v>
      </c>
      <c r="E822" s="13"/>
      <c r="F822" s="13"/>
      <c r="G822" s="12"/>
      <c r="H822" s="13" t="s">
        <v>31</v>
      </c>
      <c r="I822" s="13" t="s">
        <v>785</v>
      </c>
      <c r="J822" s="48"/>
      <c r="K822" s="48"/>
      <c r="L822" s="19"/>
      <c r="P822" s="24"/>
      <c r="Q822" s="19"/>
      <c r="U822" s="24"/>
      <c r="V822" s="19"/>
      <c r="Z822" s="24"/>
    </row>
    <row r="823" spans="1:26">
      <c r="A823" s="13" t="s">
        <v>657</v>
      </c>
      <c r="B823" s="13" t="s">
        <v>698</v>
      </c>
      <c r="C823" s="13"/>
      <c r="D823" s="40" t="s">
        <v>497</v>
      </c>
      <c r="E823" s="15" t="s">
        <v>1131</v>
      </c>
      <c r="F823" s="13"/>
      <c r="G823" s="12"/>
      <c r="H823" s="13" t="s">
        <v>31</v>
      </c>
      <c r="I823" s="13" t="s">
        <v>785</v>
      </c>
      <c r="J823" s="48"/>
      <c r="K823" s="48"/>
      <c r="L823" s="19"/>
      <c r="P823" s="24"/>
      <c r="Q823" s="19"/>
      <c r="U823" s="24"/>
      <c r="V823" s="19"/>
      <c r="Z823" s="24"/>
    </row>
    <row r="824" spans="1:26">
      <c r="A824" s="13" t="s">
        <v>657</v>
      </c>
      <c r="B824" s="13" t="s">
        <v>265</v>
      </c>
      <c r="C824" s="13" t="s">
        <v>263</v>
      </c>
      <c r="D824" s="40"/>
      <c r="E824" s="12" t="s">
        <v>1061</v>
      </c>
      <c r="F824" s="13"/>
      <c r="G824" s="12"/>
      <c r="H824" s="13" t="s">
        <v>31</v>
      </c>
      <c r="I824" s="13" t="s">
        <v>785</v>
      </c>
      <c r="J824" s="48"/>
      <c r="K824" s="48"/>
      <c r="L824" s="5"/>
      <c r="M824" s="4"/>
      <c r="O824" s="4"/>
      <c r="P824" s="3"/>
      <c r="Q824" s="5"/>
      <c r="R824" s="4"/>
      <c r="T824" s="4"/>
      <c r="U824" s="3"/>
      <c r="V824" s="5"/>
      <c r="W824" s="4"/>
      <c r="Y824" s="4"/>
      <c r="Z824" s="3"/>
    </row>
    <row r="825" spans="1:26">
      <c r="A825" s="13" t="s">
        <v>657</v>
      </c>
      <c r="B825" s="13" t="s">
        <v>266</v>
      </c>
      <c r="C825" s="13" t="s">
        <v>264</v>
      </c>
      <c r="D825" s="42"/>
      <c r="E825" s="13" t="s">
        <v>1061</v>
      </c>
      <c r="F825" s="13"/>
      <c r="G825" s="12"/>
      <c r="H825" s="13" t="s">
        <v>31</v>
      </c>
      <c r="I825" s="13" t="s">
        <v>785</v>
      </c>
      <c r="J825" s="48"/>
      <c r="K825" s="48"/>
      <c r="L825" s="5"/>
      <c r="M825" s="4"/>
      <c r="O825" s="4"/>
      <c r="P825" s="3"/>
      <c r="Q825" s="5"/>
      <c r="R825" s="4"/>
      <c r="T825" s="4"/>
      <c r="U825" s="3"/>
      <c r="V825" s="5"/>
      <c r="W825" s="4"/>
      <c r="Y825" s="4"/>
      <c r="Z825" s="3"/>
    </row>
    <row r="826" spans="1:26">
      <c r="A826" s="13" t="s">
        <v>657</v>
      </c>
      <c r="B826" s="13" t="s">
        <v>553</v>
      </c>
      <c r="C826" s="13" t="s">
        <v>554</v>
      </c>
      <c r="D826" s="42" t="s">
        <v>557</v>
      </c>
      <c r="E826" s="13"/>
      <c r="F826" s="13"/>
      <c r="G826" s="12"/>
      <c r="H826" s="13" t="s">
        <v>31</v>
      </c>
      <c r="I826" s="13" t="s">
        <v>785</v>
      </c>
      <c r="J826" s="48"/>
      <c r="K826" s="48"/>
      <c r="L826" s="25"/>
      <c r="P826" s="24"/>
      <c r="Q826" s="25"/>
      <c r="U826" s="24"/>
      <c r="V826" s="19"/>
      <c r="Z826" s="24"/>
    </row>
    <row r="827" spans="1:26">
      <c r="A827" s="13" t="s">
        <v>657</v>
      </c>
      <c r="B827" s="13" t="s">
        <v>527</v>
      </c>
      <c r="C827" s="13" t="s">
        <v>528</v>
      </c>
      <c r="D827" s="42" t="s">
        <v>557</v>
      </c>
      <c r="E827" s="13"/>
      <c r="F827" s="13"/>
      <c r="G827" s="12"/>
      <c r="H827" s="13" t="s">
        <v>31</v>
      </c>
      <c r="I827" s="13" t="s">
        <v>785</v>
      </c>
      <c r="J827" s="48"/>
      <c r="K827" s="48"/>
      <c r="L827" s="25"/>
      <c r="P827" s="24"/>
      <c r="Q827" s="25"/>
      <c r="U827" s="24"/>
      <c r="V827" s="19"/>
      <c r="Z827" s="24"/>
    </row>
    <row r="828" spans="1:26">
      <c r="A828" s="13" t="s">
        <v>657</v>
      </c>
      <c r="B828" s="13" t="s">
        <v>1019</v>
      </c>
      <c r="C828" s="13" t="s">
        <v>1047</v>
      </c>
      <c r="D828" s="42" t="s">
        <v>557</v>
      </c>
      <c r="E828" s="13"/>
      <c r="F828" s="13"/>
      <c r="G828" s="12"/>
      <c r="H828" s="13" t="s">
        <v>31</v>
      </c>
      <c r="I828" s="13" t="s">
        <v>785</v>
      </c>
      <c r="J828" s="48"/>
      <c r="K828" s="48"/>
      <c r="L828" s="25"/>
      <c r="P828" s="24"/>
      <c r="Q828" s="25"/>
      <c r="U828" s="24"/>
      <c r="V828" s="19"/>
      <c r="Z828" s="24"/>
    </row>
    <row r="829" spans="1:26">
      <c r="A829" s="13" t="s">
        <v>657</v>
      </c>
      <c r="B829" s="13" t="s">
        <v>946</v>
      </c>
      <c r="C829" s="13"/>
      <c r="D829" s="42" t="s">
        <v>933</v>
      </c>
      <c r="E829" s="13"/>
      <c r="F829" s="13"/>
      <c r="G829" s="12"/>
      <c r="H829" s="13" t="s">
        <v>31</v>
      </c>
      <c r="I829" s="13" t="s">
        <v>785</v>
      </c>
      <c r="J829" s="48"/>
      <c r="K829" s="48"/>
      <c r="L829" s="19"/>
      <c r="P829" s="24"/>
      <c r="Q829" s="19"/>
      <c r="U829" s="24"/>
      <c r="V829" s="19"/>
      <c r="Z829" s="24"/>
    </row>
    <row r="830" spans="1:26">
      <c r="A830" s="13" t="s">
        <v>657</v>
      </c>
      <c r="B830" s="13" t="s">
        <v>113</v>
      </c>
      <c r="C830" s="13" t="s">
        <v>273</v>
      </c>
      <c r="D830" s="40" t="s">
        <v>152</v>
      </c>
      <c r="E830" s="15" t="s">
        <v>1060</v>
      </c>
      <c r="F830" s="13"/>
      <c r="G830" s="12"/>
      <c r="H830" s="13" t="s">
        <v>31</v>
      </c>
      <c r="I830" s="13" t="s">
        <v>785</v>
      </c>
      <c r="J830" s="48"/>
      <c r="K830" s="48"/>
      <c r="L830" s="19"/>
      <c r="P830" s="24"/>
      <c r="Q830" s="19"/>
      <c r="U830" s="24"/>
      <c r="V830" s="19"/>
      <c r="Z830" s="24"/>
    </row>
    <row r="831" spans="1:26">
      <c r="A831" s="13" t="s">
        <v>657</v>
      </c>
      <c r="B831" s="13" t="s">
        <v>113</v>
      </c>
      <c r="C831" s="13" t="s">
        <v>708</v>
      </c>
      <c r="D831" s="40" t="s">
        <v>148</v>
      </c>
      <c r="E831" s="15" t="s">
        <v>1067</v>
      </c>
      <c r="F831" s="13"/>
      <c r="G831" s="12"/>
      <c r="H831" s="13" t="s">
        <v>31</v>
      </c>
      <c r="I831" s="13" t="s">
        <v>785</v>
      </c>
      <c r="J831" s="48"/>
      <c r="K831" s="48"/>
      <c r="L831" s="19"/>
      <c r="P831" s="24"/>
      <c r="Q831" s="19"/>
      <c r="U831" s="24"/>
      <c r="V831" s="19"/>
      <c r="Z831" s="24"/>
    </row>
    <row r="832" spans="1:26">
      <c r="A832" s="13" t="s">
        <v>657</v>
      </c>
      <c r="B832" s="13" t="s">
        <v>380</v>
      </c>
      <c r="C832" s="13" t="s">
        <v>382</v>
      </c>
      <c r="D832" s="42" t="s">
        <v>53</v>
      </c>
      <c r="E832" s="13" t="s">
        <v>1102</v>
      </c>
      <c r="F832" s="13"/>
      <c r="G832" s="64"/>
      <c r="H832" s="13" t="s">
        <v>31</v>
      </c>
      <c r="I832" s="13" t="s">
        <v>785</v>
      </c>
      <c r="J832" s="48"/>
      <c r="K832" s="48"/>
      <c r="L832" s="19"/>
      <c r="P832" s="24"/>
      <c r="Q832" s="19"/>
      <c r="U832" s="24"/>
      <c r="V832" s="19"/>
      <c r="Z832" s="24"/>
    </row>
    <row r="833" spans="1:26">
      <c r="A833" s="13" t="s">
        <v>657</v>
      </c>
      <c r="B833" s="13" t="s">
        <v>947</v>
      </c>
      <c r="C833" s="13"/>
      <c r="D833" s="42" t="s">
        <v>933</v>
      </c>
      <c r="E833" s="13"/>
      <c r="F833" s="13"/>
      <c r="G833" s="12"/>
      <c r="H833" s="13" t="s">
        <v>31</v>
      </c>
      <c r="I833" s="13" t="s">
        <v>785</v>
      </c>
      <c r="J833" s="48"/>
      <c r="K833" s="48"/>
      <c r="L833" s="19"/>
      <c r="P833" s="24"/>
      <c r="Q833" s="19"/>
      <c r="U833" s="24"/>
      <c r="V833" s="19"/>
      <c r="Z833" s="24"/>
    </row>
    <row r="834" spans="1:26">
      <c r="A834" s="13" t="s">
        <v>657</v>
      </c>
      <c r="B834" s="13" t="s">
        <v>277</v>
      </c>
      <c r="C834" s="13" t="s">
        <v>276</v>
      </c>
      <c r="D834" s="42"/>
      <c r="E834" s="13" t="s">
        <v>1061</v>
      </c>
      <c r="F834" s="13"/>
      <c r="G834" s="12"/>
      <c r="H834" s="13" t="s">
        <v>31</v>
      </c>
      <c r="I834" s="13" t="s">
        <v>785</v>
      </c>
      <c r="J834" s="48"/>
      <c r="K834" s="48"/>
      <c r="L834" s="5"/>
      <c r="M834" s="4"/>
      <c r="O834" s="4"/>
      <c r="P834" s="3"/>
      <c r="Q834" s="5"/>
      <c r="R834" s="4"/>
      <c r="T834" s="4"/>
      <c r="U834" s="3"/>
      <c r="V834" s="5"/>
      <c r="W834" s="4"/>
      <c r="Y834" s="4"/>
      <c r="Z834" s="3"/>
    </row>
    <row r="835" spans="1:26">
      <c r="A835" s="13" t="s">
        <v>657</v>
      </c>
      <c r="B835" s="13" t="s">
        <v>529</v>
      </c>
      <c r="C835" s="13" t="s">
        <v>530</v>
      </c>
      <c r="D835" s="42" t="s">
        <v>557</v>
      </c>
      <c r="E835" s="13"/>
      <c r="F835" s="13"/>
      <c r="G835" s="12"/>
      <c r="H835" s="13" t="s">
        <v>31</v>
      </c>
      <c r="I835" s="13" t="s">
        <v>785</v>
      </c>
      <c r="J835" s="48"/>
      <c r="K835" s="48"/>
      <c r="L835" s="5"/>
      <c r="M835" s="4"/>
      <c r="O835" s="4"/>
      <c r="P835" s="3"/>
      <c r="Q835" s="5"/>
      <c r="R835" s="4"/>
      <c r="T835" s="4"/>
      <c r="U835" s="3"/>
      <c r="V835" s="5"/>
      <c r="W835" s="4"/>
      <c r="Y835" s="4"/>
      <c r="Z835" s="3"/>
    </row>
    <row r="836" spans="1:26">
      <c r="A836" s="13" t="s">
        <v>657</v>
      </c>
      <c r="B836" s="13" t="s">
        <v>280</v>
      </c>
      <c r="C836" s="13" t="s">
        <v>279</v>
      </c>
      <c r="D836" s="42" t="s">
        <v>11</v>
      </c>
      <c r="E836" s="13" t="s">
        <v>1058</v>
      </c>
      <c r="F836" s="13"/>
      <c r="G836" s="12"/>
      <c r="H836" s="13" t="s">
        <v>31</v>
      </c>
      <c r="I836" s="13" t="s">
        <v>785</v>
      </c>
      <c r="J836" s="48"/>
      <c r="K836" s="48"/>
      <c r="L836" s="19"/>
      <c r="P836" s="24"/>
      <c r="Q836" s="19"/>
      <c r="U836" s="24"/>
      <c r="V836" s="19"/>
      <c r="Z836" s="24"/>
    </row>
    <row r="837" spans="1:26">
      <c r="A837" s="13" t="s">
        <v>657</v>
      </c>
      <c r="B837" s="13" t="s">
        <v>948</v>
      </c>
      <c r="C837" s="13"/>
      <c r="D837" s="42" t="s">
        <v>933</v>
      </c>
      <c r="E837" s="13"/>
      <c r="F837" s="13"/>
      <c r="G837" s="12"/>
      <c r="H837" s="13" t="s">
        <v>31</v>
      </c>
      <c r="I837" s="13" t="s">
        <v>785</v>
      </c>
      <c r="J837" s="48"/>
      <c r="K837" s="48"/>
      <c r="L837" s="19"/>
      <c r="P837" s="24"/>
      <c r="Q837" s="19"/>
      <c r="U837" s="24"/>
      <c r="V837" s="19"/>
      <c r="Z837" s="24"/>
    </row>
    <row r="838" spans="1:26">
      <c r="A838" s="13" t="s">
        <v>657</v>
      </c>
      <c r="B838" s="13" t="s">
        <v>949</v>
      </c>
      <c r="C838" s="13"/>
      <c r="D838" s="42" t="s">
        <v>933</v>
      </c>
      <c r="E838" s="13"/>
      <c r="F838" s="13"/>
      <c r="G838" s="12"/>
      <c r="H838" s="13" t="s">
        <v>31</v>
      </c>
      <c r="I838" s="13" t="s">
        <v>785</v>
      </c>
      <c r="J838" s="48"/>
      <c r="K838" s="48"/>
      <c r="L838" s="19"/>
      <c r="P838" s="24"/>
      <c r="Q838" s="19"/>
      <c r="U838" s="24"/>
      <c r="V838" s="19"/>
      <c r="Z838" s="24"/>
    </row>
    <row r="839" spans="1:26">
      <c r="A839" s="13" t="s">
        <v>657</v>
      </c>
      <c r="B839" s="13" t="s">
        <v>385</v>
      </c>
      <c r="C839" s="13" t="s">
        <v>386</v>
      </c>
      <c r="D839" s="42" t="s">
        <v>384</v>
      </c>
      <c r="E839" s="13" t="s">
        <v>1137</v>
      </c>
      <c r="F839" s="13"/>
      <c r="G839" s="12"/>
      <c r="H839" s="13" t="s">
        <v>31</v>
      </c>
      <c r="I839" s="13" t="s">
        <v>785</v>
      </c>
      <c r="J839" s="48"/>
      <c r="K839" s="48"/>
      <c r="L839" s="19"/>
      <c r="P839" s="24"/>
      <c r="Q839" s="19"/>
      <c r="U839" s="24"/>
      <c r="V839" s="19"/>
      <c r="Z839" s="24"/>
    </row>
    <row r="840" spans="1:26">
      <c r="A840" s="13" t="s">
        <v>657</v>
      </c>
      <c r="B840" s="13" t="s">
        <v>873</v>
      </c>
      <c r="C840" s="13"/>
      <c r="D840" s="42" t="s">
        <v>557</v>
      </c>
      <c r="E840" s="13"/>
      <c r="F840" s="13"/>
      <c r="G840" s="12"/>
      <c r="H840" s="13" t="s">
        <v>31</v>
      </c>
      <c r="I840" s="13" t="s">
        <v>785</v>
      </c>
      <c r="J840" s="48"/>
      <c r="K840" s="48"/>
      <c r="L840" s="19"/>
      <c r="P840" s="24"/>
      <c r="Q840" s="19"/>
      <c r="U840" s="24"/>
      <c r="V840" s="19"/>
      <c r="Z840" s="24"/>
    </row>
    <row r="841" spans="1:26">
      <c r="A841" s="13" t="s">
        <v>657</v>
      </c>
      <c r="B841" s="13" t="s">
        <v>950</v>
      </c>
      <c r="C841" s="13"/>
      <c r="D841" s="42" t="s">
        <v>933</v>
      </c>
      <c r="E841" s="13"/>
      <c r="F841" s="13"/>
      <c r="G841" s="12"/>
      <c r="H841" s="13" t="s">
        <v>31</v>
      </c>
      <c r="I841" s="13" t="s">
        <v>785</v>
      </c>
      <c r="J841" s="48"/>
      <c r="K841" s="48"/>
      <c r="L841" s="19"/>
      <c r="P841" s="24"/>
      <c r="Q841" s="19"/>
      <c r="U841" s="24"/>
      <c r="V841" s="19"/>
      <c r="Z841" s="24"/>
    </row>
    <row r="842" spans="1:26" s="11" customFormat="1">
      <c r="A842" s="13" t="s">
        <v>657</v>
      </c>
      <c r="B842" s="13" t="s">
        <v>149</v>
      </c>
      <c r="C842" s="13"/>
      <c r="D842" s="42" t="s">
        <v>152</v>
      </c>
      <c r="E842" s="13" t="s">
        <v>1060</v>
      </c>
      <c r="F842" s="13"/>
      <c r="G842" s="65"/>
      <c r="H842" s="13" t="s">
        <v>31</v>
      </c>
      <c r="I842" s="13" t="s">
        <v>785</v>
      </c>
      <c r="J842" s="55"/>
      <c r="K842" s="55"/>
      <c r="L842" s="26"/>
      <c r="M842" s="27"/>
      <c r="N842" s="28"/>
      <c r="O842" s="27"/>
      <c r="P842" s="30"/>
      <c r="Q842" s="26"/>
      <c r="R842" s="27"/>
      <c r="S842" s="28"/>
      <c r="T842" s="27"/>
      <c r="U842" s="30"/>
      <c r="V842" s="26"/>
      <c r="W842" s="27"/>
      <c r="X842" s="28"/>
      <c r="Y842" s="27"/>
      <c r="Z842" s="30"/>
    </row>
    <row r="843" spans="1:26">
      <c r="A843" s="13" t="s">
        <v>657</v>
      </c>
      <c r="B843" s="13" t="s">
        <v>535</v>
      </c>
      <c r="C843" s="13" t="s">
        <v>536</v>
      </c>
      <c r="D843" s="42" t="s">
        <v>557</v>
      </c>
      <c r="E843" s="13"/>
      <c r="F843" s="13"/>
      <c r="G843" s="12"/>
      <c r="H843" s="13" t="s">
        <v>31</v>
      </c>
      <c r="I843" s="13" t="s">
        <v>785</v>
      </c>
      <c r="J843" s="48"/>
      <c r="K843" s="48"/>
      <c r="L843" s="19"/>
      <c r="P843" s="24"/>
      <c r="Q843" s="19"/>
      <c r="U843" s="24"/>
      <c r="V843" s="19"/>
      <c r="Z843" s="24"/>
    </row>
    <row r="844" spans="1:26">
      <c r="A844" s="13" t="s">
        <v>657</v>
      </c>
      <c r="B844" s="13" t="s">
        <v>951</v>
      </c>
      <c r="C844" s="13"/>
      <c r="D844" s="42" t="s">
        <v>933</v>
      </c>
      <c r="E844" s="13"/>
      <c r="F844" s="13"/>
      <c r="G844" s="12"/>
      <c r="H844" s="13" t="s">
        <v>31</v>
      </c>
      <c r="I844" s="13" t="s">
        <v>785</v>
      </c>
      <c r="J844" s="48"/>
      <c r="K844" s="48"/>
      <c r="L844" s="19"/>
      <c r="P844" s="24"/>
      <c r="Q844" s="19"/>
      <c r="U844" s="24"/>
      <c r="V844" s="19"/>
      <c r="Z844" s="24"/>
    </row>
    <row r="845" spans="1:26">
      <c r="A845" s="13" t="s">
        <v>657</v>
      </c>
      <c r="B845" s="13" t="s">
        <v>537</v>
      </c>
      <c r="C845" s="13" t="s">
        <v>538</v>
      </c>
      <c r="D845" s="42" t="s">
        <v>557</v>
      </c>
      <c r="E845" s="13"/>
      <c r="F845" s="13"/>
      <c r="G845" s="12"/>
      <c r="H845" s="13" t="s">
        <v>31</v>
      </c>
      <c r="I845" s="13" t="s">
        <v>785</v>
      </c>
      <c r="J845" s="48"/>
      <c r="K845" s="48"/>
      <c r="L845" s="5"/>
      <c r="M845" s="4"/>
      <c r="O845" s="4"/>
      <c r="P845" s="3"/>
      <c r="Q845" s="5"/>
      <c r="R845" s="4"/>
      <c r="T845" s="4"/>
      <c r="U845" s="3"/>
      <c r="V845" s="5"/>
      <c r="W845" s="4"/>
      <c r="Y845" s="4"/>
      <c r="Z845" s="3"/>
    </row>
    <row r="846" spans="1:26">
      <c r="A846" s="13" t="s">
        <v>657</v>
      </c>
      <c r="B846" s="13" t="s">
        <v>952</v>
      </c>
      <c r="C846" s="13"/>
      <c r="D846" s="42" t="s">
        <v>933</v>
      </c>
      <c r="E846" s="13"/>
      <c r="F846" s="13"/>
      <c r="G846" s="12"/>
      <c r="H846" s="13" t="s">
        <v>31</v>
      </c>
      <c r="I846" s="13" t="s">
        <v>785</v>
      </c>
      <c r="J846" s="48"/>
      <c r="K846" s="48"/>
      <c r="L846" s="19"/>
      <c r="P846" s="24"/>
      <c r="Q846" s="19"/>
      <c r="U846" s="24"/>
      <c r="V846" s="19"/>
      <c r="Z846" s="24"/>
    </row>
    <row r="847" spans="1:26">
      <c r="A847" s="13" t="s">
        <v>657</v>
      </c>
      <c r="B847" s="13" t="s">
        <v>289</v>
      </c>
      <c r="C847" s="13" t="s">
        <v>288</v>
      </c>
      <c r="D847" s="42" t="s">
        <v>333</v>
      </c>
      <c r="E847" s="13" t="s">
        <v>1065</v>
      </c>
      <c r="F847" s="13"/>
      <c r="G847" s="12"/>
      <c r="H847" s="13" t="s">
        <v>31</v>
      </c>
      <c r="I847" s="13" t="s">
        <v>785</v>
      </c>
      <c r="J847" s="48"/>
      <c r="K847" s="48"/>
      <c r="L847" s="19"/>
      <c r="P847" s="24"/>
      <c r="Q847" s="19"/>
      <c r="U847" s="24"/>
      <c r="V847" s="19"/>
      <c r="Z847" s="24"/>
    </row>
    <row r="848" spans="1:26">
      <c r="A848" s="13" t="s">
        <v>657</v>
      </c>
      <c r="B848" s="13" t="s">
        <v>953</v>
      </c>
      <c r="C848" s="13"/>
      <c r="D848" s="42" t="s">
        <v>933</v>
      </c>
      <c r="E848" s="13"/>
      <c r="F848" s="13"/>
      <c r="G848" s="12"/>
      <c r="H848" s="13" t="s">
        <v>31</v>
      </c>
      <c r="I848" s="13" t="s">
        <v>785</v>
      </c>
      <c r="J848" s="48"/>
      <c r="K848" s="48"/>
      <c r="L848" s="19"/>
      <c r="P848" s="24"/>
      <c r="Q848" s="19"/>
      <c r="U848" s="24"/>
      <c r="V848" s="19"/>
      <c r="Z848" s="24"/>
    </row>
    <row r="849" spans="1:26">
      <c r="A849" s="13" t="s">
        <v>657</v>
      </c>
      <c r="B849" s="13" t="s">
        <v>153</v>
      </c>
      <c r="C849" s="13" t="s">
        <v>667</v>
      </c>
      <c r="D849" s="42" t="s">
        <v>165</v>
      </c>
      <c r="E849" s="13" t="s">
        <v>1093</v>
      </c>
      <c r="F849" s="13" t="s">
        <v>781</v>
      </c>
      <c r="G849" s="12"/>
      <c r="H849" s="13" t="s">
        <v>31</v>
      </c>
      <c r="I849" s="13" t="s">
        <v>785</v>
      </c>
      <c r="J849" s="48"/>
      <c r="K849" s="48"/>
      <c r="L849" s="19"/>
      <c r="P849" s="24"/>
      <c r="Q849" s="19"/>
      <c r="U849" s="24"/>
      <c r="V849" s="19"/>
      <c r="Z849" s="24"/>
    </row>
    <row r="850" spans="1:26">
      <c r="A850" s="13" t="s">
        <v>657</v>
      </c>
      <c r="B850" s="13" t="s">
        <v>153</v>
      </c>
      <c r="C850" s="13" t="s">
        <v>667</v>
      </c>
      <c r="D850" s="45" t="s">
        <v>847</v>
      </c>
      <c r="E850" s="13" t="s">
        <v>1132</v>
      </c>
      <c r="F850" s="13"/>
      <c r="G850" s="12"/>
      <c r="H850" s="13" t="s">
        <v>31</v>
      </c>
      <c r="I850" s="13" t="s">
        <v>785</v>
      </c>
      <c r="J850" s="48"/>
      <c r="K850" s="48"/>
      <c r="L850" s="19"/>
      <c r="P850" s="24"/>
      <c r="Q850" s="19"/>
      <c r="U850" s="24"/>
      <c r="V850" s="19"/>
      <c r="Z850" s="24"/>
    </row>
    <row r="851" spans="1:26">
      <c r="A851" s="13" t="s">
        <v>657</v>
      </c>
      <c r="B851" s="13" t="s">
        <v>296</v>
      </c>
      <c r="C851" s="13" t="s">
        <v>295</v>
      </c>
      <c r="D851" s="40"/>
      <c r="E851" s="15" t="s">
        <v>1061</v>
      </c>
      <c r="F851" s="13"/>
      <c r="G851" s="12"/>
      <c r="H851" s="13" t="s">
        <v>31</v>
      </c>
      <c r="I851" s="13" t="s">
        <v>785</v>
      </c>
      <c r="J851" s="48"/>
      <c r="K851" s="48"/>
      <c r="L851" s="5"/>
      <c r="M851" s="4"/>
      <c r="O851" s="4"/>
      <c r="P851" s="3"/>
      <c r="Q851" s="5"/>
      <c r="R851" s="4"/>
      <c r="T851" s="4"/>
      <c r="U851" s="3"/>
      <c r="V851" s="5"/>
      <c r="W851" s="4"/>
      <c r="Y851" s="4"/>
      <c r="Z851" s="3"/>
    </row>
    <row r="852" spans="1:26">
      <c r="A852" s="13" t="s">
        <v>657</v>
      </c>
      <c r="B852" s="13" t="s">
        <v>400</v>
      </c>
      <c r="C852" s="13" t="s">
        <v>401</v>
      </c>
      <c r="D852" s="40" t="s">
        <v>11</v>
      </c>
      <c r="E852" s="15" t="s">
        <v>1058</v>
      </c>
      <c r="F852" s="13"/>
      <c r="G852" s="12"/>
      <c r="H852" s="13" t="s">
        <v>31</v>
      </c>
      <c r="I852" s="13" t="s">
        <v>785</v>
      </c>
      <c r="J852" s="48"/>
      <c r="K852" s="48"/>
      <c r="L852" s="19"/>
      <c r="P852" s="24"/>
      <c r="Q852" s="19"/>
      <c r="U852" s="24"/>
      <c r="V852" s="19"/>
      <c r="Z852" s="24"/>
    </row>
    <row r="853" spans="1:26">
      <c r="A853" s="16" t="s">
        <v>657</v>
      </c>
      <c r="B853" s="13" t="s">
        <v>539</v>
      </c>
      <c r="C853" s="13" t="s">
        <v>540</v>
      </c>
      <c r="D853" s="42" t="s">
        <v>557</v>
      </c>
      <c r="E853" s="13"/>
      <c r="F853" s="13"/>
      <c r="G853" s="12"/>
      <c r="H853" s="13" t="s">
        <v>31</v>
      </c>
      <c r="I853" s="13" t="s">
        <v>785</v>
      </c>
      <c r="J853" s="48"/>
      <c r="K853" s="48"/>
      <c r="L853" s="5"/>
      <c r="M853" s="4"/>
      <c r="O853" s="4"/>
      <c r="P853" s="3"/>
      <c r="Q853" s="5"/>
      <c r="R853" s="4"/>
      <c r="T853" s="4"/>
      <c r="U853" s="3"/>
      <c r="V853" s="5"/>
      <c r="W853" s="4"/>
      <c r="Y853" s="4"/>
      <c r="Z853" s="3"/>
    </row>
    <row r="854" spans="1:26">
      <c r="A854" s="13" t="s">
        <v>657</v>
      </c>
      <c r="B854" s="13" t="s">
        <v>954</v>
      </c>
      <c r="C854" s="13"/>
      <c r="D854" s="42" t="s">
        <v>933</v>
      </c>
      <c r="E854" s="13"/>
      <c r="F854" s="13"/>
      <c r="G854" s="12"/>
      <c r="H854" s="13" t="s">
        <v>31</v>
      </c>
      <c r="I854" s="13" t="s">
        <v>785</v>
      </c>
      <c r="J854" s="48"/>
      <c r="K854" s="48"/>
      <c r="L854" s="19"/>
      <c r="P854" s="24"/>
      <c r="Q854" s="19"/>
      <c r="U854" s="24"/>
      <c r="V854" s="19"/>
      <c r="Z854" s="24"/>
    </row>
    <row r="855" spans="1:26">
      <c r="A855" s="13" t="s">
        <v>657</v>
      </c>
      <c r="B855" s="13" t="s">
        <v>955</v>
      </c>
      <c r="C855" s="13"/>
      <c r="D855" s="42" t="s">
        <v>933</v>
      </c>
      <c r="E855" s="13"/>
      <c r="F855" s="13"/>
      <c r="G855" s="12"/>
      <c r="H855" s="13" t="s">
        <v>31</v>
      </c>
      <c r="I855" s="13" t="s">
        <v>785</v>
      </c>
      <c r="J855" s="48"/>
      <c r="K855" s="48"/>
      <c r="L855" s="19"/>
      <c r="P855" s="24"/>
      <c r="Q855" s="19"/>
      <c r="U855" s="24"/>
      <c r="V855" s="19"/>
      <c r="Z855" s="24"/>
    </row>
    <row r="856" spans="1:26">
      <c r="A856" s="13" t="s">
        <v>657</v>
      </c>
      <c r="B856" s="13" t="s">
        <v>300</v>
      </c>
      <c r="C856" s="13" t="s">
        <v>299</v>
      </c>
      <c r="D856" s="42"/>
      <c r="E856" s="13" t="s">
        <v>1061</v>
      </c>
      <c r="F856" s="13"/>
      <c r="G856" s="12"/>
      <c r="H856" s="13" t="s">
        <v>31</v>
      </c>
      <c r="I856" s="13" t="s">
        <v>785</v>
      </c>
      <c r="J856" s="48"/>
      <c r="K856" s="48"/>
      <c r="L856" s="5"/>
      <c r="M856" s="4"/>
      <c r="O856" s="4"/>
      <c r="P856" s="3"/>
      <c r="Q856" s="5"/>
      <c r="R856" s="4"/>
      <c r="T856" s="4"/>
      <c r="U856" s="3"/>
      <c r="V856" s="5"/>
      <c r="W856" s="4"/>
      <c r="Y856" s="4"/>
      <c r="Z856" s="3"/>
    </row>
    <row r="857" spans="1:26">
      <c r="A857" s="13" t="s">
        <v>657</v>
      </c>
      <c r="B857" s="13" t="s">
        <v>874</v>
      </c>
      <c r="C857" s="13"/>
      <c r="D857" s="42" t="s">
        <v>557</v>
      </c>
      <c r="E857" s="13"/>
      <c r="F857" s="13"/>
      <c r="G857" s="12"/>
      <c r="H857" s="13" t="s">
        <v>31</v>
      </c>
      <c r="I857" s="13" t="s">
        <v>785</v>
      </c>
      <c r="J857" s="48"/>
      <c r="K857" s="48"/>
      <c r="L857" s="19"/>
      <c r="P857" s="24"/>
      <c r="Q857" s="19"/>
      <c r="U857" s="24"/>
      <c r="V857" s="19"/>
      <c r="Z857" s="24"/>
    </row>
    <row r="858" spans="1:26">
      <c r="A858" s="13" t="s">
        <v>657</v>
      </c>
      <c r="B858" s="13" t="s">
        <v>541</v>
      </c>
      <c r="C858" s="13" t="s">
        <v>542</v>
      </c>
      <c r="D858" s="42" t="s">
        <v>522</v>
      </c>
      <c r="E858" s="13"/>
      <c r="F858" s="13"/>
      <c r="G858" s="12"/>
      <c r="H858" s="13" t="s">
        <v>31</v>
      </c>
      <c r="I858" s="13" t="s">
        <v>785</v>
      </c>
      <c r="J858" s="48"/>
      <c r="K858" s="48"/>
      <c r="L858" s="25"/>
      <c r="P858" s="24"/>
      <c r="Q858" s="25"/>
      <c r="U858" s="24"/>
      <c r="V858" s="25"/>
      <c r="Z858" s="24"/>
    </row>
    <row r="859" spans="1:26">
      <c r="A859" s="13" t="s">
        <v>657</v>
      </c>
      <c r="B859" s="13" t="s">
        <v>1020</v>
      </c>
      <c r="C859" s="13"/>
      <c r="D859" s="42" t="s">
        <v>557</v>
      </c>
      <c r="E859" s="13"/>
      <c r="F859" s="13"/>
      <c r="G859" s="12"/>
      <c r="H859" s="13" t="s">
        <v>31</v>
      </c>
      <c r="I859" s="13" t="s">
        <v>785</v>
      </c>
      <c r="J859" s="48"/>
      <c r="K859" s="48"/>
      <c r="L859" s="19"/>
      <c r="P859" s="24"/>
      <c r="Q859" s="19"/>
      <c r="U859" s="24"/>
      <c r="V859" s="19"/>
      <c r="Z859" s="24"/>
    </row>
    <row r="860" spans="1:26">
      <c r="A860" s="13" t="s">
        <v>657</v>
      </c>
      <c r="B860" s="13" t="s">
        <v>590</v>
      </c>
      <c r="C860" s="13" t="s">
        <v>591</v>
      </c>
      <c r="D860" s="42" t="s">
        <v>557</v>
      </c>
      <c r="E860" s="13"/>
      <c r="F860" s="13"/>
      <c r="G860" s="12"/>
      <c r="H860" s="13" t="s">
        <v>31</v>
      </c>
      <c r="I860" s="13" t="s">
        <v>785</v>
      </c>
      <c r="J860" s="48"/>
      <c r="K860" s="48"/>
      <c r="L860" s="19"/>
      <c r="P860" s="24"/>
      <c r="Q860" s="19"/>
      <c r="U860" s="24"/>
      <c r="V860" s="19"/>
      <c r="Z860" s="24"/>
    </row>
    <row r="861" spans="1:26">
      <c r="A861" s="13" t="s">
        <v>657</v>
      </c>
      <c r="B861" s="13" t="s">
        <v>956</v>
      </c>
      <c r="C861" s="13"/>
      <c r="D861" s="42" t="s">
        <v>933</v>
      </c>
      <c r="E861" s="13"/>
      <c r="F861" s="13"/>
      <c r="G861" s="12"/>
      <c r="H861" s="13" t="s">
        <v>31</v>
      </c>
      <c r="I861" s="13" t="s">
        <v>785</v>
      </c>
      <c r="J861" s="48"/>
      <c r="K861" s="48"/>
      <c r="L861" s="19"/>
      <c r="P861" s="24"/>
      <c r="Q861" s="19"/>
      <c r="U861" s="24"/>
      <c r="V861" s="19"/>
      <c r="Z861" s="24"/>
    </row>
    <row r="862" spans="1:26">
      <c r="A862" s="13" t="s">
        <v>657</v>
      </c>
      <c r="B862" s="13" t="s">
        <v>420</v>
      </c>
      <c r="C862" s="13" t="s">
        <v>684</v>
      </c>
      <c r="D862" s="42" t="s">
        <v>50</v>
      </c>
      <c r="E862" s="13" t="s">
        <v>1081</v>
      </c>
      <c r="F862" s="13"/>
      <c r="G862" s="12"/>
      <c r="H862" s="13" t="s">
        <v>31</v>
      </c>
      <c r="I862" s="13" t="s">
        <v>785</v>
      </c>
      <c r="J862" s="48"/>
      <c r="K862" s="48"/>
      <c r="L862" s="19"/>
      <c r="P862" s="24"/>
      <c r="Q862" s="19"/>
      <c r="U862" s="24"/>
      <c r="V862" s="19"/>
      <c r="Z862" s="24"/>
    </row>
    <row r="863" spans="1:26">
      <c r="A863" s="13" t="s">
        <v>657</v>
      </c>
      <c r="B863" s="13" t="s">
        <v>957</v>
      </c>
      <c r="C863" s="13"/>
      <c r="D863" s="42" t="s">
        <v>933</v>
      </c>
      <c r="E863" s="13"/>
      <c r="F863" s="13"/>
      <c r="G863" s="12"/>
      <c r="H863" s="13" t="s">
        <v>31</v>
      </c>
      <c r="I863" s="13" t="s">
        <v>785</v>
      </c>
      <c r="J863" s="48"/>
      <c r="K863" s="48"/>
      <c r="L863" s="19"/>
      <c r="P863" s="24"/>
      <c r="Q863" s="19"/>
      <c r="U863" s="24"/>
      <c r="V863" s="19"/>
      <c r="Z863" s="24"/>
    </row>
    <row r="864" spans="1:26">
      <c r="A864" s="13" t="s">
        <v>657</v>
      </c>
      <c r="B864" s="13" t="s">
        <v>402</v>
      </c>
      <c r="C864" s="13" t="s">
        <v>403</v>
      </c>
      <c r="D864" s="56" t="s">
        <v>165</v>
      </c>
      <c r="E864" s="56" t="s">
        <v>1093</v>
      </c>
      <c r="F864" s="13"/>
      <c r="G864" s="12"/>
      <c r="H864" s="13" t="s">
        <v>31</v>
      </c>
      <c r="I864" s="13" t="s">
        <v>785</v>
      </c>
      <c r="J864" s="48"/>
      <c r="K864" s="48"/>
      <c r="L864" s="19"/>
      <c r="P864" s="24"/>
      <c r="Q864" s="19"/>
      <c r="U864" s="24"/>
      <c r="V864" s="19"/>
      <c r="Z864" s="24"/>
    </row>
    <row r="865" spans="1:26">
      <c r="A865" s="13" t="s">
        <v>657</v>
      </c>
      <c r="B865" s="13" t="s">
        <v>958</v>
      </c>
      <c r="C865" s="13"/>
      <c r="D865" s="42" t="s">
        <v>933</v>
      </c>
      <c r="E865" s="13"/>
      <c r="F865" s="13"/>
      <c r="G865" s="12"/>
      <c r="H865" s="13" t="s">
        <v>31</v>
      </c>
      <c r="I865" s="13" t="s">
        <v>785</v>
      </c>
      <c r="J865" s="48"/>
      <c r="K865" s="48"/>
      <c r="L865" s="19"/>
      <c r="P865" s="24"/>
      <c r="Q865" s="19"/>
      <c r="U865" s="24"/>
      <c r="V865" s="19"/>
      <c r="Z865" s="24"/>
    </row>
    <row r="866" spans="1:26">
      <c r="A866" s="13" t="s">
        <v>657</v>
      </c>
      <c r="B866" s="13" t="s">
        <v>959</v>
      </c>
      <c r="C866" s="13"/>
      <c r="D866" s="42" t="s">
        <v>933</v>
      </c>
      <c r="E866" s="13"/>
      <c r="F866" s="13"/>
      <c r="G866" s="12"/>
      <c r="H866" s="13" t="s">
        <v>31</v>
      </c>
      <c r="I866" s="13" t="s">
        <v>785</v>
      </c>
      <c r="J866" s="48"/>
      <c r="K866" s="48"/>
      <c r="L866" s="19"/>
      <c r="P866" s="24"/>
      <c r="Q866" s="19"/>
      <c r="U866" s="24"/>
      <c r="V866" s="19"/>
      <c r="Z866" s="24"/>
    </row>
    <row r="867" spans="1:26">
      <c r="A867" s="16" t="s">
        <v>657</v>
      </c>
      <c r="B867" s="13" t="s">
        <v>596</v>
      </c>
      <c r="C867" s="13" t="s">
        <v>597</v>
      </c>
      <c r="D867" s="42" t="s">
        <v>557</v>
      </c>
      <c r="E867" s="13"/>
      <c r="F867" s="13"/>
      <c r="G867" s="12"/>
      <c r="H867" s="13" t="s">
        <v>31</v>
      </c>
      <c r="I867" s="13" t="s">
        <v>785</v>
      </c>
      <c r="J867" s="48"/>
      <c r="K867" s="48"/>
      <c r="L867" s="19"/>
      <c r="P867" s="24"/>
      <c r="Q867" s="19"/>
      <c r="U867" s="24"/>
      <c r="V867" s="19"/>
      <c r="Z867" s="24"/>
    </row>
    <row r="868" spans="1:26">
      <c r="A868" s="16" t="s">
        <v>657</v>
      </c>
      <c r="B868" s="13" t="s">
        <v>596</v>
      </c>
      <c r="C868" s="13" t="s">
        <v>598</v>
      </c>
      <c r="D868" s="42" t="s">
        <v>557</v>
      </c>
      <c r="E868" s="13"/>
      <c r="F868" s="13"/>
      <c r="G868" s="12"/>
      <c r="H868" s="13" t="s">
        <v>31</v>
      </c>
      <c r="I868" s="13" t="s">
        <v>785</v>
      </c>
      <c r="J868" s="48"/>
      <c r="K868" s="48"/>
      <c r="L868" s="19"/>
      <c r="P868" s="24"/>
      <c r="Q868" s="19"/>
      <c r="U868" s="24"/>
      <c r="V868" s="19"/>
      <c r="Z868" s="24"/>
    </row>
    <row r="869" spans="1:26">
      <c r="A869" s="13" t="s">
        <v>657</v>
      </c>
      <c r="B869" s="13" t="s">
        <v>545</v>
      </c>
      <c r="C869" s="13" t="s">
        <v>546</v>
      </c>
      <c r="D869" s="40" t="s">
        <v>511</v>
      </c>
      <c r="E869" s="59" t="s">
        <v>1116</v>
      </c>
      <c r="F869" s="13"/>
      <c r="G869" s="12"/>
      <c r="H869" s="13" t="s">
        <v>31</v>
      </c>
      <c r="I869" s="13" t="s">
        <v>785</v>
      </c>
      <c r="J869" s="48"/>
      <c r="K869" s="48"/>
      <c r="L869" s="5"/>
      <c r="M869" s="4"/>
      <c r="O869" s="4"/>
      <c r="P869" s="3"/>
      <c r="Q869" s="5"/>
      <c r="R869" s="4"/>
      <c r="T869" s="4"/>
      <c r="U869" s="3"/>
      <c r="V869" s="5"/>
      <c r="W869" s="4"/>
      <c r="Y869" s="4"/>
      <c r="Z869" s="3"/>
    </row>
    <row r="870" spans="1:26">
      <c r="A870" s="13" t="s">
        <v>657</v>
      </c>
      <c r="B870" s="13" t="s">
        <v>875</v>
      </c>
      <c r="C870" s="13" t="s">
        <v>920</v>
      </c>
      <c r="D870" s="42" t="s">
        <v>557</v>
      </c>
      <c r="E870" s="13"/>
      <c r="F870" s="13"/>
      <c r="G870" s="12"/>
      <c r="H870" s="13" t="s">
        <v>31</v>
      </c>
      <c r="I870" s="13" t="s">
        <v>785</v>
      </c>
      <c r="J870" s="48"/>
      <c r="K870" s="48"/>
      <c r="L870" s="19"/>
      <c r="P870" s="24"/>
      <c r="Q870" s="19"/>
      <c r="U870" s="24"/>
      <c r="V870" s="19"/>
      <c r="Z870" s="24"/>
    </row>
    <row r="871" spans="1:26">
      <c r="A871" s="16" t="s">
        <v>657</v>
      </c>
      <c r="B871" s="13" t="s">
        <v>316</v>
      </c>
      <c r="C871" s="13" t="s">
        <v>315</v>
      </c>
      <c r="D871" s="40"/>
      <c r="E871" s="15" t="s">
        <v>1061</v>
      </c>
      <c r="F871" s="16"/>
      <c r="G871" s="12"/>
      <c r="H871" s="13" t="s">
        <v>31</v>
      </c>
      <c r="I871" s="13" t="s">
        <v>785</v>
      </c>
      <c r="J871" s="48"/>
      <c r="K871" s="48"/>
      <c r="L871" s="5"/>
      <c r="M871" s="4"/>
      <c r="O871" s="4"/>
      <c r="P871" s="3"/>
      <c r="Q871" s="5"/>
      <c r="R871" s="4"/>
      <c r="T871" s="4"/>
      <c r="U871" s="3"/>
      <c r="V871" s="5"/>
      <c r="W871" s="4"/>
      <c r="Y871" s="4"/>
      <c r="Z871" s="3"/>
    </row>
    <row r="872" spans="1:26">
      <c r="A872" s="13" t="s">
        <v>657</v>
      </c>
      <c r="B872" s="13" t="s">
        <v>876</v>
      </c>
      <c r="C872" s="13"/>
      <c r="D872" s="42" t="s">
        <v>557</v>
      </c>
      <c r="E872" s="13"/>
      <c r="F872" s="13"/>
      <c r="G872" s="12"/>
      <c r="H872" s="13" t="s">
        <v>31</v>
      </c>
      <c r="I872" s="13" t="s">
        <v>785</v>
      </c>
      <c r="J872" s="48"/>
      <c r="K872" s="48"/>
      <c r="L872" s="19"/>
      <c r="P872" s="24"/>
      <c r="Q872" s="19"/>
      <c r="U872" s="24"/>
      <c r="V872" s="19"/>
      <c r="Z872" s="24"/>
    </row>
    <row r="873" spans="1:26">
      <c r="A873" s="16" t="s">
        <v>657</v>
      </c>
      <c r="B873" s="16" t="s">
        <v>738</v>
      </c>
      <c r="C873" s="13"/>
      <c r="D873" s="40" t="s">
        <v>735</v>
      </c>
      <c r="E873" s="15" t="s">
        <v>1130</v>
      </c>
      <c r="F873" s="16"/>
      <c r="G873" s="12"/>
      <c r="H873" s="13" t="s">
        <v>31</v>
      </c>
      <c r="I873" s="13" t="s">
        <v>785</v>
      </c>
      <c r="J873" s="48"/>
      <c r="K873" s="48"/>
      <c r="L873" s="5"/>
      <c r="M873" s="4"/>
      <c r="O873" s="4"/>
      <c r="P873" s="3"/>
      <c r="Q873" s="5"/>
      <c r="R873" s="4"/>
      <c r="T873" s="4"/>
      <c r="U873" s="3"/>
      <c r="V873" s="5"/>
      <c r="W873" s="4"/>
      <c r="Y873" s="4"/>
      <c r="Z873" s="3"/>
    </row>
    <row r="874" spans="1:26">
      <c r="A874" s="16" t="s">
        <v>657</v>
      </c>
      <c r="B874" s="13" t="s">
        <v>194</v>
      </c>
      <c r="C874" s="13"/>
      <c r="D874" s="42" t="s">
        <v>152</v>
      </c>
      <c r="E874" s="13" t="s">
        <v>1060</v>
      </c>
      <c r="F874" s="13"/>
      <c r="G874" s="12"/>
      <c r="H874" s="13" t="s">
        <v>31</v>
      </c>
      <c r="I874" s="13" t="s">
        <v>785</v>
      </c>
      <c r="J874" s="48"/>
      <c r="K874" s="48"/>
      <c r="L874" s="19"/>
      <c r="P874" s="24"/>
      <c r="Q874" s="19"/>
      <c r="U874" s="24"/>
      <c r="V874" s="19"/>
      <c r="Z874" s="24"/>
    </row>
    <row r="875" spans="1:26">
      <c r="A875" s="13" t="s">
        <v>657</v>
      </c>
      <c r="B875" s="13" t="s">
        <v>406</v>
      </c>
      <c r="C875" s="13" t="s">
        <v>407</v>
      </c>
      <c r="D875" s="42" t="s">
        <v>17</v>
      </c>
      <c r="E875" s="13" t="s">
        <v>1090</v>
      </c>
      <c r="F875" s="13"/>
      <c r="G875" s="12"/>
      <c r="H875" s="13" t="s">
        <v>31</v>
      </c>
      <c r="I875" s="13" t="s">
        <v>785</v>
      </c>
      <c r="J875" s="48"/>
      <c r="K875" s="48"/>
      <c r="L875" s="19"/>
      <c r="P875" s="24"/>
      <c r="Q875" s="19"/>
      <c r="U875" s="24"/>
      <c r="V875" s="19"/>
      <c r="Z875" s="24"/>
    </row>
    <row r="876" spans="1:26">
      <c r="A876" s="16" t="s">
        <v>657</v>
      </c>
      <c r="B876" s="13" t="s">
        <v>1021</v>
      </c>
      <c r="C876" s="13"/>
      <c r="D876" s="42" t="s">
        <v>557</v>
      </c>
      <c r="E876" s="13"/>
      <c r="F876" s="13"/>
      <c r="G876" s="12"/>
      <c r="H876" s="13" t="s">
        <v>31</v>
      </c>
      <c r="I876" s="13" t="s">
        <v>785</v>
      </c>
      <c r="J876" s="48"/>
      <c r="K876" s="48"/>
      <c r="L876" s="19"/>
      <c r="P876" s="24"/>
      <c r="Q876" s="19"/>
      <c r="U876" s="24"/>
      <c r="V876" s="19"/>
      <c r="Z876" s="24"/>
    </row>
    <row r="877" spans="1:26">
      <c r="A877" s="13" t="s">
        <v>657</v>
      </c>
      <c r="B877" s="13" t="s">
        <v>960</v>
      </c>
      <c r="C877" s="13"/>
      <c r="D877" s="42" t="s">
        <v>933</v>
      </c>
      <c r="E877" s="13"/>
      <c r="F877" s="13"/>
      <c r="G877" s="12"/>
      <c r="H877" s="13" t="s">
        <v>31</v>
      </c>
      <c r="I877" s="13" t="s">
        <v>785</v>
      </c>
      <c r="J877" s="48"/>
      <c r="K877" s="48"/>
      <c r="L877" s="19"/>
      <c r="P877" s="24"/>
      <c r="Q877" s="19"/>
      <c r="U877" s="24"/>
      <c r="V877" s="19"/>
      <c r="Z877" s="24"/>
    </row>
    <row r="878" spans="1:26">
      <c r="A878" s="13" t="s">
        <v>657</v>
      </c>
      <c r="B878" s="13" t="s">
        <v>322</v>
      </c>
      <c r="C878" s="13" t="s">
        <v>321</v>
      </c>
      <c r="D878" s="42" t="s">
        <v>17</v>
      </c>
      <c r="E878" s="13" t="s">
        <v>1090</v>
      </c>
      <c r="F878" s="13"/>
      <c r="G878" s="12"/>
      <c r="H878" s="13" t="s">
        <v>31</v>
      </c>
      <c r="I878" s="13" t="s">
        <v>785</v>
      </c>
      <c r="J878" s="48"/>
      <c r="K878" s="48"/>
      <c r="L878" s="5"/>
      <c r="M878" s="4"/>
      <c r="O878" s="4"/>
      <c r="P878" s="3"/>
      <c r="Q878" s="5"/>
      <c r="R878" s="4"/>
      <c r="T878" s="4"/>
      <c r="U878" s="3"/>
      <c r="V878" s="5"/>
      <c r="W878" s="4"/>
      <c r="Y878" s="4"/>
      <c r="Z878" s="3"/>
    </row>
    <row r="879" spans="1:26">
      <c r="A879" s="13" t="s">
        <v>657</v>
      </c>
      <c r="B879" s="13" t="s">
        <v>324</v>
      </c>
      <c r="C879" s="13" t="s">
        <v>323</v>
      </c>
      <c r="D879" s="42"/>
      <c r="E879" s="13" t="s">
        <v>1061</v>
      </c>
      <c r="F879" s="13"/>
      <c r="G879" s="12"/>
      <c r="H879" s="13" t="s">
        <v>31</v>
      </c>
      <c r="I879" s="13" t="s">
        <v>785</v>
      </c>
      <c r="J879" s="48"/>
      <c r="K879" s="48"/>
      <c r="L879" s="5"/>
      <c r="M879" s="4"/>
      <c r="O879" s="4"/>
      <c r="P879" s="3"/>
      <c r="Q879" s="5"/>
      <c r="R879" s="4"/>
      <c r="T879" s="4"/>
      <c r="U879" s="3"/>
      <c r="V879" s="5"/>
      <c r="W879" s="4"/>
      <c r="Y879" s="4"/>
      <c r="Z879" s="3"/>
    </row>
    <row r="880" spans="1:26">
      <c r="A880" s="13" t="s">
        <v>657</v>
      </c>
      <c r="B880" s="13" t="s">
        <v>961</v>
      </c>
      <c r="C880" s="13"/>
      <c r="D880" s="42" t="s">
        <v>933</v>
      </c>
      <c r="E880" s="13"/>
      <c r="F880" s="13"/>
      <c r="G880" s="12"/>
      <c r="H880" s="13" t="s">
        <v>31</v>
      </c>
      <c r="I880" s="13" t="s">
        <v>785</v>
      </c>
      <c r="J880" s="48"/>
      <c r="K880" s="48"/>
      <c r="L880" s="19"/>
      <c r="P880" s="24"/>
      <c r="Q880" s="19"/>
      <c r="U880" s="24"/>
      <c r="V880" s="19"/>
      <c r="Z880" s="24"/>
    </row>
    <row r="881" spans="1:26">
      <c r="A881" s="13" t="s">
        <v>657</v>
      </c>
      <c r="B881" s="13" t="s">
        <v>962</v>
      </c>
      <c r="C881" s="13"/>
      <c r="D881" s="42" t="s">
        <v>933</v>
      </c>
      <c r="E881" s="13"/>
      <c r="F881" s="13"/>
      <c r="G881" s="12"/>
      <c r="H881" s="13" t="s">
        <v>31</v>
      </c>
      <c r="I881" s="13" t="s">
        <v>785</v>
      </c>
      <c r="J881" s="48"/>
      <c r="K881" s="48"/>
      <c r="L881" s="19"/>
      <c r="P881" s="24"/>
      <c r="Q881" s="19"/>
      <c r="U881" s="24"/>
      <c r="V881" s="19"/>
      <c r="Z881" s="24"/>
    </row>
    <row r="882" spans="1:26">
      <c r="A882" s="13" t="s">
        <v>657</v>
      </c>
      <c r="B882" s="13" t="s">
        <v>606</v>
      </c>
      <c r="C882" s="13" t="s">
        <v>607</v>
      </c>
      <c r="D882" s="42" t="s">
        <v>557</v>
      </c>
      <c r="E882" s="13"/>
      <c r="F882" s="13"/>
      <c r="G882" s="12"/>
      <c r="H882" s="13" t="s">
        <v>31</v>
      </c>
      <c r="I882" s="13" t="s">
        <v>785</v>
      </c>
      <c r="J882" s="48"/>
      <c r="K882" s="48"/>
      <c r="L882" s="19"/>
      <c r="P882" s="24"/>
      <c r="Q882" s="19"/>
      <c r="U882" s="24"/>
      <c r="V882" s="19"/>
      <c r="Z882" s="24"/>
    </row>
    <row r="883" spans="1:26">
      <c r="A883" s="16" t="s">
        <v>657</v>
      </c>
      <c r="B883" s="13" t="s">
        <v>1022</v>
      </c>
      <c r="C883" s="13"/>
      <c r="D883" s="42" t="s">
        <v>557</v>
      </c>
      <c r="E883" s="13"/>
      <c r="F883" s="13"/>
      <c r="G883" s="12"/>
      <c r="H883" s="13" t="s">
        <v>31</v>
      </c>
      <c r="I883" s="13" t="s">
        <v>785</v>
      </c>
      <c r="J883" s="48"/>
      <c r="K883" s="48"/>
      <c r="L883" s="19"/>
      <c r="P883" s="24"/>
      <c r="Q883" s="19"/>
      <c r="U883" s="24"/>
      <c r="V883" s="19"/>
      <c r="Z883" s="24"/>
    </row>
    <row r="884" spans="1:26">
      <c r="A884" s="13" t="s">
        <v>657</v>
      </c>
      <c r="B884" s="13" t="s">
        <v>330</v>
      </c>
      <c r="C884" s="13" t="s">
        <v>329</v>
      </c>
      <c r="D884" s="40"/>
      <c r="E884" s="15" t="s">
        <v>1061</v>
      </c>
      <c r="F884" s="13"/>
      <c r="G884" s="12"/>
      <c r="H884" s="13" t="s">
        <v>31</v>
      </c>
      <c r="I884" s="13" t="s">
        <v>785</v>
      </c>
      <c r="J884" s="48"/>
      <c r="K884" s="48"/>
      <c r="L884" s="5"/>
      <c r="M884" s="4"/>
      <c r="O884" s="4"/>
      <c r="P884" s="3"/>
      <c r="Q884" s="5"/>
      <c r="R884" s="4"/>
      <c r="T884" s="4"/>
      <c r="U884" s="3"/>
      <c r="V884" s="5"/>
      <c r="W884" s="4"/>
      <c r="Y884" s="4"/>
      <c r="Z884" s="3"/>
    </row>
    <row r="885" spans="1:26">
      <c r="A885" s="13" t="s">
        <v>657</v>
      </c>
      <c r="B885" s="13" t="s">
        <v>963</v>
      </c>
      <c r="C885" s="13"/>
      <c r="D885" s="42" t="s">
        <v>933</v>
      </c>
      <c r="E885" s="13"/>
      <c r="F885" s="13"/>
      <c r="G885" s="12"/>
      <c r="H885" s="13" t="s">
        <v>31</v>
      </c>
      <c r="I885" s="13" t="s">
        <v>785</v>
      </c>
      <c r="J885" s="48"/>
      <c r="K885" s="48"/>
      <c r="L885" s="19"/>
      <c r="P885" s="24"/>
      <c r="Q885" s="19"/>
      <c r="U885" s="24"/>
      <c r="V885" s="19"/>
      <c r="Z885" s="24"/>
    </row>
    <row r="886" spans="1:26">
      <c r="A886" s="16" t="s">
        <v>657</v>
      </c>
      <c r="B886" s="16" t="s">
        <v>739</v>
      </c>
      <c r="C886" s="13"/>
      <c r="D886" s="40" t="s">
        <v>735</v>
      </c>
      <c r="E886" s="15" t="s">
        <v>1130</v>
      </c>
      <c r="F886" s="13"/>
      <c r="G886" s="12"/>
      <c r="H886" s="13" t="s">
        <v>31</v>
      </c>
      <c r="I886" s="13" t="s">
        <v>785</v>
      </c>
      <c r="J886" s="48"/>
      <c r="K886" s="48"/>
      <c r="L886" s="5"/>
      <c r="M886" s="4"/>
      <c r="O886" s="4"/>
      <c r="P886" s="3"/>
      <c r="Q886" s="5"/>
      <c r="R886" s="4"/>
      <c r="T886" s="4"/>
      <c r="U886" s="3"/>
      <c r="V886" s="5"/>
      <c r="W886" s="4"/>
      <c r="Y886" s="4"/>
      <c r="Z886" s="3"/>
    </row>
    <row r="887" spans="1:26">
      <c r="A887" s="13" t="s">
        <v>657</v>
      </c>
      <c r="B887" s="13" t="s">
        <v>877</v>
      </c>
      <c r="C887" s="13"/>
      <c r="D887" s="42" t="s">
        <v>557</v>
      </c>
      <c r="E887" s="13"/>
      <c r="F887" s="13"/>
      <c r="G887" s="12"/>
      <c r="H887" s="13" t="s">
        <v>31</v>
      </c>
      <c r="I887" s="13" t="s">
        <v>785</v>
      </c>
      <c r="J887" s="48"/>
      <c r="K887" s="48"/>
      <c r="L887" s="19"/>
      <c r="P887" s="24"/>
      <c r="Q887" s="19"/>
      <c r="U887" s="24"/>
      <c r="V887" s="19"/>
      <c r="Z887" s="24"/>
    </row>
    <row r="888" spans="1:26">
      <c r="A888" s="13" t="s">
        <v>657</v>
      </c>
      <c r="B888" s="13" t="s">
        <v>218</v>
      </c>
      <c r="C888" s="16" t="s">
        <v>677</v>
      </c>
      <c r="D888" s="40" t="s">
        <v>70</v>
      </c>
      <c r="E888" s="15" t="s">
        <v>1069</v>
      </c>
      <c r="F888" s="13"/>
      <c r="G888" s="12"/>
      <c r="H888" s="13" t="s">
        <v>31</v>
      </c>
      <c r="I888" s="13" t="s">
        <v>785</v>
      </c>
      <c r="J888" s="48"/>
      <c r="K888" s="48"/>
      <c r="L888" s="19"/>
      <c r="P888" s="24"/>
      <c r="Q888" s="19"/>
      <c r="U888" s="24"/>
      <c r="V888" s="19"/>
      <c r="Z888" s="24"/>
    </row>
    <row r="889" spans="1:26">
      <c r="A889" s="16" t="s">
        <v>657</v>
      </c>
      <c r="B889" s="13" t="s">
        <v>218</v>
      </c>
      <c r="C889" s="13" t="s">
        <v>610</v>
      </c>
      <c r="D889" s="42" t="s">
        <v>557</v>
      </c>
      <c r="E889" s="13"/>
      <c r="F889" s="13"/>
      <c r="G889" s="12"/>
      <c r="H889" s="13" t="s">
        <v>31</v>
      </c>
      <c r="I889" s="13" t="s">
        <v>785</v>
      </c>
      <c r="J889" s="48"/>
      <c r="K889" s="48"/>
      <c r="L889" s="19"/>
      <c r="P889" s="24"/>
      <c r="Q889" s="19"/>
      <c r="U889" s="24"/>
      <c r="V889" s="19"/>
      <c r="Z889" s="24"/>
    </row>
    <row r="890" spans="1:26">
      <c r="A890" s="13" t="s">
        <v>657</v>
      </c>
      <c r="B890" s="13" t="s">
        <v>218</v>
      </c>
      <c r="C890" s="16" t="s">
        <v>678</v>
      </c>
      <c r="D890" s="40" t="s">
        <v>152</v>
      </c>
      <c r="E890" s="15" t="s">
        <v>1060</v>
      </c>
      <c r="F890" s="13"/>
      <c r="G890" s="12"/>
      <c r="H890" s="13" t="s">
        <v>31</v>
      </c>
      <c r="I890" s="13" t="s">
        <v>785</v>
      </c>
      <c r="J890" s="48"/>
      <c r="K890" s="48"/>
      <c r="L890" s="19"/>
      <c r="P890" s="24"/>
      <c r="Q890" s="19"/>
      <c r="U890" s="24"/>
      <c r="V890" s="19"/>
      <c r="Z890" s="24"/>
    </row>
    <row r="891" spans="1:26">
      <c r="A891" s="13" t="s">
        <v>657</v>
      </c>
      <c r="B891" s="13" t="s">
        <v>1023</v>
      </c>
      <c r="C891" s="13"/>
      <c r="D891" s="42" t="s">
        <v>557</v>
      </c>
      <c r="E891" s="13"/>
      <c r="F891" s="13"/>
      <c r="G891" s="12"/>
      <c r="H891" s="13" t="s">
        <v>31</v>
      </c>
      <c r="I891" s="13" t="s">
        <v>785</v>
      </c>
      <c r="J891" s="48"/>
      <c r="K891" s="48"/>
      <c r="L891" s="19"/>
      <c r="P891" s="24"/>
      <c r="Q891" s="19"/>
      <c r="U891" s="24"/>
      <c r="V891" s="19"/>
      <c r="Z891" s="24"/>
    </row>
  </sheetData>
  <autoFilter ref="A1:Z891"/>
  <customSheetViews>
    <customSheetView guid="{E92D0845-B3BE-C94F-A48C-7987C9CCC971}" showAutoFilter="1">
      <pane xSplit="3" ySplit="1.0129870129870129" topLeftCell="D2" activePane="bottomRight" state="frozenSplit"/>
      <selection pane="bottomRight" activeCell="E3" sqref="E3"/>
      <pageMargins left="0.7" right="0.7" top="0.75" bottom="0.75" header="0.3" footer="0.3"/>
      <pageSetup orientation="landscape" horizontalDpi="4294967292" verticalDpi="4294967292"/>
      <autoFilter ref="A1:AD599"/>
    </customSheetView>
    <customSheetView guid="{88BEAA18-9854-49BB-BE03-6263AB1A2BEF}" scale="75" showAutoFilter="1">
      <pane xSplit="3" ySplit="1" topLeftCell="Q438" activePane="bottomRight" state="frozenSplit"/>
      <selection pane="bottomRight" activeCell="S502" sqref="S502"/>
      <pageMargins left="0.7" right="0.7" top="0.75" bottom="0.75" header="0.3" footer="0.3"/>
      <pageSetup orientation="landscape" horizontalDpi="4294967292" verticalDpi="4294967292"/>
      <autoFilter ref="A1:AD542"/>
    </customSheetView>
    <customSheetView guid="{8F075A1B-0074-4101-A1BD-6A5D729724CD}" scale="60" showAutoFilter="1">
      <pane xSplit="3" ySplit="1" topLeftCell="D483" activePane="bottomRight" state="frozenSplit"/>
      <selection pane="bottomRight" activeCell="A491" sqref="A491:XFD491"/>
      <pageMargins left="0.7" right="0.7" top="0.75" bottom="0.75" header="0.3" footer="0.3"/>
      <pageSetup orientation="landscape" horizontalDpi="4294967292" verticalDpi="4294967292"/>
      <autoFilter ref="A1:AE543"/>
    </customSheetView>
    <customSheetView guid="{4D385274-9990-6F4D-9738-3748D2B7A2AB}" scale="75" showPageBreaks="1" showAutoFilter="1">
      <pane xSplit="3" ySplit="1.0172413793103448" topLeftCell="Q495" activePane="bottomRight" state="frozenSplit"/>
      <selection pane="bottomRight" activeCell="AD504" sqref="AD504"/>
      <pageMargins left="0.7" right="0.7" top="0.75" bottom="0.75" header="0.3" footer="0.3"/>
      <pageSetup orientation="landscape" horizontalDpi="4294967292" verticalDpi="4294967292"/>
      <autoFilter ref="A1:AD542"/>
    </customSheetView>
  </customSheetViews>
  <phoneticPr fontId="5" type="noConversion"/>
  <pageMargins left="0.75" right="0.75" top="1" bottom="1" header="0.5" footer="0.5"/>
  <pageSetup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daf Farooqi</dc:creator>
  <cp:keywords/>
  <dc:description/>
  <cp:lastModifiedBy>Reed Elsevier</cp:lastModifiedBy>
  <cp:lastPrinted>2014-06-09T19:21:13Z</cp:lastPrinted>
  <dcterms:created xsi:type="dcterms:W3CDTF">2013-06-25T14:59:12Z</dcterms:created>
  <dcterms:modified xsi:type="dcterms:W3CDTF">2017-07-05T13:20:17Z</dcterms:modified>
  <cp:category/>
</cp:coreProperties>
</file>